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ORG\HG\Fish-TL\3 Thom\5 PAPERS\0-Methode\FISH-probes - age\"/>
    </mc:Choice>
  </mc:AlternateContent>
  <bookViews>
    <workbookView xWindow="0" yWindow="0" windowWidth="25200" windowHeight="11895" activeTab="1"/>
  </bookViews>
  <sheets>
    <sheet name=" Table S1 - homemade probes" sheetId="1" r:id="rId1"/>
    <sheet name="Table S2 - commercial probes" sheetId="4" r:id="rId2"/>
    <sheet name="Tabelle2" sheetId="6" state="hidden" r:id="rId3"/>
    <sheet name="Tabelle3" sheetId="7" state="hidden" r:id="rId4"/>
    <sheet name="Tabel S3 - integration times" sheetId="8" r:id="rId5"/>
    <sheet name="legends" sheetId="10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4" uniqueCount="1766">
  <si>
    <t>1p36.22</t>
  </si>
  <si>
    <t>10,152,995-10,247,416</t>
  </si>
  <si>
    <t>RP4-575L21</t>
  </si>
  <si>
    <t>1p36.11</t>
  </si>
  <si>
    <t>27,358,936-27,479,943</t>
  </si>
  <si>
    <t>RP4-633N17</t>
  </si>
  <si>
    <t>27,702,736-27,780,057</t>
  </si>
  <si>
    <t>RP1-144C9</t>
  </si>
  <si>
    <t>1p32.1</t>
  </si>
  <si>
    <t>60,408,756-60,592,274</t>
  </si>
  <si>
    <t>RP11-620J3</t>
  </si>
  <si>
    <t>1p31.3</t>
  </si>
  <si>
    <t>65,978,466-66,161,580</t>
  </si>
  <si>
    <t>RP11-430H12</t>
  </si>
  <si>
    <t>1p31.1</t>
  </si>
  <si>
    <t>72,154,973-72,322,307</t>
  </si>
  <si>
    <t>RP11-175G14</t>
  </si>
  <si>
    <t>73,042,535-73,211,351</t>
  </si>
  <si>
    <t>RP11-261J10</t>
  </si>
  <si>
    <t>77,374,969-77,475,567</t>
  </si>
  <si>
    <t>RP4-739M21</t>
  </si>
  <si>
    <t>78,044,661-78,108,105</t>
  </si>
  <si>
    <t>RP11-306I4</t>
  </si>
  <si>
    <t>1p22.3</t>
  </si>
  <si>
    <t>87,146,118-87,273,964</t>
  </si>
  <si>
    <t>RP4-612B15</t>
  </si>
  <si>
    <t>1p13.2</t>
  </si>
  <si>
    <t>115,892,026-116,085,018</t>
  </si>
  <si>
    <t>RP11-702H21</t>
  </si>
  <si>
    <t>1p12</t>
  </si>
  <si>
    <t>119,699,918-119,856,975</t>
  </si>
  <si>
    <t>RP11-418J17</t>
  </si>
  <si>
    <t>1q21.1-qter</t>
  </si>
  <si>
    <t>142,600,001-249,250,621</t>
  </si>
  <si>
    <t>pcp 1q</t>
  </si>
  <si>
    <t>29.12.2020</t>
  </si>
  <si>
    <t>1q21.1</t>
  </si>
  <si>
    <t>145,288,433-145,455,250</t>
  </si>
  <si>
    <t>RP11-35B4</t>
  </si>
  <si>
    <t>1q21.2</t>
  </si>
  <si>
    <t>148,776,346-148,947,829</t>
  </si>
  <si>
    <t>RP11-66D16</t>
  </si>
  <si>
    <t>1q24.3</t>
  </si>
  <si>
    <t>171,863,204-172,019,044</t>
  </si>
  <si>
    <t>RP11-277C14</t>
  </si>
  <si>
    <t>1q25.1</t>
  </si>
  <si>
    <t>173,694,566-173,828,502</t>
  </si>
  <si>
    <t>RP3-383J4</t>
  </si>
  <si>
    <t>1q25.2</t>
  </si>
  <si>
    <t>176,030,986-176,190,575</t>
  </si>
  <si>
    <t>RP11-415M14</t>
  </si>
  <si>
    <t>1q25.3</t>
  </si>
  <si>
    <t>180,827,031-181,029,634</t>
  </si>
  <si>
    <t>RP11-46A10</t>
  </si>
  <si>
    <t>1q31.1</t>
  </si>
  <si>
    <t>187,176,771-187,347,410</t>
  </si>
  <si>
    <t>RP11-108M21</t>
  </si>
  <si>
    <t>1q42.13</t>
  </si>
  <si>
    <t>229,557,137-229,677,513</t>
  </si>
  <si>
    <t>RP4-679K16</t>
  </si>
  <si>
    <t>1q42.3</t>
  </si>
  <si>
    <t>236,089,034-236,192,641</t>
  </si>
  <si>
    <t>RP5-940F7</t>
  </si>
  <si>
    <t>1q43</t>
  </si>
  <si>
    <t>240,890,889-241,064,522</t>
  </si>
  <si>
    <t>RP11-80B9</t>
  </si>
  <si>
    <t>241,935,720-242,079,686</t>
  </si>
  <si>
    <t>RP11-553N16</t>
  </si>
  <si>
    <t>1q44</t>
  </si>
  <si>
    <t>244,611,050-244,778,603</t>
  </si>
  <si>
    <t>RP11-59D11</t>
  </si>
  <si>
    <t>2pter-qter</t>
  </si>
  <si>
    <t>1-243,199,373</t>
  </si>
  <si>
    <t>wcp 2</t>
  </si>
  <si>
    <t>2p25.1</t>
  </si>
  <si>
    <t>9,696,028-9,696,904</t>
  </si>
  <si>
    <t>RP11-214N9</t>
  </si>
  <si>
    <t>2p21</t>
  </si>
  <si>
    <t>46,443,320-46,552,750</t>
  </si>
  <si>
    <t>RP11-130P22</t>
  </si>
  <si>
    <t>2p16.3</t>
  </si>
  <si>
    <t>50,413,571-50,579,117</t>
  </si>
  <si>
    <t>RP11-737H13</t>
  </si>
  <si>
    <t>2q11.1~11.2</t>
  </si>
  <si>
    <t>95,617,775-95,787,635</t>
  </si>
  <si>
    <t>RP11-708D7</t>
  </si>
  <si>
    <t>2q11.2-qter</t>
  </si>
  <si>
    <t>96,800,001-243,199,373</t>
  </si>
  <si>
    <t>pcp 2q</t>
  </si>
  <si>
    <t>2q13</t>
  </si>
  <si>
    <t>110,820,185-110,991,352</t>
  </si>
  <si>
    <t>RP11-845E8</t>
  </si>
  <si>
    <t>110,989,349-111,195,258</t>
  </si>
  <si>
    <t>RP11-20N5</t>
  </si>
  <si>
    <t>2q23.3</t>
  </si>
  <si>
    <t>153,589,449-153,743,069</t>
  </si>
  <si>
    <t>RP11-58K7</t>
  </si>
  <si>
    <t>2q24.2</t>
  </si>
  <si>
    <t>162,059,899-162,229,595</t>
  </si>
  <si>
    <t>RP11-26B22</t>
  </si>
  <si>
    <t>2q24.3</t>
  </si>
  <si>
    <t>165,353,981-165,528,405</t>
  </si>
  <si>
    <t>RP11-452N17</t>
  </si>
  <si>
    <t>2q31.1</t>
  </si>
  <si>
    <t>172,791,661-172,961,212</t>
  </si>
  <si>
    <t>RP11-472A3</t>
  </si>
  <si>
    <t>176,024,905-176,197,622</t>
  </si>
  <si>
    <t>RP11-12N7</t>
  </si>
  <si>
    <t>177,786,243-177,942,442</t>
  </si>
  <si>
    <t>RP11-117J10</t>
  </si>
  <si>
    <t>2q31.2</t>
  </si>
  <si>
    <t>179,258,138-179,430,965</t>
  </si>
  <si>
    <t>RP11-65L3</t>
  </si>
  <si>
    <t>2q33.1</t>
  </si>
  <si>
    <t>198,545,605-198,588,110</t>
  </si>
  <si>
    <t>RP11-115H23</t>
  </si>
  <si>
    <t>2q33.3</t>
  </si>
  <si>
    <t>207,138,713-207,286,174</t>
  </si>
  <si>
    <t>RP11-470J24</t>
  </si>
  <si>
    <t>207,994,310-208,152,950</t>
  </si>
  <si>
    <t>RP11-309L6</t>
  </si>
  <si>
    <t>2q34</t>
  </si>
  <si>
    <t>210,243,427-210,441,966</t>
  </si>
  <si>
    <t>RP11-479L11</t>
  </si>
  <si>
    <t>2q35</t>
  </si>
  <si>
    <t>219,118,848-219,127,559</t>
  </si>
  <si>
    <t>RP11-378A13</t>
  </si>
  <si>
    <t>2q37.3</t>
  </si>
  <si>
    <t>238,020,293-238,151,596</t>
  </si>
  <si>
    <t>RP11-585E12</t>
  </si>
  <si>
    <t>239,954,693-240,154,664</t>
  </si>
  <si>
    <t>RP11-275G7</t>
  </si>
  <si>
    <t>243,029,505-243,030,608</t>
  </si>
  <si>
    <t>RP11-341N2</t>
  </si>
  <si>
    <t>3pter-qter</t>
  </si>
  <si>
    <t>1-198,022,430</t>
  </si>
  <si>
    <t>wcp 3</t>
  </si>
  <si>
    <t>3p26.2</t>
  </si>
  <si>
    <t>3,159,219-3,329,869</t>
  </si>
  <si>
    <t>RP11-95E11</t>
  </si>
  <si>
    <t>3p26.1</t>
  </si>
  <si>
    <t>6,833,202-7,001,967</t>
  </si>
  <si>
    <t>RP11-77I5</t>
  </si>
  <si>
    <t>3p21.31</t>
  </si>
  <si>
    <t>49,137,311-49,323,897</t>
  </si>
  <si>
    <t>RP11-73L7</t>
  </si>
  <si>
    <t>49,980,786-50,146,238</t>
  </si>
  <si>
    <t>RP11-23I5</t>
  </si>
  <si>
    <t>3p21.1</t>
  </si>
  <si>
    <t>54,220,390-54,383,426</t>
  </si>
  <si>
    <t>RP11-673C15</t>
  </si>
  <si>
    <t>3p14.3</t>
  </si>
  <si>
    <t>54,444,424-54,595,624</t>
  </si>
  <si>
    <t>RP11-265K9</t>
  </si>
  <si>
    <t>3p14.2</t>
  </si>
  <si>
    <t>60,249,363-60,249,812</t>
  </si>
  <si>
    <t>RP11-34D21</t>
  </si>
  <si>
    <t>3q11.2-qter</t>
  </si>
  <si>
    <t>93,900,001-198,022,430</t>
  </si>
  <si>
    <t>pcp 3q</t>
  </si>
  <si>
    <t>3q13.2</t>
  </si>
  <si>
    <t>111,309,009-111,456,905</t>
  </si>
  <si>
    <t>RP11-402J7</t>
  </si>
  <si>
    <t>3q21.1</t>
  </si>
  <si>
    <t>123,870,807-123,871,910</t>
  </si>
  <si>
    <t>RP11-521J5</t>
  </si>
  <si>
    <t>3q25.1</t>
  </si>
  <si>
    <t>150,025,778-150,196,136</t>
  </si>
  <si>
    <t>RP11-145F16</t>
  </si>
  <si>
    <t>3q26.1</t>
  </si>
  <si>
    <t>163,807,028-163,982,357</t>
  </si>
  <si>
    <t>RP11-198G24</t>
  </si>
  <si>
    <t>3q26.2</t>
  </si>
  <si>
    <t>168,849,719-168,989,951</t>
  </si>
  <si>
    <t>RP11-80M12</t>
  </si>
  <si>
    <t>3q26.31</t>
  </si>
  <si>
    <t>172,372,558-172,373,088</t>
  </si>
  <si>
    <t>RP11-44A1</t>
  </si>
  <si>
    <t>3q27.1</t>
  </si>
  <si>
    <t>183,322,198-183,511,439</t>
  </si>
  <si>
    <t>RP11-14I2</t>
  </si>
  <si>
    <t>3q28</t>
  </si>
  <si>
    <t>190,397,346-190,547,833</t>
  </si>
  <si>
    <t>RP11-95L3</t>
  </si>
  <si>
    <t>3q29</t>
  </si>
  <si>
    <t>196,359,811-196,528,895</t>
  </si>
  <si>
    <t>RP11-470E12</t>
  </si>
  <si>
    <t>4pter-p12</t>
  </si>
  <si>
    <t>1-48,200,000</t>
  </si>
  <si>
    <t>pcp 4p</t>
  </si>
  <si>
    <t>4p16.3</t>
  </si>
  <si>
    <t>3,253,016-3,454,988</t>
  </si>
  <si>
    <t>RP11-1029F10</t>
  </si>
  <si>
    <t>4p16.1</t>
  </si>
  <si>
    <t>6,211,749-6,386,097</t>
  </si>
  <si>
    <t>RP11-261G12</t>
  </si>
  <si>
    <t>8,024,392-8,024,853</t>
  </si>
  <si>
    <t>RP11-338K13</t>
  </si>
  <si>
    <t>4p15.32</t>
  </si>
  <si>
    <t>17,047,490-17,075,407</t>
  </si>
  <si>
    <t>RP11-24D11</t>
  </si>
  <si>
    <t>4p15.31</t>
  </si>
  <si>
    <t>18,419,916-18,603,668</t>
  </si>
  <si>
    <t>RP11-441O12</t>
  </si>
  <si>
    <t>21,056,191-21,232,036</t>
  </si>
  <si>
    <t>RP11-521C6</t>
  </si>
  <si>
    <t>4p15.2</t>
  </si>
  <si>
    <t>24,472,029-24,639,161</t>
  </si>
  <si>
    <t>RP11-192P23</t>
  </si>
  <si>
    <t>4p14</t>
  </si>
  <si>
    <t>40,371,768-40,558,062</t>
  </si>
  <si>
    <t>RP11-588L15</t>
  </si>
  <si>
    <t>4p12</t>
  </si>
  <si>
    <t>47,569,252-47,735,428</t>
  </si>
  <si>
    <t>RP11-100N21</t>
  </si>
  <si>
    <t>4q12-qter</t>
  </si>
  <si>
    <t>52,700,001-191,154,276</t>
  </si>
  <si>
    <t>pcp 4q</t>
  </si>
  <si>
    <t>4q13.1</t>
  </si>
  <si>
    <t>63,944,756-64,088,283</t>
  </si>
  <si>
    <t>RP11-257A22</t>
  </si>
  <si>
    <t>64,943,043-65,027,790</t>
  </si>
  <si>
    <t>RP11-13K9</t>
  </si>
  <si>
    <t>4q21.21</t>
  </si>
  <si>
    <t>81,097,203-81,291,354</t>
  </si>
  <si>
    <t>RP11-377G16</t>
  </si>
  <si>
    <t>82,018,118-82,182,512</t>
  </si>
  <si>
    <t>RP11-110P12</t>
  </si>
  <si>
    <t>4q22.3</t>
  </si>
  <si>
    <t>96,775,069-96,934,570</t>
  </si>
  <si>
    <t>RP11-354C17</t>
  </si>
  <si>
    <t>97,629,461-97,809,092</t>
  </si>
  <si>
    <t>RP11-122F6</t>
  </si>
  <si>
    <t>4q24</t>
  </si>
  <si>
    <t>101,291,570-101,452,961</t>
  </si>
  <si>
    <t>RP11-13F20</t>
  </si>
  <si>
    <t>4q26</t>
  </si>
  <si>
    <t>117,524,311-117,618,879</t>
  </si>
  <si>
    <t>RP11-320L7</t>
  </si>
  <si>
    <t>4q28.3</t>
  </si>
  <si>
    <t>131,998,548-132,083,565</t>
  </si>
  <si>
    <t>RP11-488I4</t>
  </si>
  <si>
    <t>4q31.21</t>
  </si>
  <si>
    <t>143,534,878-143,652,671</t>
  </si>
  <si>
    <t>RP11-141I1</t>
  </si>
  <si>
    <t>4q32.2</t>
  </si>
  <si>
    <t>162,734,633-162,907,965</t>
  </si>
  <si>
    <t>RP11-10O3</t>
  </si>
  <si>
    <t>163,248,364-163,392,014</t>
  </si>
  <si>
    <t>RP11-1G8</t>
  </si>
  <si>
    <t>4q35.1</t>
  </si>
  <si>
    <t>184,128,846-184,324,889</t>
  </si>
  <si>
    <t>RP11-451F20</t>
  </si>
  <si>
    <t>4q35.2</t>
  </si>
  <si>
    <t>188,285,250-188,439,933</t>
  </si>
  <si>
    <t>RP11-91J3</t>
  </si>
  <si>
    <t>5pter-p12</t>
  </si>
  <si>
    <t>1-46,100,000</t>
  </si>
  <si>
    <t>pcp 5p</t>
  </si>
  <si>
    <t>5p15.33</t>
  </si>
  <si>
    <t>5p15.2</t>
  </si>
  <si>
    <t>13,237,438-13,293,110</t>
  </si>
  <si>
    <t>RP11-269G2</t>
  </si>
  <si>
    <t>5p14.1</t>
  </si>
  <si>
    <t>24,734,564-24,889,121</t>
  </si>
  <si>
    <t>RP11-53C13</t>
  </si>
  <si>
    <t>5p13.3</t>
  </si>
  <si>
    <t>33,583,074-33,709,599</t>
  </si>
  <si>
    <t>RP11-727F19</t>
  </si>
  <si>
    <t>5q11.2</t>
  </si>
  <si>
    <t>53,329,491-53,484,503</t>
  </si>
  <si>
    <t>RP11-160F8</t>
  </si>
  <si>
    <t>5q12.1</t>
  </si>
  <si>
    <t>60,277,814-60,437,720</t>
  </si>
  <si>
    <t>RP11-65N6</t>
  </si>
  <si>
    <t>5q12.3</t>
  </si>
  <si>
    <t>63,289,713-63,463,249</t>
  </si>
  <si>
    <t>RP11-18K15</t>
  </si>
  <si>
    <t>5q13.2</t>
  </si>
  <si>
    <t>70,144,725-70,311,057</t>
  </si>
  <si>
    <t>RP11-164H10</t>
  </si>
  <si>
    <t>5q23.1</t>
  </si>
  <si>
    <t>119,993,772-119,994,066</t>
  </si>
  <si>
    <t>RP11-565F4</t>
  </si>
  <si>
    <t>5q23.2</t>
  </si>
  <si>
    <t>126,063,045-126,204,951</t>
  </si>
  <si>
    <t>RP11-434D11</t>
  </si>
  <si>
    <t>5q31.1</t>
  </si>
  <si>
    <t>132,497,629-132,676,650</t>
  </si>
  <si>
    <t>CTB-49A3</t>
  </si>
  <si>
    <t>5q31.2</t>
  </si>
  <si>
    <t>139,086,359-139,274,667</t>
  </si>
  <si>
    <t>CTB-35F21</t>
  </si>
  <si>
    <t>5q31.3</t>
  </si>
  <si>
    <t>141,545,332-141,547,952</t>
  </si>
  <si>
    <t>CTC-463A16</t>
  </si>
  <si>
    <t>5q32</t>
  </si>
  <si>
    <t>149,239,315-149,369,797</t>
  </si>
  <si>
    <t>CTC-307M15</t>
  </si>
  <si>
    <t>5q35.3</t>
  </si>
  <si>
    <t>177,396,512-177,456,544</t>
  </si>
  <si>
    <t>RP11-1252I4</t>
  </si>
  <si>
    <t>178,310,994-178,522,967</t>
  </si>
  <si>
    <t>RP11-281O15</t>
  </si>
  <si>
    <t>6p22.3</t>
  </si>
  <si>
    <t>20,972,522-21,073,255</t>
  </si>
  <si>
    <t>RP1-201D7</t>
  </si>
  <si>
    <t>6p22.2</t>
  </si>
  <si>
    <t>25,386,713-25,522,326</t>
  </si>
  <si>
    <t>RP11-289G11</t>
  </si>
  <si>
    <t>6p21.32</t>
  </si>
  <si>
    <t>33,238,006-33,413,787</t>
  </si>
  <si>
    <t>RP11-159O7</t>
  </si>
  <si>
    <t>6p21.1</t>
  </si>
  <si>
    <t>43,858,030-43,942,901</t>
  </si>
  <si>
    <t>RP11-227E22</t>
  </si>
  <si>
    <t>6p12.3</t>
  </si>
  <si>
    <t>47,307,024-47,461,399</t>
  </si>
  <si>
    <t>RP11-11J8</t>
  </si>
  <si>
    <t>6p12.1</t>
  </si>
  <si>
    <t>56,418,292-56,537,957</t>
  </si>
  <si>
    <t>RP1-61B2</t>
  </si>
  <si>
    <t>6q12</t>
  </si>
  <si>
    <t>68,358,465-68,505,983</t>
  </si>
  <si>
    <t>RP11-387L5</t>
  </si>
  <si>
    <t>6q13</t>
  </si>
  <si>
    <t>72,607,650-72,762,048</t>
  </si>
  <si>
    <t>RP11-63F13</t>
  </si>
  <si>
    <t>6q14.1</t>
  </si>
  <si>
    <t>76,060,032-76,245,262</t>
  </si>
  <si>
    <t>RP11-1043P14</t>
  </si>
  <si>
    <t>80,760,681-80,796,245</t>
  </si>
  <si>
    <t>RP11-296E7</t>
  </si>
  <si>
    <t>6q15</t>
  </si>
  <si>
    <t>88,754,295-88,866,506</t>
  </si>
  <si>
    <t>RP1-23D17</t>
  </si>
  <si>
    <t>6q25.1</t>
  </si>
  <si>
    <t>151,963,572-152,160,349</t>
  </si>
  <si>
    <t>RP11-655H19</t>
  </si>
  <si>
    <t>6q25.3</t>
  </si>
  <si>
    <t>159,484,607-159,666,463</t>
  </si>
  <si>
    <t>RP11-13P5</t>
  </si>
  <si>
    <t>6q26</t>
  </si>
  <si>
    <t>162,662,794-162,836,403</t>
  </si>
  <si>
    <t>RP11-150P20</t>
  </si>
  <si>
    <t>162,873,658-163,035,045</t>
  </si>
  <si>
    <t>RP11-266I4</t>
  </si>
  <si>
    <t>6q27</t>
  </si>
  <si>
    <t>165,676,195-165,708,422</t>
  </si>
  <si>
    <t>RP11-85G2</t>
  </si>
  <si>
    <t>7pter-p11.2</t>
  </si>
  <si>
    <t>1-58,000,000</t>
  </si>
  <si>
    <t>pcp 7p</t>
  </si>
  <si>
    <t>7p22.1</t>
  </si>
  <si>
    <t>6,621,115-6,780,323</t>
  </si>
  <si>
    <t>RP11-188M14</t>
  </si>
  <si>
    <t>7p15.1</t>
  </si>
  <si>
    <t>28,009,646-28,200,287</t>
  </si>
  <si>
    <t>RP4-781A18</t>
  </si>
  <si>
    <t>7p14.2</t>
  </si>
  <si>
    <t>35,637,895-35,788,016</t>
  </si>
  <si>
    <t>RP11-379H18</t>
  </si>
  <si>
    <t>7p13</t>
  </si>
  <si>
    <t>44,509,709-44,690,809</t>
  </si>
  <si>
    <t>RP11-52M17</t>
  </si>
  <si>
    <t>7p11.2</t>
  </si>
  <si>
    <t>56,671,930-56,835,595</t>
  </si>
  <si>
    <t>RP11-10F11</t>
  </si>
  <si>
    <t>7q11.2-qter</t>
  </si>
  <si>
    <t>61,700,001-159,138,663</t>
  </si>
  <si>
    <t>pcp 7q</t>
  </si>
  <si>
    <t>7q11.21</t>
  </si>
  <si>
    <t>63,463,475-63,577,390</t>
  </si>
  <si>
    <t>RP11-3N2</t>
  </si>
  <si>
    <t>65,391,100-65,482,502</t>
  </si>
  <si>
    <t>RP11-252P18</t>
  </si>
  <si>
    <t>7q11.23</t>
  </si>
  <si>
    <t>72,744,119-72,851,046</t>
  </si>
  <si>
    <t>CTB-23I15</t>
  </si>
  <si>
    <t>73,504,001-73,626,960</t>
  </si>
  <si>
    <t>RP11-422O1</t>
  </si>
  <si>
    <t>28.07.2022</t>
  </si>
  <si>
    <t>7q21.11</t>
  </si>
  <si>
    <t>81,663,291-81,720,377</t>
  </si>
  <si>
    <t>RP11-575G1</t>
  </si>
  <si>
    <t>7q21.13</t>
  </si>
  <si>
    <t>88,833,340-88,930,097</t>
  </si>
  <si>
    <t>RP5-998H4</t>
  </si>
  <si>
    <t>7q21.2</t>
  </si>
  <si>
    <t>92,162,565-92,236,263</t>
  </si>
  <si>
    <t>RP5-1099C19</t>
  </si>
  <si>
    <t>7q31.1</t>
  </si>
  <si>
    <t>110,872,350-111,038,810</t>
  </si>
  <si>
    <t>RP11-80I21</t>
  </si>
  <si>
    <t>7q31.31</t>
  </si>
  <si>
    <t>118,842,071-119,019,367</t>
  </si>
  <si>
    <t>RP11-105B19</t>
  </si>
  <si>
    <t>7q31.33</t>
  </si>
  <si>
    <t>123,805,532-123,924,641</t>
  </si>
  <si>
    <t>RP5-902E20</t>
  </si>
  <si>
    <t>125,044,769-125,173,204</t>
  </si>
  <si>
    <t>RP11-807H17</t>
  </si>
  <si>
    <t>7q32.2</t>
  </si>
  <si>
    <t>129,427,089-129,567,044</t>
  </si>
  <si>
    <t>RP11-36B6</t>
  </si>
  <si>
    <t>129,428,089-129,640,250</t>
  </si>
  <si>
    <t>RP11-437L1</t>
  </si>
  <si>
    <t>7q32.3</t>
  </si>
  <si>
    <t>130,620,297-130,721,755</t>
  </si>
  <si>
    <t>RP11-138A9</t>
  </si>
  <si>
    <t>130,947,843-131,142,365</t>
  </si>
  <si>
    <t>RP11-329I5</t>
  </si>
  <si>
    <t>7q34</t>
  </si>
  <si>
    <t>142,778,625-142,880,411</t>
  </si>
  <si>
    <t>RP11-468M15</t>
  </si>
  <si>
    <t>8pter-qter</t>
  </si>
  <si>
    <t>1-146,364,022</t>
  </si>
  <si>
    <t>wcp 8</t>
  </si>
  <si>
    <t>8p23.1</t>
  </si>
  <si>
    <t>7,114,092-7,270,057</t>
  </si>
  <si>
    <t>RP11-594D21</t>
  </si>
  <si>
    <t>7,308,138-7,318,428</t>
  </si>
  <si>
    <t>RP11-122N11</t>
  </si>
  <si>
    <t>9,752,480-9,920,010</t>
  </si>
  <si>
    <t>RP11-241P12</t>
  </si>
  <si>
    <t>11,580,382-11,765,706</t>
  </si>
  <si>
    <t>RP11-80B8</t>
  </si>
  <si>
    <t>11,702,672-11,765,719</t>
  </si>
  <si>
    <t>RP11-589N15</t>
  </si>
  <si>
    <t>12,389,117-12,546,611</t>
  </si>
  <si>
    <t>RP11-24D9</t>
  </si>
  <si>
    <t>8p22</t>
  </si>
  <si>
    <t>17,707,682-17,802,359</t>
  </si>
  <si>
    <t>RP11-156K13</t>
  </si>
  <si>
    <t>8p21.3</t>
  </si>
  <si>
    <t>21,137,316-21,344,395</t>
  </si>
  <si>
    <t>RP11-459H21</t>
  </si>
  <si>
    <t>8p11.21</t>
  </si>
  <si>
    <t>42,384,567-42,555,145</t>
  </si>
  <si>
    <t>RP11-503E24</t>
  </si>
  <si>
    <t>8p11.21~11.1</t>
  </si>
  <si>
    <t>43,046,826-43,238,646</t>
  </si>
  <si>
    <t>RP11-726G23</t>
  </si>
  <si>
    <t>8q11.2-qter</t>
  </si>
  <si>
    <t>48,100,001-146,364,022</t>
  </si>
  <si>
    <t>pcp 8q</t>
  </si>
  <si>
    <t>8q11.23</t>
  </si>
  <si>
    <t>53,333,989-53,375,662</t>
  </si>
  <si>
    <t>RP11-373H15</t>
  </si>
  <si>
    <t>8q21.11</t>
  </si>
  <si>
    <t>77,232,101-77,309,971</t>
  </si>
  <si>
    <t>RP11-240O2</t>
  </si>
  <si>
    <t>8q21.2</t>
  </si>
  <si>
    <t>86,315,347-86,444,141</t>
  </si>
  <si>
    <t>RP11-317J10</t>
  </si>
  <si>
    <t>8q21.3</t>
  </si>
  <si>
    <t>90,050,966-90,151,210</t>
  </si>
  <si>
    <t>RP11-353O11</t>
  </si>
  <si>
    <t>93,132,582-93,293,319</t>
  </si>
  <si>
    <t>RP11-260D13</t>
  </si>
  <si>
    <t>8q22.3</t>
  </si>
  <si>
    <t>104,806,563-104,945,966</t>
  </si>
  <si>
    <t>RP11-188I6</t>
  </si>
  <si>
    <t>8q23.1</t>
  </si>
  <si>
    <t>107,751,283-107,904,068</t>
  </si>
  <si>
    <t>RP11-79F7</t>
  </si>
  <si>
    <t>8q24.23</t>
  </si>
  <si>
    <t>141,326,690-141,482,623</t>
  </si>
  <si>
    <t>RP11-65A5</t>
  </si>
  <si>
    <t>9pter-p11.2</t>
  </si>
  <si>
    <t>1-47,300,000</t>
  </si>
  <si>
    <t>pcp 9p</t>
  </si>
  <si>
    <t>9p24.3~p34.2</t>
  </si>
  <si>
    <t>2,146,330-2,306,367</t>
  </si>
  <si>
    <t>RP11-48M17</t>
  </si>
  <si>
    <t>9p24.1</t>
  </si>
  <si>
    <t>4,829,656-5,001,841</t>
  </si>
  <si>
    <t>RP11-125K10</t>
  </si>
  <si>
    <t>9,694,354-9,833,759</t>
  </si>
  <si>
    <t>RP11-527D15</t>
  </si>
  <si>
    <t>9p23</t>
  </si>
  <si>
    <t>11,909,073-12,084,271</t>
  </si>
  <si>
    <t>RP11-10C15</t>
  </si>
  <si>
    <t>12,884,920-12,962,270</t>
  </si>
  <si>
    <t>RP11-187K14</t>
  </si>
  <si>
    <t>9p12</t>
  </si>
  <si>
    <t>42,462,402-45,361,094</t>
  </si>
  <si>
    <t xml:space="preserve">RP11-128P23 </t>
  </si>
  <si>
    <t>9q13-qter</t>
  </si>
  <si>
    <t>65,900,001-141,213,431</t>
  </si>
  <si>
    <t>pcp 9q</t>
  </si>
  <si>
    <t>9q21.2</t>
  </si>
  <si>
    <t>80,478,954-80,694,252</t>
  </si>
  <si>
    <t>RP11-574G7</t>
  </si>
  <si>
    <t>9q22.31</t>
  </si>
  <si>
    <t>95,242,072-95,409,805</t>
  </si>
  <si>
    <t>RP11-19J3</t>
  </si>
  <si>
    <t>95,380,901-95,565,095</t>
  </si>
  <si>
    <t>RP11-615P17</t>
  </si>
  <si>
    <t>9q22.33</t>
  </si>
  <si>
    <t>100,704,795-100,785,110</t>
  </si>
  <si>
    <t>RP11-535C21</t>
  </si>
  <si>
    <t>9q34.11</t>
  </si>
  <si>
    <t>130,341,643-130,505,357</t>
  </si>
  <si>
    <t>RP11-42D4</t>
  </si>
  <si>
    <t>130,860,984-131,055,030</t>
  </si>
  <si>
    <t>RP11-395N15</t>
  </si>
  <si>
    <t>131,463,694-131,628,357</t>
  </si>
  <si>
    <t>RP11-545E17</t>
  </si>
  <si>
    <t>9q34.11~34.12</t>
  </si>
  <si>
    <t>133,480,545-133,654,007</t>
  </si>
  <si>
    <t>RP11-57C19</t>
  </si>
  <si>
    <t>9q34.3</t>
  </si>
  <si>
    <t>138,981,971-139,136,889</t>
  </si>
  <si>
    <t>RP11-83N9</t>
  </si>
  <si>
    <t>139,252,829-139,439,290</t>
  </si>
  <si>
    <t>RP11-413M3</t>
  </si>
  <si>
    <t>140,403,320-140,596,187</t>
  </si>
  <si>
    <t>RP11-417A4</t>
  </si>
  <si>
    <t>10pter-p11.2</t>
  </si>
  <si>
    <t>1-38,000,000</t>
  </si>
  <si>
    <t>pcp 10p</t>
  </si>
  <si>
    <t>10q11.21</t>
  </si>
  <si>
    <t>45,230,758-45,322,081</t>
  </si>
  <si>
    <t>RP11-18M11</t>
  </si>
  <si>
    <t>10q11.22</t>
  </si>
  <si>
    <t>46,256,855-46,426,964</t>
  </si>
  <si>
    <t>RP11-175I17</t>
  </si>
  <si>
    <t>46,476,971-46,643,685</t>
  </si>
  <si>
    <t>RP11-343H22</t>
  </si>
  <si>
    <t>49,299,274-49,451,532</t>
  </si>
  <si>
    <t>RP11-13E1</t>
  </si>
  <si>
    <t>10q21.1</t>
  </si>
  <si>
    <t>58,141,023-58,290,923</t>
  </si>
  <si>
    <t>RP11-123L21</t>
  </si>
  <si>
    <t>58,819,419-58,901,626</t>
  </si>
  <si>
    <t>RP11-308N23</t>
  </si>
  <si>
    <t>60,425,343-60,600,666</t>
  </si>
  <si>
    <t>RP11-79I23</t>
  </si>
  <si>
    <t>10q21.2</t>
  </si>
  <si>
    <t>64,150,043-64,285,336</t>
  </si>
  <si>
    <t>RP11-13A2</t>
  </si>
  <si>
    <t>10q21.3</t>
  </si>
  <si>
    <t>66,653,125-66,836,694</t>
  </si>
  <si>
    <t>RP11-293F6</t>
  </si>
  <si>
    <t>10q22.3</t>
  </si>
  <si>
    <t>80,414,772-80,571,587</t>
  </si>
  <si>
    <t>RP11-259A6</t>
  </si>
  <si>
    <t>80,912,490-80,954,361</t>
  </si>
  <si>
    <t>RP11-574P20</t>
  </si>
  <si>
    <t>10q23.1</t>
  </si>
  <si>
    <t>83,931,176-84,113,201</t>
  </si>
  <si>
    <t>RP11-319L5</t>
  </si>
  <si>
    <t>10q23.31</t>
  </si>
  <si>
    <t>89,557,022-89,719,607</t>
  </si>
  <si>
    <t>RP11-383D9</t>
  </si>
  <si>
    <t>10q24.32</t>
  </si>
  <si>
    <t>103,294,719-103,469,956</t>
  </si>
  <si>
    <t>RP11-916F7</t>
  </si>
  <si>
    <t>10q26.2</t>
  </si>
  <si>
    <t>128,086,488-128,256,864</t>
  </si>
  <si>
    <t>RP11-179O22</t>
  </si>
  <si>
    <t>128,421,784-128,549,334</t>
  </si>
  <si>
    <t>RP11-310M21</t>
  </si>
  <si>
    <t>11p15.5~15.4</t>
  </si>
  <si>
    <t>2,668,106-2,849,116</t>
  </si>
  <si>
    <t>RP11-38L8</t>
  </si>
  <si>
    <t>11p15.4</t>
  </si>
  <si>
    <t>2,777,363-2,970,442</t>
  </si>
  <si>
    <t>RP11-481E11</t>
  </si>
  <si>
    <t>5,147,632-5,218,890</t>
  </si>
  <si>
    <t>RP11-1205H24</t>
  </si>
  <si>
    <t>11p15.1</t>
  </si>
  <si>
    <t>20,250,015-20,415,964</t>
  </si>
  <si>
    <t>RP11-6K5</t>
  </si>
  <si>
    <t>11p14.2</t>
  </si>
  <si>
    <t>26,307,258-26,309,554</t>
  </si>
  <si>
    <t>RP11-430L3</t>
  </si>
  <si>
    <t>11q12.2</t>
  </si>
  <si>
    <t>61,446,469-61,635,256</t>
  </si>
  <si>
    <t>RP11-467L20</t>
  </si>
  <si>
    <t>11q14.1</t>
  </si>
  <si>
    <t>84,254,200-84,435,437</t>
  </si>
  <si>
    <t>RP11-281H14</t>
  </si>
  <si>
    <t>11q21</t>
  </si>
  <si>
    <t>93,401,309-93,549,449</t>
  </si>
  <si>
    <t>RP11-236L3</t>
  </si>
  <si>
    <t>94,103,866-94,296,541</t>
  </si>
  <si>
    <t>RP11-685N10</t>
  </si>
  <si>
    <t>94,360,703-94,522,127</t>
  </si>
  <si>
    <t>RP11-349I16</t>
  </si>
  <si>
    <t>95,929,949-96,073,030</t>
  </si>
  <si>
    <t>RP11-16K5</t>
  </si>
  <si>
    <t>96,650,441-96,797,156</t>
  </si>
  <si>
    <t>RP11-25P2</t>
  </si>
  <si>
    <t>11q22.1</t>
  </si>
  <si>
    <t>97,597,563-97,823,733</t>
  </si>
  <si>
    <t>RP11-379J13</t>
  </si>
  <si>
    <t>11q22.3</t>
  </si>
  <si>
    <t>107,366,396-108,141,150</t>
  </si>
  <si>
    <t>RP11-56J3</t>
  </si>
  <si>
    <t>11q23.1</t>
  </si>
  <si>
    <t>111,618,733-111,769,107</t>
  </si>
  <si>
    <t>RP11-108O10</t>
  </si>
  <si>
    <t>11q23.3</t>
  </si>
  <si>
    <t>115,892,338-116,103,934</t>
  </si>
  <si>
    <t>RP11-795E18</t>
  </si>
  <si>
    <t>118,643,767-118,890,685</t>
  </si>
  <si>
    <t>CTD-3245B9</t>
  </si>
  <si>
    <t>119,222,049-119,392,148</t>
  </si>
  <si>
    <t>RP11-46D5</t>
  </si>
  <si>
    <t>119,692,013-119,692,838</t>
  </si>
  <si>
    <t>RP11-215D10</t>
  </si>
  <si>
    <t>11q24.1</t>
  </si>
  <si>
    <t>121,285,676-121,316,489</t>
  </si>
  <si>
    <t>RP11-142I2</t>
  </si>
  <si>
    <t>11q24.1~24.2</t>
  </si>
  <si>
    <t>123,760,895-123,943,102</t>
  </si>
  <si>
    <t>RP11-485A5</t>
  </si>
  <si>
    <t>11q24.2</t>
  </si>
  <si>
    <t>125,080,268-125,256,321</t>
  </si>
  <si>
    <t>RP11-100P11</t>
  </si>
  <si>
    <t>126,915,391-127,001,582</t>
  </si>
  <si>
    <t>RP11-168K9</t>
  </si>
  <si>
    <t>11q24.3</t>
  </si>
  <si>
    <t>129,821,220-130,009,391</t>
  </si>
  <si>
    <t>RP11-567M21</t>
  </si>
  <si>
    <t>11q25</t>
  </si>
  <si>
    <t>132,947,448-133,120,135</t>
  </si>
  <si>
    <t>RP11-545G16</t>
  </si>
  <si>
    <t>12pter-p11.21</t>
  </si>
  <si>
    <t>1-33,300,000</t>
  </si>
  <si>
    <t>pcp 12p</t>
  </si>
  <si>
    <t>12p13.31~13.2</t>
  </si>
  <si>
    <t>9,803,160-10,777,972</t>
  </si>
  <si>
    <t>RP11-13C13</t>
  </si>
  <si>
    <t>12p13.2</t>
  </si>
  <si>
    <t>11,127,424-11,293,286</t>
  </si>
  <si>
    <t>RP11-673D15</t>
  </si>
  <si>
    <t>12p12.3</t>
  </si>
  <si>
    <t>16,193,015-16,279,962</t>
  </si>
  <si>
    <t>RP11-489N6</t>
  </si>
  <si>
    <t xml:space="preserve"> 24.10.2022</t>
  </si>
  <si>
    <t>12p12.1</t>
  </si>
  <si>
    <t>24,132,898-24,304,940</t>
  </si>
  <si>
    <t>RP11-681A17</t>
  </si>
  <si>
    <t>12p11.21</t>
  </si>
  <si>
    <t>31,471,644-32,029,051</t>
  </si>
  <si>
    <t>RP11-517B23</t>
  </si>
  <si>
    <t>12q12-qter</t>
  </si>
  <si>
    <t>38,200,001-133,851,895</t>
  </si>
  <si>
    <t>pcp 12q</t>
  </si>
  <si>
    <t>12q12</t>
  </si>
  <si>
    <t>41,467,007-41,650,908</t>
  </si>
  <si>
    <t>RP11-498B21</t>
  </si>
  <si>
    <t>12q13.11</t>
  </si>
  <si>
    <t>47,578,030-47,768,076</t>
  </si>
  <si>
    <t>RP11-493L12</t>
  </si>
  <si>
    <t>12q21.1</t>
  </si>
  <si>
    <t>71,747,228-71,907,227</t>
  </si>
  <si>
    <t>RP11-578B16</t>
  </si>
  <si>
    <t>12q21-31~21.32</t>
  </si>
  <si>
    <t>88,850,430-89,022,675</t>
  </si>
  <si>
    <t>RP11-900F13</t>
  </si>
  <si>
    <t>12q24.13</t>
  </si>
  <si>
    <t>112,830,821-113,001,408</t>
  </si>
  <si>
    <t>RP11-9P8</t>
  </si>
  <si>
    <t>13pter-qter</t>
  </si>
  <si>
    <t>1-115,169,878</t>
  </si>
  <si>
    <t>wcp 13</t>
  </si>
  <si>
    <t>13q12.11</t>
  </si>
  <si>
    <t>20,323,995-20,488,914</t>
  </si>
  <si>
    <t>RP11-61K9</t>
  </si>
  <si>
    <t>13q21.32</t>
  </si>
  <si>
    <t>68,108,313-68,250,125</t>
  </si>
  <si>
    <t>RP11-520F22</t>
  </si>
  <si>
    <t>13q22.1</t>
  </si>
  <si>
    <t>73,353,947-73,509,116</t>
  </si>
  <si>
    <t>RP11-555G22</t>
  </si>
  <si>
    <t>13q22.2</t>
  </si>
  <si>
    <t>75,621,014-75,772,616</t>
  </si>
  <si>
    <t>RP11-132L12</t>
  </si>
  <si>
    <t>76,393,516-76,542,003</t>
  </si>
  <si>
    <t>RP11-332E3</t>
  </si>
  <si>
    <t>13q31.1</t>
  </si>
  <si>
    <t>81,815,168-81,845,753</t>
  </si>
  <si>
    <t>RP11-421K11</t>
  </si>
  <si>
    <t>13q31.2</t>
  </si>
  <si>
    <t>89,132,204-89,187,084</t>
  </si>
  <si>
    <t>RP11-478H12</t>
  </si>
  <si>
    <t>13q32.3</t>
  </si>
  <si>
    <t>100,103,152-100,122,997</t>
  </si>
  <si>
    <t>RP11-442I9</t>
  </si>
  <si>
    <t>13q33.1</t>
  </si>
  <si>
    <t>102,522,688-102,709,383</t>
  </si>
  <si>
    <t>RP11-564N10</t>
  </si>
  <si>
    <t>14q11.2-q21.3</t>
  </si>
  <si>
    <t>19,100,001-45,460,250</t>
  </si>
  <si>
    <t>MCB14-1</t>
  </si>
  <si>
    <t>14q11.2</t>
  </si>
  <si>
    <t>20,814,125-20,814,672</t>
  </si>
  <si>
    <t>RP11-332N6</t>
  </si>
  <si>
    <t>22,584,958-22,737,103</t>
  </si>
  <si>
    <t>RP11-642H22</t>
  </si>
  <si>
    <t>14q12</t>
  </si>
  <si>
    <t>29,245,039-29,383,468</t>
  </si>
  <si>
    <t>RP11-1142D18</t>
  </si>
  <si>
    <t>14q21.2</t>
  </si>
  <si>
    <t>44,838,106-44,972,901</t>
  </si>
  <si>
    <t>RP11-99L13</t>
  </si>
  <si>
    <t>14q23.1</t>
  </si>
  <si>
    <t>60,972,692-61,168,517</t>
  </si>
  <si>
    <t>RP11-354M14</t>
  </si>
  <si>
    <t>14q24.1</t>
  </si>
  <si>
    <t>70,543,612-70,729,879</t>
  </si>
  <si>
    <t>RP11-486O13</t>
  </si>
  <si>
    <t>14q24.3</t>
  </si>
  <si>
    <t>73,960,497-74,127,070</t>
  </si>
  <si>
    <t>RP3-414A15</t>
  </si>
  <si>
    <t>14q31.1</t>
  </si>
  <si>
    <t>80,030,106-80,193,689</t>
  </si>
  <si>
    <t>RP11-242P2</t>
  </si>
  <si>
    <t>80,270,910-80,451,013</t>
  </si>
  <si>
    <t>RP11-526N18</t>
  </si>
  <si>
    <t>14q32.2</t>
  </si>
  <si>
    <t>97,051,903-97,249,591</t>
  </si>
  <si>
    <t>RP11-433J8</t>
  </si>
  <si>
    <t>14q32.2~32.31</t>
  </si>
  <si>
    <t>101,312,169-101,480,617</t>
  </si>
  <si>
    <t>RP11-152F7</t>
  </si>
  <si>
    <t>14q32.31</t>
  </si>
  <si>
    <t>102,020,799-102,201,965</t>
  </si>
  <si>
    <t>RP11-373D12</t>
  </si>
  <si>
    <t>14q32.32~32.33</t>
  </si>
  <si>
    <t>103,925,379-104,119,228</t>
  </si>
  <si>
    <t>RP11-841O22</t>
  </si>
  <si>
    <t>15q11.2</t>
  </si>
  <si>
    <t>22,469,103-22,596,193</t>
  </si>
  <si>
    <t>RP11-603B24</t>
  </si>
  <si>
    <t>22,876,632-22,990,939</t>
  </si>
  <si>
    <t>RP11-289D12</t>
  </si>
  <si>
    <t>22,973,229-23,141,039</t>
  </si>
  <si>
    <t>RP11-307C10</t>
  </si>
  <si>
    <t>23,763,374-23,863,963</t>
  </si>
  <si>
    <t>RP11-73C9</t>
  </si>
  <si>
    <t>24,652,451-24,835,746</t>
  </si>
  <si>
    <t>RP11-110H15</t>
  </si>
  <si>
    <t>15q12</t>
  </si>
  <si>
    <t>26,157,784-26,272,283</t>
  </si>
  <si>
    <t>RP11-446P9</t>
  </si>
  <si>
    <t>27,378,533-27,546,284</t>
  </si>
  <si>
    <t>RP11-570N16</t>
  </si>
  <si>
    <t>15q13.2</t>
  </si>
  <si>
    <t>29,713,227-29,826,551</t>
  </si>
  <si>
    <t>RP11-408F10</t>
  </si>
  <si>
    <t>15q13.3</t>
  </si>
  <si>
    <t>30,498,327-30,614,816</t>
  </si>
  <si>
    <t>RP11-261B23</t>
  </si>
  <si>
    <t>30,908,751-31,051,705</t>
  </si>
  <si>
    <t>RP11-736I24</t>
  </si>
  <si>
    <t>31,420,598-31,579,516</t>
  </si>
  <si>
    <t>RP11-164K24</t>
  </si>
  <si>
    <t>31,974,420-32,145,067</t>
  </si>
  <si>
    <t>RP11-456J20</t>
  </si>
  <si>
    <t>32,352,407-32,517,573</t>
  </si>
  <si>
    <t>RP11-624A21</t>
  </si>
  <si>
    <t>32,425,896-32,624,748</t>
  </si>
  <si>
    <t>RP11-30N16</t>
  </si>
  <si>
    <t>15q14</t>
  </si>
  <si>
    <t>34,750,117-34,882,637</t>
  </si>
  <si>
    <t>RP11-1H8</t>
  </si>
  <si>
    <t>37,124,833-37,270,098</t>
  </si>
  <si>
    <t>RP11-122D10</t>
  </si>
  <si>
    <t>15q15.1</t>
  </si>
  <si>
    <t>39,828,856-40,012,551</t>
  </si>
  <si>
    <t>CTD-2033D15</t>
  </si>
  <si>
    <t>40,612,834-40,783,377</t>
  </si>
  <si>
    <t>RP11-64K12</t>
  </si>
  <si>
    <t>15q21.2</t>
  </si>
  <si>
    <t>50,586,357-50,763,569</t>
  </si>
  <si>
    <t>RP11-802B2</t>
  </si>
  <si>
    <t>15q21.3</t>
  </si>
  <si>
    <t>55,624,603-55,775,684</t>
  </si>
  <si>
    <t>RP11-178D12</t>
  </si>
  <si>
    <t>15q24.1</t>
  </si>
  <si>
    <t>73,082,096-73,240,818</t>
  </si>
  <si>
    <t>RP11-907B8</t>
  </si>
  <si>
    <t>15q24.2</t>
  </si>
  <si>
    <t>76,006,756-76,162,276</t>
  </si>
  <si>
    <t>RP11-24M17</t>
  </si>
  <si>
    <t>15q25.2</t>
  </si>
  <si>
    <t>82,450,495-82,579,971</t>
  </si>
  <si>
    <t>RP11-652P10</t>
  </si>
  <si>
    <t>15q25.3</t>
  </si>
  <si>
    <t>85,269,775-85,416,530</t>
  </si>
  <si>
    <t>RP11-7M10</t>
  </si>
  <si>
    <t>16pter-p11.2</t>
  </si>
  <si>
    <t>1-34,600,000</t>
  </si>
  <si>
    <t>pcp 16p</t>
  </si>
  <si>
    <t>16p13.3</t>
  </si>
  <si>
    <t>588,659-789,507</t>
  </si>
  <si>
    <t xml:space="preserve">CTD-2524J22 </t>
  </si>
  <si>
    <t>1,347,261-1,484,290</t>
  </si>
  <si>
    <t>CTC-357L21</t>
  </si>
  <si>
    <t>3,720,076-3,914,571</t>
  </si>
  <si>
    <t>RP11-619A23</t>
  </si>
  <si>
    <t>16p13.11</t>
  </si>
  <si>
    <t>14,815,688-14,998,536</t>
  </si>
  <si>
    <t>RP11-719K4</t>
  </si>
  <si>
    <t>15,693,500-15,860,309</t>
  </si>
  <si>
    <t>RP11-114I21</t>
  </si>
  <si>
    <t>16p13.11~12.3</t>
  </si>
  <si>
    <t>16,723,774-16,856,609</t>
  </si>
  <si>
    <t>RP11-14N9</t>
  </si>
  <si>
    <t>16p12.2</t>
  </si>
  <si>
    <t>21,397,775-21,564,932</t>
  </si>
  <si>
    <t>RP11-489A11</t>
  </si>
  <si>
    <t>21,489,603-21,926,233</t>
  </si>
  <si>
    <t>RP11-449K24</t>
  </si>
  <si>
    <t>21,613,952-21,791,482</t>
  </si>
  <si>
    <t>RP11-338J22</t>
  </si>
  <si>
    <t>16p12.2~12.1</t>
  </si>
  <si>
    <t>24,089,175-24,270,169</t>
  </si>
  <si>
    <t>RP11-705C1</t>
  </si>
  <si>
    <t>16p11.2</t>
  </si>
  <si>
    <t>28,899,163-29,042,192</t>
  </si>
  <si>
    <t>RP11-264B17</t>
  </si>
  <si>
    <t>29,501,197-29,702,352</t>
  </si>
  <si>
    <t>RP11-368N21</t>
  </si>
  <si>
    <t>29,985,733-30,151,818</t>
  </si>
  <si>
    <t>RP11-114A14</t>
  </si>
  <si>
    <t>32,299,887-32,436,723</t>
  </si>
  <si>
    <t>RP11-408D2</t>
  </si>
  <si>
    <t>33,222,090-33,465,272</t>
  </si>
  <si>
    <t>RP11-341P6</t>
  </si>
  <si>
    <t>16q12.1</t>
  </si>
  <si>
    <t>47,316,866-47,469,918</t>
  </si>
  <si>
    <t>RP11-474B12</t>
  </si>
  <si>
    <t>16q24.1</t>
  </si>
  <si>
    <t>84,602,975-84,682,017</t>
  </si>
  <si>
    <t>RP11-61F12</t>
  </si>
  <si>
    <t>86,421,095-86,592,216</t>
  </si>
  <si>
    <t>RP11-1055L9</t>
  </si>
  <si>
    <t>16q24.3</t>
  </si>
  <si>
    <t>88,845,087-89,052,718</t>
  </si>
  <si>
    <t>RP11-830F9</t>
  </si>
  <si>
    <t>17pter-qter</t>
  </si>
  <si>
    <t>1-81,195,210</t>
  </si>
  <si>
    <t>wcp 17</t>
  </si>
  <si>
    <t>17pter-p11.2</t>
  </si>
  <si>
    <t>1-22,200,000</t>
  </si>
  <si>
    <t>pcp 17p</t>
  </si>
  <si>
    <t>17p13.3</t>
  </si>
  <si>
    <t>2,545,429-2,705,380</t>
  </si>
  <si>
    <t>RP11-74E22</t>
  </si>
  <si>
    <t>17p13.1</t>
  </si>
  <si>
    <t>7,762,307-7,930,872</t>
  </si>
  <si>
    <t>RP11-298H4</t>
  </si>
  <si>
    <t>17p12</t>
  </si>
  <si>
    <t>13,914,708-14,100,645</t>
  </si>
  <si>
    <t>RP11-601N13</t>
  </si>
  <si>
    <t>15,098,376-15,329,829</t>
  </si>
  <si>
    <t>RP11-849N15</t>
  </si>
  <si>
    <t>15,329,830-15,434,037</t>
  </si>
  <si>
    <t>RP11-726O12</t>
  </si>
  <si>
    <t>17p11.2</t>
  </si>
  <si>
    <t>16,706,021-16,778,101</t>
  </si>
  <si>
    <t>RP11-219A15</t>
  </si>
  <si>
    <t>18,002,994-18,169,260</t>
  </si>
  <si>
    <t>RP11-189D22</t>
  </si>
  <si>
    <t>20,073,768-20,193,561</t>
  </si>
  <si>
    <t>RP5-836L9</t>
  </si>
  <si>
    <t>20,878,522-21,160,776</t>
  </si>
  <si>
    <t>RP11-746M1</t>
  </si>
  <si>
    <t>17q11.2-qter</t>
  </si>
  <si>
    <t>25,800,001-81,195,210</t>
  </si>
  <si>
    <t>pcp 17q</t>
  </si>
  <si>
    <t>17q11.2</t>
  </si>
  <si>
    <t>29,271,460-29,427,946</t>
  </si>
  <si>
    <t>RP11-229K15</t>
  </si>
  <si>
    <t>17q12</t>
  </si>
  <si>
    <t>35,172,206-35,297,414</t>
  </si>
  <si>
    <t>RP11-445F12</t>
  </si>
  <si>
    <t>35,917,178-36,076,802</t>
  </si>
  <si>
    <t>RP11-697E22</t>
  </si>
  <si>
    <t>36,076,803-36,248,239</t>
  </si>
  <si>
    <t>RP11-115K3</t>
  </si>
  <si>
    <t>17q21.31</t>
  </si>
  <si>
    <t>41,074,129-41,172,472</t>
  </si>
  <si>
    <t>RP11-376M2</t>
  </si>
  <si>
    <t>41,406,911-41,698,931</t>
  </si>
  <si>
    <t>RP11-100E5</t>
  </si>
  <si>
    <t>43,983,233-44,203,399</t>
  </si>
  <si>
    <t>RP11-782E1</t>
  </si>
  <si>
    <t>44,341,550-44,568,728</t>
  </si>
  <si>
    <t xml:space="preserve">CTD-2514I13 </t>
  </si>
  <si>
    <t>17q22</t>
  </si>
  <si>
    <t>56,501,331-56,729,755</t>
  </si>
  <si>
    <t>RP11-978K23</t>
  </si>
  <si>
    <t>17q25.3</t>
  </si>
  <si>
    <t>80,858,759-81,021,949</t>
  </si>
  <si>
    <t>RP11-196O11</t>
  </si>
  <si>
    <t>18pter-p11.21</t>
  </si>
  <si>
    <t>1-15,400,000</t>
  </si>
  <si>
    <t>pcp 18p</t>
  </si>
  <si>
    <t>18p11.31</t>
  </si>
  <si>
    <t>4,984,552-5,093,821</t>
  </si>
  <si>
    <t>18p11.1~q11.1</t>
  </si>
  <si>
    <t>19.08.2024</t>
  </si>
  <si>
    <t>18q11.2</t>
  </si>
  <si>
    <t>19,020,441-19,177,003</t>
  </si>
  <si>
    <t>RP11-10G8</t>
  </si>
  <si>
    <t>18q12.1</t>
  </si>
  <si>
    <t>25,224,814-25,316,176</t>
  </si>
  <si>
    <t>RP11-149C3</t>
  </si>
  <si>
    <t>18q21.1</t>
  </si>
  <si>
    <t>44,031,836-44,181,791</t>
  </si>
  <si>
    <t>RP11-121K4</t>
  </si>
  <si>
    <t>18q21.2</t>
  </si>
  <si>
    <t>51,256,380-51,414,064</t>
  </si>
  <si>
    <t>RP11-186J15</t>
  </si>
  <si>
    <t>51,414,065-51,541,842</t>
  </si>
  <si>
    <t>RP11-52C21</t>
  </si>
  <si>
    <t>18q21.33</t>
  </si>
  <si>
    <t>62,133,539-62,297,863</t>
  </si>
  <si>
    <t>RP11-252H14</t>
  </si>
  <si>
    <t>18q22.1</t>
  </si>
  <si>
    <t>66,639,385-66,796,821</t>
  </si>
  <si>
    <t>RP11-21L20</t>
  </si>
  <si>
    <t>19p13.3</t>
  </si>
  <si>
    <t>478,636-702,131</t>
  </si>
  <si>
    <t>CTD-2589F14</t>
  </si>
  <si>
    <t>19p13.2</t>
  </si>
  <si>
    <t>9,267,502-9,437,626</t>
  </si>
  <si>
    <t>RP11-206D24</t>
  </si>
  <si>
    <t>12,913,846-12,995,237</t>
  </si>
  <si>
    <t>CTD-2265O21</t>
  </si>
  <si>
    <t>19p13.12</t>
  </si>
  <si>
    <t>14,391,819-14,596,169</t>
  </si>
  <si>
    <t>CTC-548K16</t>
  </si>
  <si>
    <t>19p13.11</t>
  </si>
  <si>
    <t>16,575,053-16,736,131</t>
  </si>
  <si>
    <t>CTD-3222D19</t>
  </si>
  <si>
    <t>19,557,919-19,713,832</t>
  </si>
  <si>
    <t>CTC-260F20</t>
  </si>
  <si>
    <t>19q12~13.11</t>
  </si>
  <si>
    <t>29,610,085-29,792,642</t>
  </si>
  <si>
    <t>RP11-46I12</t>
  </si>
  <si>
    <t>19q13.11</t>
  </si>
  <si>
    <t>33,399,455-33,591,080</t>
  </si>
  <si>
    <t>RP11-298M15</t>
  </si>
  <si>
    <t>35,302,005-35,472,810</t>
  </si>
  <si>
    <t>RP11-8N10</t>
  </si>
  <si>
    <t>19q13.13</t>
  </si>
  <si>
    <t>38,450,859-38,627,682</t>
  </si>
  <si>
    <t>RP11-649P22</t>
  </si>
  <si>
    <t>19q13.2</t>
  </si>
  <si>
    <t>42,258,317-42,416,050</t>
  </si>
  <si>
    <t>RP11-1147E4</t>
  </si>
  <si>
    <t>20pter-qter</t>
  </si>
  <si>
    <t>1-63,025,520</t>
  </si>
  <si>
    <t>wcp 20</t>
  </si>
  <si>
    <t>20p12.3</t>
  </si>
  <si>
    <t>6,509,046-6,628,735</t>
  </si>
  <si>
    <t>RP5-989D7</t>
  </si>
  <si>
    <t>6,821,485-6,959,223</t>
  </si>
  <si>
    <t>RP5-994L9</t>
  </si>
  <si>
    <t>20p11.22</t>
  </si>
  <si>
    <t>21,334,151-21,385,179</t>
  </si>
  <si>
    <t>RP11-227D2</t>
  </si>
  <si>
    <t>20p11.21</t>
  </si>
  <si>
    <t>25,436,206-25,594,786</t>
  </si>
  <si>
    <t>RP11-96L6</t>
  </si>
  <si>
    <t>20p11.1</t>
  </si>
  <si>
    <t>25,600,001-27,500,000</t>
  </si>
  <si>
    <t>D20Z2</t>
  </si>
  <si>
    <t>20q11.21-qter</t>
  </si>
  <si>
    <t>29,400,001-63,025,520</t>
  </si>
  <si>
    <t>pcp 20q</t>
  </si>
  <si>
    <t>20q13.2</t>
  </si>
  <si>
    <t>52,985,678-53,160,009</t>
  </si>
  <si>
    <t>RP11-66F1</t>
  </si>
  <si>
    <t>21q11.2</t>
  </si>
  <si>
    <t>15,928,871-15,929,385</t>
  </si>
  <si>
    <t>RP11-89H21</t>
  </si>
  <si>
    <t>21q21.1</t>
  </si>
  <si>
    <t>18,414,905-18,567,253</t>
  </si>
  <si>
    <t>RP11-43A6</t>
  </si>
  <si>
    <t>20,385,206-20,551,082</t>
  </si>
  <si>
    <t>RP11-28M9</t>
  </si>
  <si>
    <t>21,603,698-21,743,689</t>
  </si>
  <si>
    <t>RP11-105N1</t>
  </si>
  <si>
    <t>21q21.2</t>
  </si>
  <si>
    <t>25,587,150-25,711,150</t>
  </si>
  <si>
    <t>RP11-132H24</t>
  </si>
  <si>
    <t>21q21.3</t>
  </si>
  <si>
    <t>29,613,050-29,808,423</t>
  </si>
  <si>
    <t>RP11-775F23</t>
  </si>
  <si>
    <t>21q22.11</t>
  </si>
  <si>
    <t>31,753,113-31,932,305</t>
  </si>
  <si>
    <t>RP11-41N19</t>
  </si>
  <si>
    <t>21q22.12</t>
  </si>
  <si>
    <t>35,846,470-36,031,633</t>
  </si>
  <si>
    <t>RP11-272A3</t>
  </si>
  <si>
    <t>21q22.13~22.2</t>
  </si>
  <si>
    <t>39,546,498-39,733,869</t>
  </si>
  <si>
    <t>RP11-24A11</t>
  </si>
  <si>
    <t>39,679,150-39,818,509</t>
  </si>
  <si>
    <t>RP11-164E1</t>
  </si>
  <si>
    <t>21q22.2</t>
  </si>
  <si>
    <t>40,645,445-40,777,089</t>
  </si>
  <si>
    <t>RP1-128M19</t>
  </si>
  <si>
    <t>22q11.1~11.21</t>
  </si>
  <si>
    <t>16,379,229-16,519,909</t>
  </si>
  <si>
    <t>RP11-134C5</t>
  </si>
  <si>
    <t>17,381,569-17,556,908</t>
  </si>
  <si>
    <t>RP11-66F9</t>
  </si>
  <si>
    <t>22q11.21</t>
  </si>
  <si>
    <t>17,759,281-17,959,644</t>
  </si>
  <si>
    <t>RP11-172D7</t>
  </si>
  <si>
    <t>18,591,317-18,591,634</t>
  </si>
  <si>
    <t>RP11-239G23</t>
  </si>
  <si>
    <t>20,729,538-20,874,911</t>
  </si>
  <si>
    <t>CTA-433F6</t>
  </si>
  <si>
    <t>21,216,527-21,433,067</t>
  </si>
  <si>
    <t>RP11-1058B20</t>
  </si>
  <si>
    <t>22q11.22</t>
  </si>
  <si>
    <t>22,431,587-22,617,105</t>
  </si>
  <si>
    <t>RP11-24N11</t>
  </si>
  <si>
    <t>23,070,751-23,222,729</t>
  </si>
  <si>
    <t>RP11-50L23</t>
  </si>
  <si>
    <t>22q11.23</t>
  </si>
  <si>
    <t>25,598,912-25,762,849</t>
  </si>
  <si>
    <t>RP11-157B2</t>
  </si>
  <si>
    <t>22q12.1</t>
  </si>
  <si>
    <t>26,898,499-27,029,896</t>
  </si>
  <si>
    <t>CTA-445C9</t>
  </si>
  <si>
    <t>22q12.2</t>
  </si>
  <si>
    <t>30,038,549-30,179,920</t>
  </si>
  <si>
    <t>RP11-551L12</t>
  </si>
  <si>
    <t>30,179,927-30,343,292</t>
  </si>
  <si>
    <t>RP11-614K5</t>
  </si>
  <si>
    <t>22q13.2</t>
  </si>
  <si>
    <t>41,910,037-42,042,811</t>
  </si>
  <si>
    <t>CTA-960C9</t>
  </si>
  <si>
    <t>22q13.2~13.31</t>
  </si>
  <si>
    <t>44,142,192-44,319,759</t>
  </si>
  <si>
    <t>RP3-388M5</t>
  </si>
  <si>
    <t>22q13.32</t>
  </si>
  <si>
    <t>48,869,539-48,960,274</t>
  </si>
  <si>
    <t>CTA-299D3</t>
  </si>
  <si>
    <t>22q13.33</t>
  </si>
  <si>
    <t>51,078,884-51,174,589</t>
  </si>
  <si>
    <t>CTA-799F10</t>
  </si>
  <si>
    <t>Xp22.33</t>
  </si>
  <si>
    <t>3,699,732-3,744,886</t>
  </si>
  <si>
    <t>RP11-23N11</t>
  </si>
  <si>
    <t>Xp22.31</t>
  </si>
  <si>
    <t>7,974,846-8,054,265</t>
  </si>
  <si>
    <t>RP11-692P14</t>
  </si>
  <si>
    <t>Xp22.2</t>
  </si>
  <si>
    <t>14,860,603-14,898,714</t>
  </si>
  <si>
    <t>RP1-93D11</t>
  </si>
  <si>
    <t>16,999,062-17,184,213</t>
  </si>
  <si>
    <t>RP11-2K15</t>
  </si>
  <si>
    <t>Xp22.13</t>
  </si>
  <si>
    <t>18,442,745-18,537,737</t>
  </si>
  <si>
    <t>RP11-558P14</t>
  </si>
  <si>
    <t>Xp22.12</t>
  </si>
  <si>
    <t>21,539,344-21,690,173</t>
  </si>
  <si>
    <t>RP11-406A18</t>
  </si>
  <si>
    <t>Xp21.2</t>
  </si>
  <si>
    <t>30,324,249-30,488,716</t>
  </si>
  <si>
    <t>RP11-153D5</t>
  </si>
  <si>
    <t>30,685,463-30,865,180</t>
  </si>
  <si>
    <t>RP11-745O16</t>
  </si>
  <si>
    <t>Xp11.4</t>
  </si>
  <si>
    <t>40,870,164-41,033,683</t>
  </si>
  <si>
    <t>RP11-469E19</t>
  </si>
  <si>
    <t>Xp11.3</t>
  </si>
  <si>
    <t>43,467,691-43,547,982</t>
  </si>
  <si>
    <t>RP5-879N19</t>
  </si>
  <si>
    <t>Xp11.23</t>
  </si>
  <si>
    <t>46,550,324-46,725,035</t>
  </si>
  <si>
    <t>RP11-793K24</t>
  </si>
  <si>
    <t>Xp11.21</t>
  </si>
  <si>
    <t>55,388,488-55,573,103</t>
  </si>
  <si>
    <t>RP11-541G7</t>
  </si>
  <si>
    <t>Xq11.2-qter</t>
  </si>
  <si>
    <t>63,000,001-147,100,000</t>
  </si>
  <si>
    <t>pcp Xq</t>
  </si>
  <si>
    <t>Xq12</t>
  </si>
  <si>
    <t>65,976,676-66,113,329</t>
  </si>
  <si>
    <t>RP11-726A23</t>
  </si>
  <si>
    <t>Xq13.2</t>
  </si>
  <si>
    <t>72,877,130-73,268,797</t>
  </si>
  <si>
    <t>RP13-183A17</t>
  </si>
  <si>
    <t>72,984,233-73,138,970</t>
  </si>
  <si>
    <t>RP11-13M9</t>
  </si>
  <si>
    <t>Xq22.1</t>
  </si>
  <si>
    <t>100,476,073-100,481,392</t>
  </si>
  <si>
    <t>RP1-302L24</t>
  </si>
  <si>
    <t>100,845,595-100,902,414</t>
  </si>
  <si>
    <t>RP4-545K15</t>
  </si>
  <si>
    <t>07.08.2023</t>
  </si>
  <si>
    <t>Xq22.2</t>
  </si>
  <si>
    <t>103,036,596-103,212,278</t>
  </si>
  <si>
    <t>RP11-34P3</t>
  </si>
  <si>
    <t>Xq23</t>
  </si>
  <si>
    <t>108,917,631-108,980,892</t>
  </si>
  <si>
    <t>RP6-13I1</t>
  </si>
  <si>
    <t>109,774,055-109,848,972</t>
  </si>
  <si>
    <t>RP3-465D4</t>
  </si>
  <si>
    <t>Xq24</t>
  </si>
  <si>
    <t>116,632,737-116,705,027</t>
  </si>
  <si>
    <t>RP3-394H4</t>
  </si>
  <si>
    <t>118,554,846-118,682,962</t>
  </si>
  <si>
    <t>RP3-404F18</t>
  </si>
  <si>
    <t>Xq25</t>
  </si>
  <si>
    <t>123,098,430-123,265,430</t>
  </si>
  <si>
    <t>RP11-100L19</t>
  </si>
  <si>
    <t>Xq27.2</t>
  </si>
  <si>
    <t>140,661,835-140,841,885</t>
  </si>
  <si>
    <t>RP11-965H15</t>
  </si>
  <si>
    <t>141,869,700-142,068,715</t>
  </si>
  <si>
    <t>RP1-48G12</t>
  </si>
  <si>
    <t>Xq28</t>
  </si>
  <si>
    <t>153,255,832-153,407,916</t>
  </si>
  <si>
    <t>RP11-119A22</t>
  </si>
  <si>
    <t>Ypter-p11.2</t>
  </si>
  <si>
    <t>1-11,600,000</t>
  </si>
  <si>
    <t>pcp Yp</t>
  </si>
  <si>
    <t>Yp11.2</t>
  </si>
  <si>
    <t>4,857,081-5,017,603</t>
  </si>
  <si>
    <t>RP11-122L9</t>
  </si>
  <si>
    <t>6,692,454-6,859,727</t>
  </si>
  <si>
    <t>RP11-115H13</t>
  </si>
  <si>
    <t>Yq11.21~q11.221</t>
  </si>
  <si>
    <t>15,009,524-15,171,743</t>
  </si>
  <si>
    <t>RP11-928F21</t>
  </si>
  <si>
    <t>Yq11.221</t>
  </si>
  <si>
    <t>17,179,168-17,332,137</t>
  </si>
  <si>
    <t>RP11-59K8</t>
  </si>
  <si>
    <t>Yq11.222</t>
  </si>
  <si>
    <t>19,964,826-20,143,885</t>
  </si>
  <si>
    <t>RP11-509B6</t>
  </si>
  <si>
    <t>Yq11.223</t>
  </si>
  <si>
    <t>24,741,432-24,903,405</t>
  </si>
  <si>
    <t>RP11-631P15</t>
  </si>
  <si>
    <t>25,555,735-25,730,304</t>
  </si>
  <si>
    <t>RP11-39P20</t>
  </si>
  <si>
    <t>1p35.3</t>
  </si>
  <si>
    <t>29,608,535-29,728,919</t>
  </si>
  <si>
    <t>RP3-437I16</t>
  </si>
  <si>
    <t>2p23.2</t>
  </si>
  <si>
    <t>28,560,953-28,718,617</t>
  </si>
  <si>
    <t>RP11-373D23</t>
  </si>
  <si>
    <t>111,437,802-111,551,451</t>
  </si>
  <si>
    <t>RP11-480O8</t>
  </si>
  <si>
    <t>2q21.1</t>
  </si>
  <si>
    <t>131,781,483-131,952,553</t>
  </si>
  <si>
    <t>RP11-209H16</t>
  </si>
  <si>
    <t>168,981,812-169,130,078</t>
  </si>
  <si>
    <t>RP11-818E9</t>
  </si>
  <si>
    <t>2q32.1</t>
  </si>
  <si>
    <t>185,216,500-185,377,594</t>
  </si>
  <si>
    <t>RP11-2F5</t>
  </si>
  <si>
    <t>216,135,614-216,232,241</t>
  </si>
  <si>
    <t>RP11-804M4</t>
  </si>
  <si>
    <t>2q37.2</t>
  </si>
  <si>
    <t>235,961,142-236,092,649</t>
  </si>
  <si>
    <t>RP11-1345D17</t>
  </si>
  <si>
    <t>7q22.1</t>
  </si>
  <si>
    <t>100,256,814-100,355,689</t>
  </si>
  <si>
    <t>RP11-336D7</t>
  </si>
  <si>
    <t>9p13.3</t>
  </si>
  <si>
    <t>35,025,513-35,225,382</t>
  </si>
  <si>
    <t>RP11-182N22</t>
  </si>
  <si>
    <t>4,055,946-4,238,467</t>
  </si>
  <si>
    <t>RP11-23F23</t>
  </si>
  <si>
    <t>13q13.3</t>
  </si>
  <si>
    <t>35,546,089-35,651,526</t>
  </si>
  <si>
    <t>RP11-66B8</t>
  </si>
  <si>
    <t>34,618,594-34,769,642</t>
  </si>
  <si>
    <t>RP11-80F22</t>
  </si>
  <si>
    <t>17p13.2</t>
  </si>
  <si>
    <t>5,084,382-5,225,954</t>
  </si>
  <si>
    <t>RP11-333E1</t>
  </si>
  <si>
    <t>localization - molecular
 (GRCh37/hg19)</t>
  </si>
  <si>
    <t>localization
 cytoband</t>
  </si>
  <si>
    <t>labelling bio / 
1. test done on</t>
  </si>
  <si>
    <t>labelling dig / 
1. test done on</t>
  </si>
  <si>
    <t>labelling SG / 
1. test done on</t>
  </si>
  <si>
    <t>labelling SO / 
1. test done on</t>
  </si>
  <si>
    <t>labelling TR / 
1. test done on</t>
  </si>
  <si>
    <t>labelling SA
1. test done on</t>
  </si>
  <si>
    <t>probe used again</t>
  </si>
  <si>
    <t>probe
 LSP</t>
  </si>
  <si>
    <t>centromeric
probe</t>
  </si>
  <si>
    <t>paint
probe</t>
  </si>
  <si>
    <t>08.06.2012</t>
  </si>
  <si>
    <t>23.01.2013</t>
  </si>
  <si>
    <t>23.01.2003</t>
  </si>
  <si>
    <t>17.01.2018</t>
  </si>
  <si>
    <t>07.04.2016</t>
  </si>
  <si>
    <t>02.02.2018</t>
  </si>
  <si>
    <t>26.01.2011</t>
  </si>
  <si>
    <t>16.11.2015</t>
  </si>
  <si>
    <t xml:space="preserve"> 04.12.2011</t>
  </si>
  <si>
    <t>26.03.2013</t>
  </si>
  <si>
    <t>20.03.2013</t>
  </si>
  <si>
    <t>21.09.2016</t>
  </si>
  <si>
    <t>16.01.2015</t>
  </si>
  <si>
    <t>01.07.2014</t>
  </si>
  <si>
    <t>05.12.2011</t>
  </si>
  <si>
    <t>13.01.2012</t>
  </si>
  <si>
    <t>01.07.2003</t>
  </si>
  <si>
    <t>09.11.2005</t>
  </si>
  <si>
    <t>27.04.2011</t>
  </si>
  <si>
    <t>18.01.2001</t>
  </si>
  <si>
    <t>26.08.2010</t>
  </si>
  <si>
    <t>03.09.2015</t>
  </si>
  <si>
    <t>15.03.2018</t>
  </si>
  <si>
    <t>26.02.2011</t>
  </si>
  <si>
    <t>03.07.2015</t>
  </si>
  <si>
    <t>17.09.2018</t>
  </si>
  <si>
    <t>23.04.2013</t>
  </si>
  <si>
    <t>17.02.2015</t>
  </si>
  <si>
    <t>04.01.2016</t>
  </si>
  <si>
    <t>18.12.2017</t>
  </si>
  <si>
    <t>26.05.2014</t>
  </si>
  <si>
    <t xml:space="preserve"> 07.05.2014</t>
  </si>
  <si>
    <t>30.11.2012</t>
  </si>
  <si>
    <t>17.12.2015</t>
  </si>
  <si>
    <t>23.07.2015</t>
  </si>
  <si>
    <t>19.04.2005</t>
  </si>
  <si>
    <t>04.12.2011</t>
  </si>
  <si>
    <t>18.03.2015</t>
  </si>
  <si>
    <t>28.10.2013</t>
  </si>
  <si>
    <t>01.12.2011</t>
  </si>
  <si>
    <t>15.06.2018</t>
  </si>
  <si>
    <t>19.09.2017</t>
  </si>
  <si>
    <t>30.07.2013</t>
  </si>
  <si>
    <t>11.07.2016</t>
  </si>
  <si>
    <t>24.08.2011</t>
  </si>
  <si>
    <t>19.12.2013</t>
  </si>
  <si>
    <t>25.01.2015</t>
  </si>
  <si>
    <t>17.11.2017</t>
  </si>
  <si>
    <t>15.04.2011</t>
  </si>
  <si>
    <t>24.10.2013</t>
  </si>
  <si>
    <t>12.10.2015</t>
  </si>
  <si>
    <t>02.02.2004</t>
  </si>
  <si>
    <t>09.04.2015</t>
  </si>
  <si>
    <t>14.02.2014</t>
  </si>
  <si>
    <t>19.10.2012</t>
  </si>
  <si>
    <t>04.05.2017</t>
  </si>
  <si>
    <t>07.02.2012</t>
  </si>
  <si>
    <t>28.10.2014</t>
  </si>
  <si>
    <t>02.03.2012</t>
  </si>
  <si>
    <t>28.03.2018</t>
  </si>
  <si>
    <t>08.06.2015</t>
  </si>
  <si>
    <t>27.11.2017</t>
  </si>
  <si>
    <t>18.08.2003</t>
  </si>
  <si>
    <t>13.01.2013</t>
  </si>
  <si>
    <t>09.05.2012</t>
  </si>
  <si>
    <t>09.03.2012</t>
  </si>
  <si>
    <t>03.11.2017</t>
  </si>
  <si>
    <t>04.06.2015</t>
  </si>
  <si>
    <t>02.06.2015</t>
  </si>
  <si>
    <t>03.06.2015</t>
  </si>
  <si>
    <t>19.04.2011</t>
  </si>
  <si>
    <t>17.02.2012</t>
  </si>
  <si>
    <t>19.03.2019</t>
  </si>
  <si>
    <t>14.11.2012</t>
  </si>
  <si>
    <t>08.03.2005</t>
  </si>
  <si>
    <t>02.05.2005</t>
  </si>
  <si>
    <t>13.07.2015</t>
  </si>
  <si>
    <t>05.08.2016</t>
  </si>
  <si>
    <t>21.11.2012</t>
  </si>
  <si>
    <t>07.02.2018</t>
  </si>
  <si>
    <t>18.03.2016</t>
  </si>
  <si>
    <t>16.12.2015</t>
  </si>
  <si>
    <t>11.06.2012</t>
  </si>
  <si>
    <t>14.10.2016</t>
  </si>
  <si>
    <t>10.12.2011</t>
  </si>
  <si>
    <t>10.07.2017</t>
  </si>
  <si>
    <t>22.08.2012</t>
  </si>
  <si>
    <t>15.12.2014</t>
  </si>
  <si>
    <t>15.11.2013</t>
  </si>
  <si>
    <t>29.09.2013</t>
  </si>
  <si>
    <t>10.02.2014</t>
  </si>
  <si>
    <t>11.03.2016</t>
  </si>
  <si>
    <t>25.09.2015</t>
  </si>
  <si>
    <t>07.03.2012</t>
  </si>
  <si>
    <t xml:space="preserve"> 01.07.2017</t>
  </si>
  <si>
    <t>02.10.2014</t>
  </si>
  <si>
    <t>13.08.2013</t>
  </si>
  <si>
    <t>21.05.2013</t>
  </si>
  <si>
    <t>27.09.2011</t>
  </si>
  <si>
    <t>31.01.2013</t>
  </si>
  <si>
    <t>25.01.2017</t>
  </si>
  <si>
    <t>17.08.2015</t>
  </si>
  <si>
    <t>18.01.2018</t>
  </si>
  <si>
    <t>02.05.2001</t>
  </si>
  <si>
    <t>16.10.2015</t>
  </si>
  <si>
    <t>05.01.2016</t>
  </si>
  <si>
    <t>19.07.2012</t>
  </si>
  <si>
    <t>08.12.2014</t>
  </si>
  <si>
    <t>02.09.2016</t>
  </si>
  <si>
    <t>08.12.2011</t>
  </si>
  <si>
    <t>17.07.2012</t>
  </si>
  <si>
    <t>21.05.2012</t>
  </si>
  <si>
    <t xml:space="preserve"> 09.06.2011</t>
  </si>
  <si>
    <t>05.04.2017</t>
  </si>
  <si>
    <t>13.09.2012</t>
  </si>
  <si>
    <t>27.11.2013</t>
  </si>
  <si>
    <t>17.04.2013</t>
  </si>
  <si>
    <t xml:space="preserve"> 23.01.2014</t>
  </si>
  <si>
    <t>05.07.2011</t>
  </si>
  <si>
    <t>11.06.2006</t>
  </si>
  <si>
    <t>04.01.2013</t>
  </si>
  <si>
    <t>16.06.2017</t>
  </si>
  <si>
    <t>18.09.2012</t>
  </si>
  <si>
    <t>07.11.2012</t>
  </si>
  <si>
    <t>19.02.2014</t>
  </si>
  <si>
    <t>09.12.2016</t>
  </si>
  <si>
    <t>30.04.2014</t>
  </si>
  <si>
    <t>06.09.2015</t>
  </si>
  <si>
    <t>24.04.2014</t>
  </si>
  <si>
    <t>19.06.2013</t>
  </si>
  <si>
    <t>23.04.2014</t>
  </si>
  <si>
    <t>21.03.2016</t>
  </si>
  <si>
    <t>05.09.2018</t>
  </si>
  <si>
    <t>14.02.2012</t>
  </si>
  <si>
    <t>21.12.2015</t>
  </si>
  <si>
    <t>24.02.2014</t>
  </si>
  <si>
    <t>24.08.2012</t>
  </si>
  <si>
    <t>04.02.2015</t>
  </si>
  <si>
    <t>14.09.2017</t>
  </si>
  <si>
    <t>26.04.2016</t>
  </si>
  <si>
    <t>25.05.2011</t>
  </si>
  <si>
    <t xml:space="preserve"> 20.03.2013</t>
  </si>
  <si>
    <t>28.01.2013</t>
  </si>
  <si>
    <t>14.04.2016</t>
  </si>
  <si>
    <t>12.11.2018</t>
  </si>
  <si>
    <t>13.02.2001</t>
  </si>
  <si>
    <t>19.02.2018</t>
  </si>
  <si>
    <t>04.07.2014</t>
  </si>
  <si>
    <t>12.07.2018</t>
  </si>
  <si>
    <t>16.07.2008</t>
  </si>
  <si>
    <t>03.08.2016</t>
  </si>
  <si>
    <t>04.05.2015</t>
  </si>
  <si>
    <t>24.06.2014</t>
  </si>
  <si>
    <t>29.06.2005</t>
  </si>
  <si>
    <t>07.12.2015</t>
  </si>
  <si>
    <t>10.03.2017</t>
  </si>
  <si>
    <t>16.12.2014</t>
  </si>
  <si>
    <t>10.12.2014</t>
  </si>
  <si>
    <t>12.12.2011</t>
  </si>
  <si>
    <t>22.10.2015</t>
  </si>
  <si>
    <t>06.08.2014</t>
  </si>
  <si>
    <t>07.12.2012</t>
  </si>
  <si>
    <t>13.01.2011</t>
  </si>
  <si>
    <t>17.02.2017</t>
  </si>
  <si>
    <t>11.08.2012</t>
  </si>
  <si>
    <t>27.05.2013</t>
  </si>
  <si>
    <t>01.09.2015</t>
  </si>
  <si>
    <t>31.03.2015</t>
  </si>
  <si>
    <t>18.02.2013</t>
  </si>
  <si>
    <t>31.12.2012</t>
  </si>
  <si>
    <t>20.05.2011</t>
  </si>
  <si>
    <t>23.09.2013</t>
  </si>
  <si>
    <t>12.07.2016</t>
  </si>
  <si>
    <t>18.05.2015</t>
  </si>
  <si>
    <t>18.12.2018</t>
  </si>
  <si>
    <t>17.03.2012</t>
  </si>
  <si>
    <t>17.03.2017</t>
  </si>
  <si>
    <t>11.04.2016</t>
  </si>
  <si>
    <t>01.06.2012</t>
  </si>
  <si>
    <t>21.12.2017</t>
  </si>
  <si>
    <t>10.10.2011</t>
  </si>
  <si>
    <t>19.06.2015</t>
  </si>
  <si>
    <t>10.06.2015</t>
  </si>
  <si>
    <t>11.05.2018</t>
  </si>
  <si>
    <t>11.11.2012</t>
  </si>
  <si>
    <t>07.10.2013</t>
  </si>
  <si>
    <t>15.03.2012</t>
  </si>
  <si>
    <t>16.03.2012</t>
  </si>
  <si>
    <t>21.11.2013</t>
  </si>
  <si>
    <t>17.06.2008</t>
  </si>
  <si>
    <t>06.01.2014</t>
  </si>
  <si>
    <t>06.11.2012</t>
  </si>
  <si>
    <t>16.05.2014</t>
  </si>
  <si>
    <t>02.03.2011</t>
  </si>
  <si>
    <t>04.05.2018</t>
  </si>
  <si>
    <t>20.06.2016</t>
  </si>
  <si>
    <t>19.12.2016</t>
  </si>
  <si>
    <t>24.11.2016</t>
  </si>
  <si>
    <t>04.04.2014</t>
  </si>
  <si>
    <t>21.11.2014</t>
  </si>
  <si>
    <t>02.09.2014</t>
  </si>
  <si>
    <t>21.09.2019</t>
  </si>
  <si>
    <t>17.03.2016</t>
  </si>
  <si>
    <t>29.03.2017</t>
  </si>
  <si>
    <t>11.07.2011</t>
  </si>
  <si>
    <t>07.03.2019</t>
  </si>
  <si>
    <t>07.06.2016</t>
  </si>
  <si>
    <t>17.05.2017</t>
  </si>
  <si>
    <t>13.12.2011</t>
  </si>
  <si>
    <t>30.07.2018</t>
  </si>
  <si>
    <t>25.06.2014</t>
  </si>
  <si>
    <t>21.02.2013</t>
  </si>
  <si>
    <t>07.01.2016</t>
  </si>
  <si>
    <t>20.10.2016</t>
  </si>
  <si>
    <t>05.03.2014</t>
  </si>
  <si>
    <t>02.01.2012</t>
  </si>
  <si>
    <t>09.06.2011</t>
  </si>
  <si>
    <t>04.06.2012</t>
  </si>
  <si>
    <t>12.12.2012</t>
  </si>
  <si>
    <t>20.04.2014</t>
  </si>
  <si>
    <t>26.10.2012</t>
  </si>
  <si>
    <t>14.03.2013</t>
  </si>
  <si>
    <t>13.11.2012</t>
  </si>
  <si>
    <t>14.09.2010</t>
  </si>
  <si>
    <t>10.09.2012</t>
  </si>
  <si>
    <t>11.11.2011</t>
  </si>
  <si>
    <t>29.10.2012</t>
  </si>
  <si>
    <t>03.03.2011</t>
  </si>
  <si>
    <t>18.09.2013</t>
  </si>
  <si>
    <t>17.12.2014</t>
  </si>
  <si>
    <t>19.12.2011</t>
  </si>
  <si>
    <t>25.06.2015</t>
  </si>
  <si>
    <t>12.12.2016</t>
  </si>
  <si>
    <t>02.01.2018</t>
  </si>
  <si>
    <t>10.04.2018</t>
  </si>
  <si>
    <t>11.11.2015</t>
  </si>
  <si>
    <t>09.10.2019</t>
  </si>
  <si>
    <t>08.05.2012</t>
  </si>
  <si>
    <t>16.05.2013</t>
  </si>
  <si>
    <t>20.12.2011</t>
  </si>
  <si>
    <t>12.04.2016</t>
  </si>
  <si>
    <t>21.11.2011</t>
  </si>
  <si>
    <t>15.08.2011</t>
  </si>
  <si>
    <t>07.09.2017</t>
  </si>
  <si>
    <t>19.02.2015</t>
  </si>
  <si>
    <t>27.10.2016</t>
  </si>
  <si>
    <t>25.06.2012</t>
  </si>
  <si>
    <t>12.04.2011</t>
  </si>
  <si>
    <t>13.06.2016</t>
  </si>
  <si>
    <t>31.03.2017</t>
  </si>
  <si>
    <t>27.06.2018</t>
  </si>
  <si>
    <t>15.04.2015</t>
  </si>
  <si>
    <t>20.04.2015</t>
  </si>
  <si>
    <t>21.01.2019</t>
  </si>
  <si>
    <t>23.01.2016</t>
  </si>
  <si>
    <t>22.11.2016</t>
  </si>
  <si>
    <t>01.08.2016</t>
  </si>
  <si>
    <t>05.01.2017</t>
  </si>
  <si>
    <t>19.04.2018</t>
  </si>
  <si>
    <t>02.11.2011</t>
  </si>
  <si>
    <t>23.10.2018</t>
  </si>
  <si>
    <t>08.12.2015</t>
  </si>
  <si>
    <t>09.01.2017</t>
  </si>
  <si>
    <t>16.05.2011</t>
  </si>
  <si>
    <t>20.04.2017</t>
  </si>
  <si>
    <t>11.11.2005</t>
  </si>
  <si>
    <t>05.03.2013</t>
  </si>
  <si>
    <t>05.05.2011</t>
  </si>
  <si>
    <t>08.01.2018</t>
  </si>
  <si>
    <t>13.10.2017</t>
  </si>
  <si>
    <t>09.02.2017</t>
  </si>
  <si>
    <t>08.10.2018</t>
  </si>
  <si>
    <t>26.06.2011</t>
  </si>
  <si>
    <t>25.10.2017</t>
  </si>
  <si>
    <t>23.05.2011</t>
  </si>
  <si>
    <t>11.04.2014</t>
  </si>
  <si>
    <t>04.01.2018</t>
  </si>
  <si>
    <t>02.07.2018</t>
  </si>
  <si>
    <t>31.07.2017</t>
  </si>
  <si>
    <t>03.07.2012</t>
  </si>
  <si>
    <t>22.08.2017</t>
  </si>
  <si>
    <t>20.03.2019</t>
  </si>
  <si>
    <t>15.02.2018</t>
  </si>
  <si>
    <t>27.12.2017</t>
  </si>
  <si>
    <t>10.07.2013</t>
  </si>
  <si>
    <t>05.12.2016</t>
  </si>
  <si>
    <t>06.03.2017</t>
  </si>
  <si>
    <t>19.09.2013</t>
  </si>
  <si>
    <t>18.08.2011</t>
  </si>
  <si>
    <t>27.05.2011</t>
  </si>
  <si>
    <t>02.07.2011</t>
  </si>
  <si>
    <t>13.12.2018</t>
  </si>
  <si>
    <t>15.05.2012</t>
  </si>
  <si>
    <t>10.08.2018</t>
  </si>
  <si>
    <t>27.08.2014</t>
  </si>
  <si>
    <t>08.08.2019</t>
  </si>
  <si>
    <t>30.07.2019</t>
  </si>
  <si>
    <t>27.02.2014</t>
  </si>
  <si>
    <t>30.06.2011</t>
  </si>
  <si>
    <t>10.12.2015</t>
  </si>
  <si>
    <t>09.11.2016</t>
  </si>
  <si>
    <t>29.05.2017</t>
  </si>
  <si>
    <t>01.03.2018</t>
  </si>
  <si>
    <t>07.09.2006</t>
  </si>
  <si>
    <t>05.01.2018</t>
  </si>
  <si>
    <t>25.02.2013</t>
  </si>
  <si>
    <t>05.12.2005</t>
  </si>
  <si>
    <t>06.03.2015</t>
  </si>
  <si>
    <t>28.12.2016</t>
  </si>
  <si>
    <t>05.11.2013</t>
  </si>
  <si>
    <t>11.10.2006</t>
  </si>
  <si>
    <t>14.11.2011</t>
  </si>
  <si>
    <t>09.02.2015</t>
  </si>
  <si>
    <t>02.07.2014</t>
  </si>
  <si>
    <t>22.11.2017</t>
  </si>
  <si>
    <t>years in between</t>
  </si>
  <si>
    <t xml:space="preserve"> 6.4</t>
  </si>
  <si>
    <t>03.02.2024</t>
  </si>
  <si>
    <t>company</t>
  </si>
  <si>
    <t>A/V</t>
  </si>
  <si>
    <t>Zytolight SPEC 19q13 So/19p13 Sg Dual Color Probe</t>
  </si>
  <si>
    <t>19p13.3/ 19q13</t>
  </si>
  <si>
    <t>Z</t>
  </si>
  <si>
    <t xml:space="preserve">Vysis CEP18 (D18Z1) </t>
  </si>
  <si>
    <t>25.04.2018</t>
  </si>
  <si>
    <t>17p11.1~q11.1</t>
  </si>
  <si>
    <t xml:space="preserve">Zytolight CEN17 Probe </t>
  </si>
  <si>
    <t>05.08.2024</t>
  </si>
  <si>
    <t xml:space="preserve">Vysis CEP17 (D17Z1) </t>
  </si>
  <si>
    <t>16q11.2</t>
  </si>
  <si>
    <t xml:space="preserve">Vysis CEP16 (D16Z3) </t>
  </si>
  <si>
    <t>Aneuvision CEP18 Sa/X Sg/Y So DNA Probe</t>
  </si>
  <si>
    <t>18p11.1~q11.1/Xp11.1q11.1/Yq12</t>
  </si>
  <si>
    <t>Zytolight SPEC 18 Sa/CENX Sg/Y So Triple Color Probe</t>
  </si>
  <si>
    <t>18p11.1~q11.1/Xp11.1q11.1/Yp11.1q11.1</t>
  </si>
  <si>
    <t>Yq12</t>
  </si>
  <si>
    <t xml:space="preserve">Vysis CEPY (DYZ1) </t>
  </si>
  <si>
    <t>Chromosome 15 Alpha Satellite Probe (D15Z4)</t>
  </si>
  <si>
    <t>15p11.1q11.1</t>
  </si>
  <si>
    <t>C</t>
  </si>
  <si>
    <t>01.12.2018</t>
  </si>
  <si>
    <t>Zytolight CEN13/21 Probe</t>
  </si>
  <si>
    <t>13p11.1~q11/21p11.1~q11.1</t>
  </si>
  <si>
    <t xml:space="preserve">Vysis CEP11 (D11Z1) </t>
  </si>
  <si>
    <t>11p11.1q11.1</t>
  </si>
  <si>
    <t>10p11.1q11.1</t>
  </si>
  <si>
    <t xml:space="preserve">Vysis CEP10 (D10Z1) </t>
  </si>
  <si>
    <t>4p11~q11</t>
  </si>
  <si>
    <t xml:space="preserve">Vysis Cep4 (D4Z1) </t>
  </si>
  <si>
    <t>3p11.1~q11.1</t>
  </si>
  <si>
    <t>ZytoLight CEN3 Probe</t>
  </si>
  <si>
    <t xml:space="preserve">Vysis Cep8 (D8Z2) </t>
  </si>
  <si>
    <t>8p11.1~q11.1</t>
  </si>
  <si>
    <t>SE 1/5/19</t>
  </si>
  <si>
    <t>K</t>
  </si>
  <si>
    <t>1p11.1~q11/5p11~q11.1/19q11</t>
  </si>
  <si>
    <t>M</t>
  </si>
  <si>
    <t xml:space="preserve">XCE /5/19 </t>
  </si>
  <si>
    <t>(1p11.1~q11/)5p11~q11.1/19q11</t>
  </si>
  <si>
    <t>Cep8 Alpha Satellite</t>
  </si>
  <si>
    <t>6p11.1q11.1</t>
  </si>
  <si>
    <t xml:space="preserve">Vysis Cep6 (D6Z1) </t>
  </si>
  <si>
    <t>Vysis TelVysion 1p Probe</t>
  </si>
  <si>
    <t>1p36.33</t>
  </si>
  <si>
    <t>2p25.3</t>
  </si>
  <si>
    <t>3qter Subtelomere Specific Probe</t>
  </si>
  <si>
    <t>3pter Subtelomere Specific Probe</t>
  </si>
  <si>
    <t>3p26.3</t>
  </si>
  <si>
    <t>ST 3pter</t>
  </si>
  <si>
    <t>ST 2pter</t>
  </si>
  <si>
    <t>Vysis TelVysion 4q Probe</t>
  </si>
  <si>
    <t>ST 4qter</t>
  </si>
  <si>
    <t>4qter Subtelomere Specific Probe</t>
  </si>
  <si>
    <t>Vysis TelVysion 5p Probe</t>
  </si>
  <si>
    <t>5pter Subtelomere Specific Probe</t>
  </si>
  <si>
    <t>Vysis TelVysion 7p Probe</t>
  </si>
  <si>
    <t>7p22.3</t>
  </si>
  <si>
    <t>ST 8qter</t>
  </si>
  <si>
    <t>Vysis TelVysion 8q Probe</t>
  </si>
  <si>
    <t>9pter Subtelomere Specific Probe</t>
  </si>
  <si>
    <t>9p24.3</t>
  </si>
  <si>
    <t>10qter Subtelomere Specific Probe</t>
  </si>
  <si>
    <t>10q26.3</t>
  </si>
  <si>
    <t>ST 11qter</t>
  </si>
  <si>
    <t>ST 15qter</t>
  </si>
  <si>
    <t>15q26.3</t>
  </si>
  <si>
    <t>ST 16qter</t>
  </si>
  <si>
    <t>ST 18qter</t>
  </si>
  <si>
    <t>18q23</t>
  </si>
  <si>
    <t>ST 22qter</t>
  </si>
  <si>
    <t xml:space="preserve"> 6.5</t>
  </si>
  <si>
    <t>ZytoLight Cen8</t>
  </si>
  <si>
    <t>12p11.1q11.1</t>
  </si>
  <si>
    <t xml:space="preserve">Vysis CEP12 (D12Z3) </t>
  </si>
  <si>
    <t>Chromosome 13/21 alpha satellite Probe</t>
  </si>
  <si>
    <t>2q37.1-qter</t>
  </si>
  <si>
    <t>~231,000,000-243,199,373</t>
  </si>
  <si>
    <t>midi44</t>
  </si>
  <si>
    <t>27.12.2024</t>
  </si>
  <si>
    <t>08.03.1999</t>
  </si>
  <si>
    <t>3q26.1-29</t>
  </si>
  <si>
    <t>~162,500,000-192,500,000</t>
  </si>
  <si>
    <t>midi70</t>
  </si>
  <si>
    <t>09.09.1999</t>
  </si>
  <si>
    <t>6q27-qter</t>
  </si>
  <si>
    <t>midi6q27</t>
  </si>
  <si>
    <t>~164,500,000-171,115,067</t>
  </si>
  <si>
    <t xml:space="preserve"> 07.07.1997</t>
  </si>
  <si>
    <t>8p22-8p22</t>
  </si>
  <si>
    <t>~12,700,001-19,000,000</t>
  </si>
  <si>
    <t>midi8p22</t>
  </si>
  <si>
    <t>06.09.1996</t>
  </si>
  <si>
    <t>~110,500,00-118,000,000</t>
  </si>
  <si>
    <t>midi11q23</t>
  </si>
  <si>
    <t>14.12.1995</t>
  </si>
  <si>
    <t>27.12.2025</t>
  </si>
  <si>
    <t>3q27.1~27.2</t>
  </si>
  <si>
    <t>184,483,643-184,639,868</t>
  </si>
  <si>
    <t>RP11-355G7</t>
  </si>
  <si>
    <t>16p11.1~11.2</t>
  </si>
  <si>
    <t>68,520,989-68,576,845</t>
  </si>
  <si>
    <t>16q22.1</t>
  </si>
  <si>
    <t>RP11-76H6</t>
  </si>
  <si>
    <t>02.07.1998</t>
  </si>
  <si>
    <t>20p12.2</t>
  </si>
  <si>
    <t>10,450,840-10,589,181</t>
  </si>
  <si>
    <t>RP11-204H22</t>
  </si>
  <si>
    <t>11.09.1995</t>
  </si>
  <si>
    <t xml:space="preserve"> LSP</t>
  </si>
  <si>
    <t>paint</t>
  </si>
  <si>
    <t>centromeric</t>
  </si>
  <si>
    <t>integration 
time (seconds)</t>
  </si>
  <si>
    <t xml:space="preserve"> 1.5</t>
  </si>
  <si>
    <t xml:space="preserve"> 2.5</t>
  </si>
  <si>
    <t>bio</t>
  </si>
  <si>
    <t>SA</t>
  </si>
  <si>
    <t>SO</t>
  </si>
  <si>
    <t>label</t>
  </si>
  <si>
    <t xml:space="preserve"> 7.5</t>
  </si>
  <si>
    <t>SG</t>
  </si>
  <si>
    <t xml:space="preserve"> 7.2</t>
  </si>
  <si>
    <t>dig</t>
  </si>
  <si>
    <t xml:space="preserve">Vysis CEPX (DXZ1) </t>
  </si>
  <si>
    <t xml:space="preserve"> 1.6</t>
  </si>
  <si>
    <t xml:space="preserve">Vysis CEP6 (D6Z1) </t>
  </si>
  <si>
    <t>Chromosome 16 Alpha Satellite Probe  (D16Z2)</t>
  </si>
  <si>
    <t xml:space="preserve"> 0.9</t>
  </si>
  <si>
    <t xml:space="preserve"> 3.2</t>
  </si>
  <si>
    <t>RP11-844C16</t>
  </si>
  <si>
    <t>RP5-925J7</t>
  </si>
  <si>
    <t>RP11-1134E3</t>
  </si>
  <si>
    <t>RP11-350G2</t>
  </si>
  <si>
    <t>Vysis LSI ARSA</t>
  </si>
  <si>
    <t>Vysis LSI N25</t>
  </si>
  <si>
    <t>TR</t>
  </si>
  <si>
    <t xml:space="preserve">Zytolight SPEC 19q13 </t>
  </si>
  <si>
    <t xml:space="preserve">Zytolight SPEC 9p13 </t>
  </si>
  <si>
    <t>RP11-141B22</t>
  </si>
  <si>
    <t>Zytolight CEN14/22 Probe</t>
  </si>
  <si>
    <t>Smith-Magenis (RAI1) Region Probe</t>
  </si>
  <si>
    <t xml:space="preserve"> 3.5</t>
  </si>
  <si>
    <t xml:space="preserve">Vysis Cep15 (D15Z4) </t>
  </si>
  <si>
    <t>Chromosome 13/21 Alpha Satellite Probe</t>
  </si>
  <si>
    <t xml:space="preserve">Vysis CEP9 (D9Z4) </t>
  </si>
  <si>
    <t xml:space="preserve"> 0.3</t>
  </si>
  <si>
    <t>Chromosome 9 Classical Satellite</t>
  </si>
  <si>
    <t xml:space="preserve">Vysis CEP4 (D4Z1) </t>
  </si>
  <si>
    <t>41,244,500-41,425,237</t>
  </si>
  <si>
    <t>13.02.2024</t>
  </si>
  <si>
    <t>132,524,143-132,693,603</t>
  </si>
  <si>
    <t>8q24.22</t>
  </si>
  <si>
    <t>23.07.2024</t>
  </si>
  <si>
    <t>26,605,572-26,785,419</t>
  </si>
  <si>
    <t>12p11.23</t>
  </si>
  <si>
    <t>Vysis LSI N25 / Vysis LSI ARSA</t>
  </si>
  <si>
    <t>22q11.21/ 22q13.33</t>
  </si>
  <si>
    <t>07.11.2022</t>
  </si>
  <si>
    <t>34,900,255-35,091,561</t>
  </si>
  <si>
    <t>05.07.2021</t>
  </si>
  <si>
    <t>22q13.32~13.33</t>
  </si>
  <si>
    <t>49,354,445-49,452,791</t>
  </si>
  <si>
    <t>07.02.2019</t>
  </si>
  <si>
    <t>28.11.2024</t>
  </si>
  <si>
    <t>02.04.2024</t>
  </si>
  <si>
    <t>wcp 14</t>
  </si>
  <si>
    <t>wcp 15</t>
  </si>
  <si>
    <t>wcp 7</t>
  </si>
  <si>
    <t>wcp 9</t>
  </si>
  <si>
    <t>wcp 22</t>
  </si>
  <si>
    <t>wcp 16</t>
  </si>
  <si>
    <t>wcp 18</t>
  </si>
  <si>
    <t>14pter-qter</t>
  </si>
  <si>
    <t>1-104,000,000</t>
  </si>
  <si>
    <t>02.05.2024</t>
  </si>
  <si>
    <t>15pter-qter</t>
  </si>
  <si>
    <t>1-102,531,392</t>
  </si>
  <si>
    <t>07.11.2024</t>
  </si>
  <si>
    <t>7pter-qter</t>
  </si>
  <si>
    <t>1-159,138,663</t>
  </si>
  <si>
    <t>12.09.2024</t>
  </si>
  <si>
    <t>9pter-qter</t>
  </si>
  <si>
    <t>1-141,213,431</t>
  </si>
  <si>
    <t>10.05.2022</t>
  </si>
  <si>
    <t>22qter-qter</t>
  </si>
  <si>
    <t>1-51,304,566</t>
  </si>
  <si>
    <t xml:space="preserve"> 03.03.2023</t>
  </si>
  <si>
    <t>16pter-qter</t>
  </si>
  <si>
    <t>1-90,354,753</t>
  </si>
  <si>
    <t>02.06.2021</t>
  </si>
  <si>
    <t>18pter-qter</t>
  </si>
  <si>
    <t>1-78,077,248</t>
  </si>
  <si>
    <t>14.10.2021</t>
  </si>
  <si>
    <t>10.02.2019</t>
  </si>
  <si>
    <t>Xp11.1q11.1 (DXZ1)</t>
  </si>
  <si>
    <t>14p11.1q11.1/22p11.1~q11.1</t>
  </si>
  <si>
    <t xml:space="preserve">Vysis Cep7 (D7Z1) </t>
  </si>
  <si>
    <t>7q11.1</t>
  </si>
  <si>
    <t xml:space="preserve">Vysis CEP7 (D7Z1) </t>
  </si>
  <si>
    <t xml:space="preserve">Vysis Cep9 (D9Z4) </t>
  </si>
  <si>
    <t>9p11.1~q11</t>
  </si>
  <si>
    <t>16p11.1~q11.1</t>
  </si>
  <si>
    <t>Chromosome 16 Alpha Satellite Probe (D16Z2)</t>
  </si>
  <si>
    <t xml:space="preserve">Vysis CEP15 (D15Z4) </t>
  </si>
  <si>
    <t>9q12</t>
  </si>
  <si>
    <t xml:space="preserve"> 1.8</t>
  </si>
  <si>
    <t xml:space="preserve">Vysis CEP8 (D8Z2) </t>
  </si>
  <si>
    <t>11q23</t>
  </si>
  <si>
    <t>37,040,775-37,073,114</t>
  </si>
  <si>
    <t>RP11-70A1</t>
  </si>
  <si>
    <t xml:space="preserve"> </t>
  </si>
  <si>
    <t>1</t>
  </si>
  <si>
    <t>3</t>
  </si>
  <si>
    <t xml:space="preserve"> Chromosome 1/5/19 alpha Satellite Probe</t>
  </si>
  <si>
    <t>01.01.2022</t>
  </si>
  <si>
    <t>pcp</t>
  </si>
  <si>
    <t>10q22.2</t>
  </si>
  <si>
    <t>77,022,918-77,212,557</t>
  </si>
  <si>
    <t>RP11-399K21</t>
  </si>
  <si>
    <t>07.09.2021</t>
  </si>
  <si>
    <t>14.01.2016</t>
  </si>
  <si>
    <t>13.09.2021</t>
  </si>
  <si>
    <t>Abbreviations</t>
  </si>
  <si>
    <t xml:space="preserve">bio </t>
  </si>
  <si>
    <t>biotin</t>
  </si>
  <si>
    <t>digoxigenin</t>
  </si>
  <si>
    <t>SpectrumAqua</t>
  </si>
  <si>
    <t>SpectrumGreen</t>
  </si>
  <si>
    <t>SpectrumOrange</t>
  </si>
  <si>
    <t>TexasRed</t>
  </si>
  <si>
    <t>Labelling</t>
  </si>
  <si>
    <t xml:space="preserve">C </t>
  </si>
  <si>
    <t>Cytocell / Sysmex</t>
  </si>
  <si>
    <t>Abbott / Vysis</t>
  </si>
  <si>
    <t>Kreatech / Leica</t>
  </si>
  <si>
    <t>MetaSystems</t>
  </si>
  <si>
    <t>ZytoVision</t>
  </si>
  <si>
    <t>Company names</t>
  </si>
  <si>
    <t>Probe names</t>
  </si>
  <si>
    <t>midi</t>
  </si>
  <si>
    <t>micordissection derived probe</t>
  </si>
  <si>
    <t>partial chromosome paint</t>
  </si>
  <si>
    <t>whole chromosome paint</t>
  </si>
  <si>
    <t>wcp</t>
  </si>
  <si>
    <t>centromeric probe</t>
  </si>
  <si>
    <t>CEN / Cen / CEP / SE</t>
  </si>
  <si>
    <t>age in
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b/>
      <i/>
      <sz val="12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49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49" fontId="2" fillId="2" borderId="0" xfId="0" applyNumberFormat="1" applyFont="1" applyFill="1" applyBorder="1" applyAlignment="1">
      <alignment horizontal="center" vertical="top" wrapText="1"/>
    </xf>
    <xf numFmtId="14" fontId="1" fillId="0" borderId="0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 wrapText="1"/>
    </xf>
    <xf numFmtId="49" fontId="3" fillId="0" borderId="0" xfId="0" applyNumberFormat="1" applyFont="1" applyBorder="1" applyAlignment="1">
      <alignment horizontal="center"/>
    </xf>
    <xf numFmtId="14" fontId="3" fillId="0" borderId="0" xfId="0" applyNumberFormat="1" applyFont="1" applyBorder="1" applyAlignment="1">
      <alignment horizontal="center"/>
    </xf>
    <xf numFmtId="1" fontId="4" fillId="2" borderId="0" xfId="0" applyNumberFormat="1" applyFont="1" applyFill="1" applyBorder="1" applyAlignment="1">
      <alignment horizontal="center" vertical="top" wrapText="1"/>
    </xf>
    <xf numFmtId="1" fontId="4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0" xfId="0" applyFont="1"/>
    <xf numFmtId="1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/>
    <xf numFmtId="16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49" fontId="1" fillId="0" borderId="0" xfId="0" applyNumberFormat="1" applyFont="1" applyBorder="1" applyAlignment="1">
      <alignment horizontal="left"/>
    </xf>
    <xf numFmtId="49" fontId="0" fillId="0" borderId="0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3" borderId="0" xfId="0" applyFill="1"/>
    <xf numFmtId="0" fontId="6" fillId="3" borderId="0" xfId="0" applyFont="1" applyFill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EA456"/>
  <sheetViews>
    <sheetView zoomScale="70" zoomScaleNormal="70" workbookViewId="0">
      <pane ySplit="855" topLeftCell="A2" activePane="bottomLeft"/>
      <selection activeCell="F1" sqref="F1:AA1048576"/>
      <selection pane="bottomLeft"/>
    </sheetView>
  </sheetViews>
  <sheetFormatPr baseColWidth="10" defaultRowHeight="15" x14ac:dyDescent="0.2"/>
  <cols>
    <col min="1" max="1" width="15.140625" style="2" customWidth="1"/>
    <col min="2" max="2" width="34.28515625" style="2" customWidth="1"/>
    <col min="3" max="5" width="23.28515625" style="2" customWidth="1"/>
    <col min="6" max="6" width="21.28515625" style="2" customWidth="1"/>
    <col min="7" max="7" width="15.85546875" style="2" customWidth="1"/>
    <col min="8" max="8" width="15.85546875" style="12" customWidth="1"/>
    <col min="9" max="9" width="20.140625" style="2" customWidth="1"/>
    <col min="10" max="10" width="16.5703125" style="2" customWidth="1"/>
    <col min="11" max="11" width="15.85546875" style="12" customWidth="1"/>
    <col min="12" max="12" width="20.85546875" style="2" customWidth="1"/>
    <col min="13" max="13" width="19.42578125" style="2" customWidth="1"/>
    <col min="14" max="14" width="15.85546875" style="12" customWidth="1"/>
    <col min="15" max="15" width="18.7109375" style="2" customWidth="1"/>
    <col min="16" max="16" width="16.85546875" style="2" customWidth="1"/>
    <col min="17" max="17" width="15.85546875" style="12" customWidth="1"/>
    <col min="18" max="18" width="20.140625" style="2" customWidth="1"/>
    <col min="19" max="19" width="19.140625" style="2" customWidth="1"/>
    <col min="20" max="20" width="15.85546875" style="12" customWidth="1"/>
    <col min="21" max="21" width="22.5703125" style="2" customWidth="1"/>
    <col min="22" max="22" width="19.140625" style="2" customWidth="1"/>
    <col min="23" max="23" width="15.85546875" style="12" customWidth="1"/>
    <col min="24" max="24" width="11.42578125" style="2"/>
    <col min="25" max="25" width="12.7109375" style="2" bestFit="1" customWidth="1"/>
    <col min="26" max="16384" width="11.42578125" style="2"/>
  </cols>
  <sheetData>
    <row r="1" spans="1:29" s="4" customFormat="1" ht="48" customHeight="1" x14ac:dyDescent="0.2">
      <c r="A1" s="4" t="s">
        <v>1189</v>
      </c>
      <c r="B1" s="4" t="s">
        <v>1188</v>
      </c>
      <c r="C1" s="4" t="s">
        <v>1197</v>
      </c>
      <c r="D1" s="4" t="s">
        <v>1199</v>
      </c>
      <c r="E1" s="4" t="s">
        <v>1198</v>
      </c>
      <c r="F1" s="4" t="s">
        <v>1190</v>
      </c>
      <c r="G1" s="4" t="s">
        <v>1196</v>
      </c>
      <c r="H1" s="9" t="s">
        <v>1515</v>
      </c>
      <c r="I1" s="4" t="s">
        <v>1191</v>
      </c>
      <c r="J1" s="4" t="s">
        <v>1196</v>
      </c>
      <c r="K1" s="9" t="s">
        <v>1515</v>
      </c>
      <c r="L1" s="4" t="s">
        <v>1192</v>
      </c>
      <c r="M1" s="4" t="s">
        <v>1196</v>
      </c>
      <c r="N1" s="9" t="s">
        <v>1515</v>
      </c>
      <c r="O1" s="4" t="s">
        <v>1193</v>
      </c>
      <c r="P1" s="4" t="s">
        <v>1196</v>
      </c>
      <c r="Q1" s="9" t="s">
        <v>1515</v>
      </c>
      <c r="R1" s="4" t="s">
        <v>1194</v>
      </c>
      <c r="S1" s="4" t="s">
        <v>1196</v>
      </c>
      <c r="T1" s="9" t="s">
        <v>1515</v>
      </c>
      <c r="U1" s="4" t="s">
        <v>1195</v>
      </c>
      <c r="V1" s="4" t="s">
        <v>1196</v>
      </c>
      <c r="W1" s="9" t="s">
        <v>1515</v>
      </c>
    </row>
    <row r="2" spans="1:29" s="1" customFormat="1" ht="15.75" customHeight="1" x14ac:dyDescent="0.2">
      <c r="A2" s="1" t="s">
        <v>0</v>
      </c>
      <c r="B2" s="1" t="s">
        <v>1</v>
      </c>
      <c r="C2" s="1" t="s">
        <v>2</v>
      </c>
      <c r="F2" s="1" t="s">
        <v>1200</v>
      </c>
      <c r="G2" s="5">
        <v>44813</v>
      </c>
      <c r="H2" s="10">
        <v>10</v>
      </c>
      <c r="J2" s="5"/>
      <c r="K2" s="10"/>
      <c r="M2" s="5"/>
      <c r="N2" s="10"/>
      <c r="P2" s="5"/>
      <c r="Q2" s="10"/>
      <c r="S2" s="5"/>
      <c r="T2" s="10"/>
      <c r="V2" s="5"/>
      <c r="W2" s="10"/>
      <c r="Y2" s="5"/>
      <c r="AA2" s="5"/>
      <c r="AC2" s="5"/>
    </row>
    <row r="3" spans="1:29" s="1" customFormat="1" ht="15" customHeight="1" x14ac:dyDescent="0.2">
      <c r="A3" s="1" t="s">
        <v>3</v>
      </c>
      <c r="B3" s="1" t="s">
        <v>4</v>
      </c>
      <c r="C3" s="1" t="s">
        <v>5</v>
      </c>
      <c r="F3" s="1" t="s">
        <v>1201</v>
      </c>
      <c r="G3" s="5">
        <v>45153</v>
      </c>
      <c r="H3" s="10">
        <v>10</v>
      </c>
      <c r="J3" s="5"/>
      <c r="K3" s="10"/>
      <c r="M3" s="5"/>
      <c r="N3" s="10"/>
      <c r="P3" s="5"/>
      <c r="Q3" s="10"/>
      <c r="S3" s="5"/>
      <c r="T3" s="10"/>
      <c r="V3" s="5"/>
      <c r="W3" s="10"/>
      <c r="Y3" s="5"/>
      <c r="AA3" s="5"/>
      <c r="AC3" s="5"/>
    </row>
    <row r="4" spans="1:29" s="1" customFormat="1" ht="15.75" customHeight="1" x14ac:dyDescent="0.2">
      <c r="A4" s="1" t="s">
        <v>3</v>
      </c>
      <c r="B4" s="1" t="s">
        <v>6</v>
      </c>
      <c r="C4" s="1" t="s">
        <v>7</v>
      </c>
      <c r="H4" s="10"/>
      <c r="I4" s="1" t="s">
        <v>1337</v>
      </c>
      <c r="J4" s="5">
        <v>44263</v>
      </c>
      <c r="K4" s="10">
        <v>6</v>
      </c>
      <c r="M4" s="5"/>
      <c r="N4" s="10"/>
      <c r="P4" s="5"/>
      <c r="Q4" s="10"/>
      <c r="S4" s="5"/>
      <c r="T4" s="10"/>
      <c r="V4" s="5"/>
      <c r="W4" s="10"/>
      <c r="Y4" s="5"/>
      <c r="AA4" s="5"/>
      <c r="AC4" s="5"/>
    </row>
    <row r="5" spans="1:29" s="1" customFormat="1" ht="15" customHeight="1" x14ac:dyDescent="0.2">
      <c r="A5" s="1" t="s">
        <v>1151</v>
      </c>
      <c r="B5" s="1" t="s">
        <v>1152</v>
      </c>
      <c r="C5" s="1" t="s">
        <v>1153</v>
      </c>
      <c r="F5" s="1" t="s">
        <v>1202</v>
      </c>
      <c r="G5" s="5">
        <v>44720</v>
      </c>
      <c r="H5" s="10">
        <v>19</v>
      </c>
      <c r="J5" s="5"/>
      <c r="K5" s="10"/>
      <c r="M5" s="5"/>
      <c r="N5" s="10"/>
      <c r="P5" s="5"/>
      <c r="Q5" s="10"/>
      <c r="S5" s="5"/>
      <c r="T5" s="10"/>
      <c r="V5" s="5"/>
      <c r="W5" s="10"/>
      <c r="Y5" s="5"/>
      <c r="AA5" s="5"/>
      <c r="AC5" s="5"/>
    </row>
    <row r="6" spans="1:29" s="1" customFormat="1" ht="15" customHeight="1" x14ac:dyDescent="0.2">
      <c r="A6" s="1" t="s">
        <v>8</v>
      </c>
      <c r="B6" s="1" t="s">
        <v>9</v>
      </c>
      <c r="C6" s="1" t="s">
        <v>10</v>
      </c>
      <c r="F6" s="1" t="s">
        <v>1203</v>
      </c>
      <c r="G6" s="5">
        <v>45545</v>
      </c>
      <c r="H6" s="10">
        <v>6</v>
      </c>
      <c r="J6" s="5"/>
      <c r="K6" s="10"/>
      <c r="M6" s="5"/>
      <c r="N6" s="10"/>
      <c r="P6" s="5"/>
      <c r="Q6" s="10"/>
      <c r="S6" s="5"/>
      <c r="T6" s="10"/>
      <c r="V6" s="5"/>
      <c r="W6" s="10"/>
      <c r="Y6" s="5"/>
      <c r="AA6" s="5"/>
      <c r="AC6" s="5"/>
    </row>
    <row r="7" spans="1:29" s="1" customFormat="1" ht="15" customHeight="1" x14ac:dyDescent="0.2">
      <c r="A7" s="1" t="s">
        <v>11</v>
      </c>
      <c r="B7" s="1" t="s">
        <v>12</v>
      </c>
      <c r="C7" s="1" t="s">
        <v>13</v>
      </c>
      <c r="F7" s="1" t="s">
        <v>1204</v>
      </c>
      <c r="G7" s="5">
        <v>44446</v>
      </c>
      <c r="H7" s="10">
        <v>5</v>
      </c>
      <c r="J7" s="5"/>
      <c r="K7" s="10"/>
      <c r="N7" s="10"/>
      <c r="P7" s="5"/>
      <c r="Q7" s="10"/>
      <c r="S7" s="5"/>
      <c r="T7" s="10"/>
      <c r="V7" s="5"/>
      <c r="W7" s="10"/>
      <c r="Y7" s="5"/>
      <c r="AA7" s="5"/>
      <c r="AC7" s="5"/>
    </row>
    <row r="8" spans="1:29" s="1" customFormat="1" ht="15" customHeight="1" x14ac:dyDescent="0.2">
      <c r="A8" s="1" t="s">
        <v>14</v>
      </c>
      <c r="B8" s="1" t="s">
        <v>15</v>
      </c>
      <c r="C8" s="1" t="s">
        <v>16</v>
      </c>
      <c r="H8" s="10"/>
      <c r="I8" s="1" t="s">
        <v>1338</v>
      </c>
      <c r="J8" s="5">
        <v>45547</v>
      </c>
      <c r="K8" s="10">
        <v>7</v>
      </c>
      <c r="M8" s="5"/>
      <c r="N8" s="10"/>
      <c r="P8" s="5"/>
      <c r="Q8" s="10"/>
      <c r="S8" s="5"/>
      <c r="T8" s="10"/>
      <c r="V8" s="5"/>
      <c r="W8" s="10"/>
      <c r="Y8" s="5"/>
      <c r="AA8" s="5"/>
      <c r="AC8" s="5"/>
    </row>
    <row r="9" spans="1:29" s="1" customFormat="1" ht="15" customHeight="1" x14ac:dyDescent="0.2">
      <c r="A9" s="1" t="s">
        <v>14</v>
      </c>
      <c r="B9" s="1" t="s">
        <v>17</v>
      </c>
      <c r="C9" s="1" t="s">
        <v>18</v>
      </c>
      <c r="H9" s="10"/>
      <c r="J9" s="5"/>
      <c r="K9" s="10"/>
      <c r="L9" s="1" t="s">
        <v>1739</v>
      </c>
      <c r="M9" s="5">
        <v>45551</v>
      </c>
      <c r="N9" s="10">
        <v>8</v>
      </c>
      <c r="P9" s="5"/>
      <c r="Q9" s="10"/>
      <c r="S9" s="5"/>
      <c r="T9" s="10"/>
      <c r="Y9" s="5"/>
      <c r="AA9" s="5"/>
      <c r="AC9" s="5"/>
    </row>
    <row r="10" spans="1:29" s="1" customFormat="1" ht="15.75" customHeight="1" x14ac:dyDescent="0.2">
      <c r="A10" s="1" t="s">
        <v>14</v>
      </c>
      <c r="B10" s="1" t="s">
        <v>19</v>
      </c>
      <c r="C10" s="1" t="s">
        <v>20</v>
      </c>
      <c r="H10" s="10"/>
      <c r="I10" s="1" t="s">
        <v>1339</v>
      </c>
      <c r="J10" s="5">
        <v>45131</v>
      </c>
      <c r="K10" s="10">
        <v>7</v>
      </c>
      <c r="M10" s="5"/>
      <c r="N10" s="10"/>
      <c r="P10" s="5"/>
      <c r="Q10" s="10"/>
      <c r="S10" s="5"/>
      <c r="T10" s="10"/>
      <c r="V10" s="5"/>
      <c r="W10" s="10"/>
      <c r="Y10" s="5"/>
      <c r="AA10" s="5"/>
      <c r="AC10" s="5"/>
    </row>
    <row r="11" spans="1:29" s="1" customFormat="1" ht="15" customHeight="1" x14ac:dyDescent="0.2">
      <c r="A11" s="1" t="s">
        <v>14</v>
      </c>
      <c r="B11" s="1" t="s">
        <v>21</v>
      </c>
      <c r="C11" s="1" t="s">
        <v>22</v>
      </c>
      <c r="F11" s="1" t="s">
        <v>1205</v>
      </c>
      <c r="G11" s="5">
        <v>45155</v>
      </c>
      <c r="H11" s="10">
        <v>5</v>
      </c>
      <c r="J11" s="5"/>
      <c r="K11" s="10"/>
      <c r="M11" s="5"/>
      <c r="N11" s="10"/>
      <c r="P11" s="5"/>
      <c r="Q11" s="10"/>
      <c r="S11" s="5"/>
      <c r="T11" s="10"/>
      <c r="V11" s="5"/>
      <c r="W11" s="10"/>
      <c r="Y11" s="5"/>
      <c r="AA11" s="5"/>
      <c r="AC11" s="5"/>
    </row>
    <row r="12" spans="1:29" s="1" customFormat="1" ht="15" customHeight="1" x14ac:dyDescent="0.2">
      <c r="A12" s="1" t="s">
        <v>23</v>
      </c>
      <c r="B12" s="1" t="s">
        <v>24</v>
      </c>
      <c r="C12" s="1" t="s">
        <v>25</v>
      </c>
      <c r="H12" s="10"/>
      <c r="J12" s="5"/>
      <c r="K12" s="10"/>
      <c r="N12" s="10"/>
      <c r="O12" s="1" t="s">
        <v>1458</v>
      </c>
      <c r="P12" s="5">
        <v>45131</v>
      </c>
      <c r="Q12" s="10">
        <v>5</v>
      </c>
      <c r="T12" s="10"/>
      <c r="W12" s="10"/>
    </row>
    <row r="13" spans="1:29" s="1" customFormat="1" ht="15" customHeight="1" x14ac:dyDescent="0.2">
      <c r="A13" s="1" t="s">
        <v>26</v>
      </c>
      <c r="B13" s="1" t="s">
        <v>27</v>
      </c>
      <c r="C13" s="1" t="s">
        <v>28</v>
      </c>
      <c r="G13" s="5"/>
      <c r="H13" s="10"/>
      <c r="J13" s="5"/>
      <c r="K13" s="10"/>
      <c r="N13" s="10"/>
      <c r="Q13" s="10"/>
      <c r="R13" s="1" t="s">
        <v>1499</v>
      </c>
      <c r="S13" s="5">
        <v>43570</v>
      </c>
      <c r="T13" s="10">
        <v>4</v>
      </c>
      <c r="W13" s="10"/>
    </row>
    <row r="14" spans="1:29" s="1" customFormat="1" ht="15.75" customHeight="1" x14ac:dyDescent="0.2">
      <c r="A14" s="1" t="s">
        <v>29</v>
      </c>
      <c r="B14" s="1" t="s">
        <v>30</v>
      </c>
      <c r="C14" s="1" t="s">
        <v>31</v>
      </c>
      <c r="F14" s="1" t="s">
        <v>1206</v>
      </c>
      <c r="G14" s="5">
        <v>44879</v>
      </c>
      <c r="H14" s="10">
        <v>11</v>
      </c>
      <c r="J14" s="5"/>
      <c r="K14" s="10"/>
      <c r="M14" s="5"/>
      <c r="N14" s="10"/>
      <c r="P14" s="5"/>
      <c r="Q14" s="10"/>
      <c r="S14" s="5"/>
      <c r="T14" s="10"/>
      <c r="V14" s="5"/>
      <c r="W14" s="10"/>
      <c r="Y14" s="5"/>
      <c r="AA14" s="5"/>
      <c r="AC14" s="5"/>
    </row>
    <row r="15" spans="1:29" s="1" customFormat="1" ht="15" customHeight="1" x14ac:dyDescent="0.2">
      <c r="A15" s="1" t="s">
        <v>32</v>
      </c>
      <c r="B15" s="1" t="s">
        <v>33</v>
      </c>
      <c r="D15" s="1" t="s">
        <v>34</v>
      </c>
      <c r="G15" s="5"/>
      <c r="H15" s="10"/>
      <c r="J15" s="5"/>
      <c r="K15" s="10"/>
      <c r="N15" s="10"/>
      <c r="P15" s="5"/>
      <c r="Q15" s="10"/>
      <c r="S15" s="5"/>
      <c r="T15" s="10"/>
      <c r="U15" s="1" t="s">
        <v>1277</v>
      </c>
      <c r="V15" s="5" t="s">
        <v>35</v>
      </c>
      <c r="W15" s="10">
        <v>4</v>
      </c>
      <c r="Y15" s="5"/>
      <c r="AA15" s="5"/>
      <c r="AC15" s="5"/>
    </row>
    <row r="16" spans="1:29" s="1" customFormat="1" ht="15" customHeight="1" x14ac:dyDescent="0.2">
      <c r="A16" s="1" t="s">
        <v>36</v>
      </c>
      <c r="B16" s="1" t="s">
        <v>37</v>
      </c>
      <c r="C16" s="1" t="s">
        <v>38</v>
      </c>
      <c r="F16" s="1" t="s">
        <v>1207</v>
      </c>
      <c r="G16" s="5">
        <v>44776</v>
      </c>
      <c r="H16" s="10">
        <v>7</v>
      </c>
      <c r="I16" s="1" t="s">
        <v>1340</v>
      </c>
      <c r="J16" s="5">
        <v>43860</v>
      </c>
      <c r="K16" s="10">
        <v>9</v>
      </c>
      <c r="M16" s="5"/>
      <c r="N16" s="10"/>
      <c r="O16" s="1" t="s">
        <v>1459</v>
      </c>
      <c r="P16" s="5">
        <v>43621</v>
      </c>
      <c r="Q16" s="10">
        <v>8</v>
      </c>
      <c r="S16" s="5"/>
      <c r="T16" s="10"/>
      <c r="V16" s="5"/>
      <c r="W16" s="10"/>
      <c r="Y16" s="5"/>
      <c r="AA16" s="5"/>
      <c r="AC16" s="5"/>
    </row>
    <row r="17" spans="1:29" s="1" customFormat="1" x14ac:dyDescent="0.2">
      <c r="A17" s="1" t="s">
        <v>39</v>
      </c>
      <c r="B17" s="1" t="s">
        <v>40</v>
      </c>
      <c r="C17" s="1" t="s">
        <v>41</v>
      </c>
      <c r="H17" s="10"/>
      <c r="I17" s="1" t="s">
        <v>1342</v>
      </c>
      <c r="J17" s="5">
        <v>43318</v>
      </c>
      <c r="K17" s="10">
        <v>5</v>
      </c>
      <c r="M17" s="5"/>
      <c r="N17" s="10"/>
      <c r="P17" s="5"/>
      <c r="Q17" s="10"/>
      <c r="S17" s="5"/>
      <c r="T17" s="10"/>
      <c r="V17" s="5"/>
      <c r="W17" s="10"/>
      <c r="Y17" s="5"/>
      <c r="AA17" s="5"/>
      <c r="AC17" s="5"/>
    </row>
    <row r="18" spans="1:29" s="1" customFormat="1" ht="15" customHeight="1" x14ac:dyDescent="0.2">
      <c r="A18" s="1" t="s">
        <v>42</v>
      </c>
      <c r="B18" s="1" t="s">
        <v>43</v>
      </c>
      <c r="C18" s="1" t="s">
        <v>44</v>
      </c>
      <c r="F18" s="1" t="s">
        <v>1208</v>
      </c>
      <c r="G18" s="5">
        <v>45258</v>
      </c>
      <c r="H18" s="10">
        <v>12</v>
      </c>
      <c r="K18" s="10"/>
      <c r="M18" s="5"/>
      <c r="N18" s="10"/>
      <c r="P18" s="5"/>
      <c r="Q18" s="10"/>
      <c r="S18" s="5"/>
      <c r="T18" s="10"/>
      <c r="V18" s="5"/>
      <c r="W18" s="10"/>
      <c r="Y18" s="5"/>
      <c r="AA18" s="5"/>
      <c r="AC18" s="5"/>
    </row>
    <row r="19" spans="1:29" s="1" customFormat="1" ht="15" customHeight="1" x14ac:dyDescent="0.2">
      <c r="A19" s="1" t="s">
        <v>45</v>
      </c>
      <c r="B19" s="1" t="s">
        <v>46</v>
      </c>
      <c r="C19" s="1" t="s">
        <v>47</v>
      </c>
      <c r="H19" s="10"/>
      <c r="I19" s="1" t="s">
        <v>1341</v>
      </c>
      <c r="J19" s="5">
        <v>44609</v>
      </c>
      <c r="K19" s="10">
        <v>9</v>
      </c>
      <c r="M19" s="5"/>
      <c r="N19" s="10"/>
      <c r="P19" s="5"/>
      <c r="Q19" s="10"/>
      <c r="S19" s="5"/>
      <c r="T19" s="10"/>
      <c r="V19" s="5"/>
      <c r="W19" s="10"/>
      <c r="Y19" s="5"/>
      <c r="AA19" s="5"/>
      <c r="AC19" s="5"/>
    </row>
    <row r="20" spans="1:29" s="1" customFormat="1" ht="15" customHeight="1" x14ac:dyDescent="0.2">
      <c r="A20" s="1" t="s">
        <v>48</v>
      </c>
      <c r="B20" s="1" t="s">
        <v>49</v>
      </c>
      <c r="C20" s="1" t="s">
        <v>50</v>
      </c>
      <c r="F20" s="1" t="s">
        <v>1209</v>
      </c>
      <c r="G20" s="5">
        <v>43420</v>
      </c>
      <c r="H20" s="10">
        <v>5</v>
      </c>
      <c r="J20" s="5"/>
      <c r="K20" s="10"/>
      <c r="M20" s="5"/>
      <c r="N20" s="10"/>
      <c r="P20" s="5"/>
      <c r="Q20" s="10"/>
      <c r="S20" s="5"/>
      <c r="T20" s="10"/>
      <c r="V20" s="5"/>
      <c r="W20" s="10"/>
      <c r="Y20" s="5"/>
      <c r="AA20" s="5"/>
      <c r="AC20" s="5"/>
    </row>
    <row r="21" spans="1:29" s="1" customFormat="1" ht="15" customHeight="1" x14ac:dyDescent="0.2">
      <c r="A21" s="1" t="s">
        <v>51</v>
      </c>
      <c r="B21" s="1" t="s">
        <v>52</v>
      </c>
      <c r="C21" s="1" t="s">
        <v>53</v>
      </c>
      <c r="F21" s="1" t="s">
        <v>1210</v>
      </c>
      <c r="G21" s="5">
        <v>45027</v>
      </c>
      <c r="H21" s="10">
        <v>10</v>
      </c>
      <c r="J21" s="5"/>
      <c r="K21" s="10"/>
      <c r="M21" s="5"/>
      <c r="N21" s="10"/>
      <c r="P21" s="5"/>
      <c r="Q21" s="10"/>
      <c r="S21" s="5"/>
      <c r="T21" s="10"/>
      <c r="V21" s="5"/>
      <c r="W21" s="10"/>
      <c r="Y21" s="5"/>
      <c r="AA21" s="5"/>
      <c r="AC21" s="5"/>
    </row>
    <row r="22" spans="1:29" s="1" customFormat="1" ht="15.75" customHeight="1" x14ac:dyDescent="0.2">
      <c r="A22" s="1" t="s">
        <v>54</v>
      </c>
      <c r="B22" s="1" t="s">
        <v>55</v>
      </c>
      <c r="C22" s="1" t="s">
        <v>56</v>
      </c>
      <c r="G22" s="5"/>
      <c r="H22" s="10"/>
      <c r="K22" s="10"/>
      <c r="N22" s="10"/>
      <c r="O22" s="1" t="s">
        <v>1460</v>
      </c>
      <c r="P22" s="5">
        <v>44609</v>
      </c>
      <c r="Q22" s="10">
        <v>4</v>
      </c>
      <c r="T22" s="10"/>
      <c r="W22" s="10"/>
    </row>
    <row r="23" spans="1:29" s="1" customFormat="1" ht="15.75" customHeight="1" x14ac:dyDescent="0.2">
      <c r="A23" s="1" t="s">
        <v>57</v>
      </c>
      <c r="B23" s="1" t="s">
        <v>58</v>
      </c>
      <c r="C23" s="1" t="s">
        <v>59</v>
      </c>
      <c r="F23" s="1" t="s">
        <v>1211</v>
      </c>
      <c r="G23" s="5">
        <v>45441</v>
      </c>
      <c r="H23" s="10">
        <v>8</v>
      </c>
      <c r="J23" s="5"/>
      <c r="K23" s="10"/>
      <c r="M23" s="5"/>
      <c r="N23" s="10"/>
      <c r="Q23" s="10"/>
      <c r="S23" s="5"/>
      <c r="T23" s="10"/>
      <c r="V23" s="5"/>
      <c r="W23" s="10"/>
      <c r="Y23" s="5"/>
      <c r="AA23" s="5"/>
      <c r="AC23" s="5"/>
    </row>
    <row r="24" spans="1:29" s="1" customFormat="1" ht="15.75" customHeight="1" x14ac:dyDescent="0.2">
      <c r="A24" s="1" t="s">
        <v>60</v>
      </c>
      <c r="B24" s="1" t="s">
        <v>61</v>
      </c>
      <c r="C24" s="1" t="s">
        <v>62</v>
      </c>
      <c r="H24" s="10"/>
      <c r="J24" s="5"/>
      <c r="K24" s="10"/>
      <c r="L24" s="1" t="s">
        <v>1440</v>
      </c>
      <c r="M24" s="5">
        <v>45273</v>
      </c>
      <c r="N24" s="10">
        <v>7</v>
      </c>
      <c r="Q24" s="10"/>
      <c r="T24" s="10"/>
      <c r="W24" s="10"/>
    </row>
    <row r="25" spans="1:29" s="1" customFormat="1" x14ac:dyDescent="0.2">
      <c r="A25" s="1" t="s">
        <v>63</v>
      </c>
      <c r="B25" s="1" t="s">
        <v>64</v>
      </c>
      <c r="C25" s="1" t="s">
        <v>65</v>
      </c>
      <c r="H25" s="10"/>
      <c r="I25" s="1" t="s">
        <v>1343</v>
      </c>
      <c r="J25" s="5">
        <v>45127</v>
      </c>
      <c r="K25" s="10">
        <v>7</v>
      </c>
      <c r="M25" s="5"/>
      <c r="N25" s="10"/>
      <c r="Q25" s="10"/>
      <c r="T25" s="10"/>
      <c r="W25" s="10"/>
    </row>
    <row r="26" spans="1:29" s="1" customFormat="1" ht="15.75" customHeight="1" x14ac:dyDescent="0.2">
      <c r="A26" s="1" t="s">
        <v>63</v>
      </c>
      <c r="B26" s="1" t="s">
        <v>66</v>
      </c>
      <c r="C26" s="1" t="s">
        <v>67</v>
      </c>
      <c r="H26" s="10"/>
      <c r="J26" s="5"/>
      <c r="K26" s="10"/>
      <c r="M26" s="5"/>
      <c r="N26" s="10"/>
      <c r="O26" s="1" t="s">
        <v>1461</v>
      </c>
      <c r="P26" s="5">
        <v>45126</v>
      </c>
      <c r="Q26" s="10">
        <v>8</v>
      </c>
      <c r="T26" s="10"/>
      <c r="W26" s="10"/>
    </row>
    <row r="27" spans="1:29" s="1" customFormat="1" x14ac:dyDescent="0.2">
      <c r="A27" s="1" t="s">
        <v>68</v>
      </c>
      <c r="B27" s="1" t="s">
        <v>69</v>
      </c>
      <c r="C27" s="1" t="s">
        <v>70</v>
      </c>
      <c r="F27" s="1" t="s">
        <v>1212</v>
      </c>
      <c r="G27" s="5">
        <v>44641</v>
      </c>
      <c r="H27" s="10">
        <v>7</v>
      </c>
      <c r="K27" s="10"/>
      <c r="M27" s="5"/>
      <c r="N27" s="10"/>
      <c r="O27" s="1" t="s">
        <v>1377</v>
      </c>
      <c r="P27" s="5">
        <v>44641</v>
      </c>
      <c r="Q27" s="10">
        <v>6</v>
      </c>
      <c r="S27" s="5"/>
      <c r="T27" s="10"/>
      <c r="V27" s="5"/>
      <c r="W27" s="10"/>
      <c r="Y27" s="5"/>
      <c r="AA27" s="5"/>
      <c r="AC27" s="5"/>
    </row>
    <row r="28" spans="1:29" s="1" customFormat="1" x14ac:dyDescent="0.2">
      <c r="A28" s="1" t="s">
        <v>71</v>
      </c>
      <c r="B28" s="1" t="s">
        <v>72</v>
      </c>
      <c r="D28" s="1" t="s">
        <v>73</v>
      </c>
      <c r="F28" s="5">
        <v>42111</v>
      </c>
      <c r="G28" s="5">
        <v>44034</v>
      </c>
      <c r="H28" s="10">
        <v>5</v>
      </c>
      <c r="K28" s="10"/>
      <c r="L28" s="5"/>
      <c r="M28" s="5"/>
      <c r="N28" s="10"/>
      <c r="O28" s="5">
        <v>44979</v>
      </c>
      <c r="P28" s="5">
        <v>44979</v>
      </c>
      <c r="Q28" s="10">
        <v>1</v>
      </c>
      <c r="S28" s="5"/>
      <c r="T28" s="10"/>
      <c r="U28" s="1" t="s">
        <v>1683</v>
      </c>
      <c r="V28" s="1" t="s">
        <v>1683</v>
      </c>
      <c r="W28" s="10">
        <v>1</v>
      </c>
      <c r="Y28" s="5"/>
      <c r="AA28" s="5"/>
      <c r="AC28" s="5"/>
    </row>
    <row r="29" spans="1:29" s="1" customFormat="1" x14ac:dyDescent="0.2">
      <c r="A29" s="1" t="s">
        <v>74</v>
      </c>
      <c r="B29" s="1" t="s">
        <v>75</v>
      </c>
      <c r="C29" s="1" t="s">
        <v>76</v>
      </c>
      <c r="H29" s="10"/>
      <c r="I29" s="1" t="s">
        <v>1344</v>
      </c>
      <c r="J29" s="5">
        <v>45338</v>
      </c>
      <c r="K29" s="10">
        <v>6</v>
      </c>
      <c r="M29" s="5"/>
      <c r="N29" s="10"/>
      <c r="P29" s="5"/>
      <c r="Q29" s="10"/>
      <c r="S29" s="5"/>
      <c r="T29" s="10"/>
      <c r="V29" s="5"/>
      <c r="W29" s="10"/>
      <c r="Y29" s="5"/>
      <c r="AA29" s="5"/>
      <c r="AC29" s="5"/>
    </row>
    <row r="30" spans="1:29" s="1" customFormat="1" x14ac:dyDescent="0.2">
      <c r="A30" s="1" t="s">
        <v>1154</v>
      </c>
      <c r="B30" s="1" t="s">
        <v>1155</v>
      </c>
      <c r="C30" s="1" t="s">
        <v>1156</v>
      </c>
      <c r="H30" s="10"/>
      <c r="I30" s="1" t="s">
        <v>1345</v>
      </c>
      <c r="J30" s="5">
        <v>45575</v>
      </c>
      <c r="K30" s="10">
        <v>23</v>
      </c>
      <c r="M30" s="5"/>
      <c r="N30" s="10"/>
      <c r="P30" s="5"/>
      <c r="Q30" s="10"/>
      <c r="S30" s="5"/>
      <c r="T30" s="10"/>
      <c r="V30" s="5"/>
      <c r="W30" s="10"/>
      <c r="Y30" s="5"/>
      <c r="AA30" s="5"/>
      <c r="AC30" s="5"/>
    </row>
    <row r="31" spans="1:29" s="1" customFormat="1" x14ac:dyDescent="0.2">
      <c r="A31" s="1" t="s">
        <v>77</v>
      </c>
      <c r="B31" s="1" t="s">
        <v>78</v>
      </c>
      <c r="C31" s="1" t="s">
        <v>79</v>
      </c>
      <c r="F31" s="1" t="s">
        <v>1213</v>
      </c>
      <c r="G31" s="5">
        <v>43899</v>
      </c>
      <c r="H31" s="10">
        <v>6</v>
      </c>
      <c r="K31" s="10"/>
      <c r="M31" s="5"/>
      <c r="N31" s="10"/>
      <c r="P31" s="5"/>
      <c r="Q31" s="10"/>
      <c r="S31" s="5"/>
      <c r="T31" s="10"/>
      <c r="V31" s="5"/>
      <c r="W31" s="10"/>
      <c r="Y31" s="5"/>
      <c r="AA31" s="5"/>
      <c r="AC31" s="5"/>
    </row>
    <row r="32" spans="1:29" s="1" customFormat="1" ht="15.75" customHeight="1" x14ac:dyDescent="0.2">
      <c r="A32" s="1" t="s">
        <v>80</v>
      </c>
      <c r="B32" s="1" t="s">
        <v>81</v>
      </c>
      <c r="C32" s="1" t="s">
        <v>82</v>
      </c>
      <c r="F32" s="1" t="s">
        <v>1214</v>
      </c>
      <c r="G32" s="5">
        <v>44462</v>
      </c>
      <c r="H32" s="10">
        <v>10</v>
      </c>
      <c r="J32" s="5"/>
      <c r="K32" s="10"/>
      <c r="M32" s="5"/>
      <c r="N32" s="10"/>
      <c r="P32" s="5"/>
      <c r="Q32" s="10"/>
      <c r="S32" s="5"/>
      <c r="T32" s="10"/>
      <c r="V32" s="5"/>
      <c r="W32" s="10"/>
      <c r="Y32" s="5"/>
      <c r="AA32" s="5"/>
      <c r="AC32" s="5"/>
    </row>
    <row r="33" spans="1:29" s="1" customFormat="1" x14ac:dyDescent="0.2">
      <c r="A33" s="1" t="s">
        <v>83</v>
      </c>
      <c r="B33" s="1" t="s">
        <v>84</v>
      </c>
      <c r="C33" s="1" t="s">
        <v>85</v>
      </c>
      <c r="G33" s="5"/>
      <c r="H33" s="10"/>
      <c r="J33" s="5"/>
      <c r="K33" s="10"/>
      <c r="N33" s="10"/>
      <c r="O33" s="1" t="s">
        <v>1462</v>
      </c>
      <c r="P33" s="5">
        <v>45020</v>
      </c>
      <c r="Q33" s="10">
        <v>6</v>
      </c>
      <c r="S33" s="5"/>
      <c r="T33" s="10"/>
      <c r="V33" s="5"/>
      <c r="W33" s="10"/>
      <c r="Y33" s="5"/>
      <c r="AA33" s="5"/>
      <c r="AC33" s="5"/>
    </row>
    <row r="34" spans="1:29" s="1" customFormat="1" ht="15" customHeight="1" x14ac:dyDescent="0.2">
      <c r="A34" s="1" t="s">
        <v>86</v>
      </c>
      <c r="B34" s="1" t="s">
        <v>87</v>
      </c>
      <c r="D34" s="1" t="s">
        <v>88</v>
      </c>
      <c r="F34" s="5">
        <v>41473</v>
      </c>
      <c r="G34" s="5">
        <v>45356</v>
      </c>
      <c r="H34" s="10">
        <v>11</v>
      </c>
      <c r="I34" s="3"/>
      <c r="J34" s="5"/>
      <c r="K34" s="10"/>
      <c r="L34" s="5"/>
      <c r="M34" s="5"/>
      <c r="N34" s="10"/>
      <c r="P34" s="5"/>
      <c r="Q34" s="10"/>
      <c r="S34" s="5"/>
      <c r="T34" s="10"/>
      <c r="V34" s="5"/>
      <c r="W34" s="10"/>
      <c r="Y34" s="5"/>
      <c r="AA34" s="5"/>
      <c r="AC34" s="5"/>
    </row>
    <row r="35" spans="1:29" s="1" customFormat="1" ht="15" customHeight="1" x14ac:dyDescent="0.2">
      <c r="A35" s="1" t="s">
        <v>89</v>
      </c>
      <c r="B35" s="1" t="s">
        <v>90</v>
      </c>
      <c r="C35" s="1" t="s">
        <v>91</v>
      </c>
      <c r="F35" s="1" t="s">
        <v>1215</v>
      </c>
      <c r="G35" s="5">
        <v>45061</v>
      </c>
      <c r="H35" s="10">
        <v>11</v>
      </c>
      <c r="J35" s="5"/>
      <c r="K35" s="10"/>
      <c r="M35" s="5"/>
      <c r="N35" s="10"/>
      <c r="P35" s="5"/>
      <c r="Q35" s="10"/>
      <c r="S35" s="5"/>
      <c r="T35" s="10"/>
      <c r="V35" s="5"/>
      <c r="W35" s="10"/>
      <c r="Y35" s="5"/>
      <c r="AA35" s="5"/>
      <c r="AC35" s="5"/>
    </row>
    <row r="36" spans="1:29" s="1" customFormat="1" ht="15.75" customHeight="1" x14ac:dyDescent="0.2">
      <c r="A36" s="1" t="s">
        <v>89</v>
      </c>
      <c r="B36" s="1" t="s">
        <v>92</v>
      </c>
      <c r="C36" s="1" t="s">
        <v>93</v>
      </c>
      <c r="H36" s="10"/>
      <c r="I36" s="1" t="s">
        <v>1346</v>
      </c>
      <c r="J36" s="5">
        <v>45061</v>
      </c>
      <c r="K36" s="10">
        <v>5</v>
      </c>
      <c r="M36" s="5"/>
      <c r="N36" s="10"/>
      <c r="P36" s="5"/>
      <c r="Q36" s="10"/>
      <c r="S36" s="5"/>
      <c r="T36" s="10"/>
      <c r="V36" s="5"/>
      <c r="W36" s="10"/>
      <c r="Y36" s="5"/>
      <c r="AA36" s="5"/>
      <c r="AC36" s="5"/>
    </row>
    <row r="37" spans="1:29" s="1" customFormat="1" ht="15.75" customHeight="1" x14ac:dyDescent="0.2">
      <c r="A37" s="1" t="s">
        <v>89</v>
      </c>
      <c r="B37" s="1" t="s">
        <v>1157</v>
      </c>
      <c r="C37" s="1" t="s">
        <v>1158</v>
      </c>
      <c r="F37" s="1" t="s">
        <v>1216</v>
      </c>
      <c r="G37" s="5">
        <v>45511</v>
      </c>
      <c r="H37" s="10">
        <v>21</v>
      </c>
      <c r="J37" s="5"/>
      <c r="K37" s="10"/>
      <c r="M37" s="5"/>
      <c r="N37" s="10"/>
      <c r="P37" s="5"/>
      <c r="Q37" s="10"/>
      <c r="S37" s="5"/>
      <c r="T37" s="10"/>
      <c r="V37" s="5"/>
      <c r="W37" s="10"/>
      <c r="Y37" s="5"/>
      <c r="AA37" s="5"/>
      <c r="AC37" s="5"/>
    </row>
    <row r="38" spans="1:29" s="1" customFormat="1" ht="15" customHeight="1" x14ac:dyDescent="0.2">
      <c r="A38" s="1" t="s">
        <v>1159</v>
      </c>
      <c r="B38" s="1" t="s">
        <v>1160</v>
      </c>
      <c r="C38" s="1" t="s">
        <v>1161</v>
      </c>
      <c r="F38" s="1" t="s">
        <v>1217</v>
      </c>
      <c r="G38" s="5">
        <v>44928</v>
      </c>
      <c r="H38" s="10">
        <v>18</v>
      </c>
      <c r="J38" s="5"/>
      <c r="K38" s="10"/>
      <c r="N38" s="10"/>
      <c r="Q38" s="10"/>
      <c r="T38" s="10"/>
      <c r="W38" s="10"/>
    </row>
    <row r="39" spans="1:29" s="1" customFormat="1" ht="15" customHeight="1" x14ac:dyDescent="0.2">
      <c r="A39" s="1" t="s">
        <v>94</v>
      </c>
      <c r="B39" s="1" t="s">
        <v>95</v>
      </c>
      <c r="C39" s="1" t="s">
        <v>96</v>
      </c>
      <c r="F39" s="1" t="s">
        <v>1218</v>
      </c>
      <c r="G39" s="5">
        <v>44222</v>
      </c>
      <c r="H39" s="10">
        <v>10</v>
      </c>
      <c r="J39" s="5"/>
      <c r="K39" s="10"/>
      <c r="M39" s="5"/>
      <c r="N39" s="10"/>
      <c r="P39" s="5"/>
      <c r="Q39" s="10"/>
      <c r="S39" s="5"/>
      <c r="T39" s="10"/>
      <c r="V39" s="5"/>
      <c r="W39" s="10"/>
      <c r="Y39" s="5"/>
      <c r="AA39" s="5"/>
      <c r="AC39" s="5"/>
    </row>
    <row r="40" spans="1:29" s="1" customFormat="1" ht="15" customHeight="1" x14ac:dyDescent="0.2">
      <c r="A40" s="1" t="s">
        <v>97</v>
      </c>
      <c r="B40" s="1" t="s">
        <v>98</v>
      </c>
      <c r="C40" s="1" t="s">
        <v>99</v>
      </c>
      <c r="H40" s="10"/>
      <c r="I40" s="1" t="s">
        <v>1330</v>
      </c>
      <c r="J40" s="5">
        <v>44286</v>
      </c>
      <c r="K40" s="10">
        <v>7</v>
      </c>
      <c r="M40" s="5"/>
      <c r="N40" s="10"/>
      <c r="P40" s="5"/>
      <c r="Q40" s="10"/>
      <c r="S40" s="5"/>
      <c r="T40" s="10"/>
      <c r="V40" s="5"/>
      <c r="W40" s="10"/>
      <c r="Y40" s="5"/>
      <c r="AA40" s="5"/>
      <c r="AC40" s="5"/>
    </row>
    <row r="41" spans="1:29" s="1" customFormat="1" ht="15" customHeight="1" x14ac:dyDescent="0.2">
      <c r="A41" s="1" t="s">
        <v>100</v>
      </c>
      <c r="B41" s="1" t="s">
        <v>101</v>
      </c>
      <c r="C41" s="1" t="s">
        <v>102</v>
      </c>
      <c r="F41" s="1" t="s">
        <v>1214</v>
      </c>
      <c r="G41" s="5">
        <v>44286</v>
      </c>
      <c r="H41" s="10">
        <v>10</v>
      </c>
      <c r="J41" s="5"/>
      <c r="K41" s="10"/>
      <c r="M41" s="5"/>
      <c r="N41" s="10"/>
      <c r="P41" s="5"/>
      <c r="Q41" s="10"/>
      <c r="S41" s="5"/>
      <c r="T41" s="10"/>
      <c r="V41" s="5"/>
      <c r="W41" s="10"/>
      <c r="Y41" s="5"/>
      <c r="AA41" s="5"/>
      <c r="AC41" s="5"/>
    </row>
    <row r="42" spans="1:29" s="1" customFormat="1" ht="15.75" customHeight="1" x14ac:dyDescent="0.2">
      <c r="A42" s="1" t="s">
        <v>100</v>
      </c>
      <c r="B42" s="1" t="s">
        <v>1162</v>
      </c>
      <c r="C42" s="1" t="s">
        <v>1163</v>
      </c>
      <c r="F42" s="1" t="s">
        <v>1219</v>
      </c>
      <c r="G42" s="5" t="s">
        <v>381</v>
      </c>
      <c r="H42" s="10">
        <v>21</v>
      </c>
      <c r="J42" s="5"/>
      <c r="K42" s="10"/>
      <c r="N42" s="10"/>
      <c r="Q42" s="10"/>
      <c r="T42" s="10"/>
      <c r="W42" s="10"/>
    </row>
    <row r="43" spans="1:29" s="1" customFormat="1" x14ac:dyDescent="0.2">
      <c r="A43" s="1" t="s">
        <v>103</v>
      </c>
      <c r="B43" s="1" t="s">
        <v>104</v>
      </c>
      <c r="C43" s="1" t="s">
        <v>105</v>
      </c>
      <c r="G43" s="5"/>
      <c r="H43" s="10"/>
      <c r="J43" s="5"/>
      <c r="K43" s="10"/>
      <c r="L43" s="1" t="s">
        <v>1441</v>
      </c>
      <c r="M43" s="5">
        <v>45523</v>
      </c>
      <c r="N43" s="10">
        <v>13</v>
      </c>
      <c r="P43" s="5"/>
      <c r="Q43" s="10"/>
      <c r="S43" s="5"/>
      <c r="T43" s="10"/>
      <c r="V43" s="5"/>
      <c r="W43" s="10"/>
      <c r="Y43" s="5"/>
      <c r="AA43" s="5"/>
      <c r="AC43" s="5"/>
    </row>
    <row r="44" spans="1:29" s="1" customFormat="1" ht="15" customHeight="1" x14ac:dyDescent="0.2">
      <c r="A44" s="1" t="s">
        <v>103</v>
      </c>
      <c r="B44" s="1" t="s">
        <v>106</v>
      </c>
      <c r="C44" s="1" t="s">
        <v>107</v>
      </c>
      <c r="F44" s="1" t="s">
        <v>1220</v>
      </c>
      <c r="G44" s="5">
        <v>44417</v>
      </c>
      <c r="H44" s="10">
        <v>11</v>
      </c>
      <c r="J44" s="5"/>
      <c r="K44" s="10"/>
      <c r="N44" s="10"/>
      <c r="P44" s="5"/>
      <c r="Q44" s="10"/>
      <c r="S44" s="5"/>
      <c r="T44" s="10"/>
      <c r="V44" s="5"/>
      <c r="W44" s="10"/>
      <c r="Y44" s="5"/>
      <c r="AA44" s="5"/>
      <c r="AC44" s="5"/>
    </row>
    <row r="45" spans="1:29" s="1" customFormat="1" x14ac:dyDescent="0.2">
      <c r="A45" s="1" t="s">
        <v>103</v>
      </c>
      <c r="B45" s="1" t="s">
        <v>108</v>
      </c>
      <c r="C45" s="1" t="s">
        <v>109</v>
      </c>
      <c r="H45" s="10"/>
      <c r="J45" s="5"/>
      <c r="K45" s="10"/>
      <c r="M45" s="5"/>
      <c r="N45" s="10"/>
      <c r="O45" s="1" t="s">
        <v>1463</v>
      </c>
      <c r="P45" s="5">
        <v>45222</v>
      </c>
      <c r="Q45" s="10">
        <v>12</v>
      </c>
      <c r="S45" s="5"/>
      <c r="T45" s="10"/>
      <c r="V45" s="5"/>
      <c r="W45" s="10"/>
      <c r="Y45" s="5"/>
      <c r="AA45" s="5"/>
      <c r="AC45" s="5"/>
    </row>
    <row r="46" spans="1:29" s="1" customFormat="1" x14ac:dyDescent="0.2">
      <c r="A46" s="1" t="s">
        <v>110</v>
      </c>
      <c r="B46" s="1" t="s">
        <v>111</v>
      </c>
      <c r="C46" s="1" t="s">
        <v>112</v>
      </c>
      <c r="G46" s="5"/>
      <c r="H46" s="10"/>
      <c r="J46" s="5"/>
      <c r="K46" s="10"/>
      <c r="N46" s="10"/>
      <c r="O46" s="1" t="s">
        <v>1464</v>
      </c>
      <c r="P46" s="5">
        <v>45523</v>
      </c>
      <c r="Q46" s="10">
        <v>7</v>
      </c>
      <c r="S46" s="5"/>
      <c r="T46" s="10"/>
      <c r="V46" s="5"/>
      <c r="W46" s="10"/>
      <c r="Y46" s="5"/>
      <c r="AA46" s="5"/>
      <c r="AC46" s="5"/>
    </row>
    <row r="47" spans="1:29" s="1" customFormat="1" ht="15" customHeight="1" x14ac:dyDescent="0.2">
      <c r="A47" s="1" t="s">
        <v>1164</v>
      </c>
      <c r="B47" s="1" t="s">
        <v>1165</v>
      </c>
      <c r="C47" s="1" t="s">
        <v>1166</v>
      </c>
      <c r="H47" s="10"/>
      <c r="K47" s="10"/>
      <c r="N47" s="10"/>
      <c r="O47" s="1" t="s">
        <v>1465</v>
      </c>
      <c r="P47" s="5">
        <v>44034</v>
      </c>
      <c r="Q47" s="10">
        <v>15</v>
      </c>
      <c r="T47" s="10"/>
      <c r="W47" s="10"/>
    </row>
    <row r="48" spans="1:29" s="1" customFormat="1" ht="15.75" customHeight="1" x14ac:dyDescent="0.2">
      <c r="A48" s="1" t="s">
        <v>113</v>
      </c>
      <c r="B48" s="1" t="s">
        <v>114</v>
      </c>
      <c r="C48" s="1" t="s">
        <v>115</v>
      </c>
      <c r="G48" s="5"/>
      <c r="H48" s="10"/>
      <c r="I48" s="1" t="s">
        <v>1347</v>
      </c>
      <c r="J48" s="5">
        <v>44034</v>
      </c>
      <c r="K48" s="10">
        <v>6</v>
      </c>
      <c r="N48" s="10"/>
      <c r="Q48" s="10"/>
      <c r="T48" s="10"/>
      <c r="W48" s="10"/>
    </row>
    <row r="49" spans="1:29" s="1" customFormat="1" ht="15.75" customHeight="1" x14ac:dyDescent="0.2">
      <c r="A49" s="1" t="s">
        <v>116</v>
      </c>
      <c r="B49" s="1" t="s">
        <v>117</v>
      </c>
      <c r="C49" s="1" t="s">
        <v>118</v>
      </c>
      <c r="H49" s="10"/>
      <c r="I49" s="1" t="s">
        <v>1348</v>
      </c>
      <c r="J49" s="5">
        <v>45008</v>
      </c>
      <c r="K49" s="10">
        <v>5</v>
      </c>
      <c r="M49" s="5"/>
      <c r="N49" s="10"/>
      <c r="P49" s="5"/>
      <c r="Q49" s="10"/>
      <c r="S49" s="5"/>
      <c r="T49" s="10"/>
      <c r="V49" s="5"/>
      <c r="W49" s="10"/>
      <c r="Y49" s="5"/>
      <c r="AA49" s="5"/>
      <c r="AC49" s="5"/>
    </row>
    <row r="50" spans="1:29" s="1" customFormat="1" x14ac:dyDescent="0.2">
      <c r="A50" s="1" t="s">
        <v>116</v>
      </c>
      <c r="B50" s="1" t="s">
        <v>119</v>
      </c>
      <c r="C50" s="1" t="s">
        <v>120</v>
      </c>
      <c r="F50" s="1" t="s">
        <v>1221</v>
      </c>
      <c r="G50" s="5">
        <v>45190</v>
      </c>
      <c r="H50" s="10">
        <v>8</v>
      </c>
      <c r="J50" s="5"/>
      <c r="K50" s="10"/>
      <c r="M50" s="5"/>
      <c r="N50" s="10"/>
      <c r="P50" s="5"/>
      <c r="Q50" s="10"/>
      <c r="S50" s="5"/>
      <c r="T50" s="10"/>
      <c r="V50" s="5"/>
      <c r="W50" s="10"/>
      <c r="Y50" s="5"/>
      <c r="AA50" s="5"/>
      <c r="AC50" s="5"/>
    </row>
    <row r="51" spans="1:29" s="1" customFormat="1" ht="15" customHeight="1" x14ac:dyDescent="0.2">
      <c r="A51" s="1" t="s">
        <v>121</v>
      </c>
      <c r="B51" s="1" t="s">
        <v>122</v>
      </c>
      <c r="C51" s="1" t="s">
        <v>123</v>
      </c>
      <c r="H51" s="10"/>
      <c r="I51" s="1" t="s">
        <v>1221</v>
      </c>
      <c r="J51" s="5">
        <v>45496</v>
      </c>
      <c r="K51" s="10">
        <v>9</v>
      </c>
      <c r="M51" s="5"/>
      <c r="N51" s="10"/>
      <c r="P51" s="5"/>
      <c r="Q51" s="10"/>
      <c r="S51" s="5"/>
      <c r="T51" s="10"/>
      <c r="V51" s="5"/>
      <c r="W51" s="10"/>
      <c r="Y51" s="5"/>
      <c r="AA51" s="5"/>
      <c r="AC51" s="5"/>
    </row>
    <row r="52" spans="1:29" s="1" customFormat="1" x14ac:dyDescent="0.2">
      <c r="A52" s="1" t="s">
        <v>124</v>
      </c>
      <c r="B52" s="1" t="s">
        <v>1167</v>
      </c>
      <c r="C52" s="1" t="s">
        <v>1168</v>
      </c>
      <c r="F52" s="1" t="s">
        <v>1219</v>
      </c>
      <c r="G52" s="5">
        <v>45184</v>
      </c>
      <c r="H52" s="10">
        <v>22</v>
      </c>
      <c r="J52" s="5"/>
      <c r="K52" s="10"/>
      <c r="M52" s="5"/>
      <c r="N52" s="10"/>
      <c r="P52" s="5"/>
      <c r="Q52" s="10"/>
      <c r="S52" s="5"/>
      <c r="T52" s="10"/>
      <c r="V52" s="5"/>
      <c r="W52" s="10"/>
      <c r="Y52" s="5"/>
      <c r="AA52" s="5"/>
      <c r="AC52" s="5"/>
    </row>
    <row r="53" spans="1:29" s="1" customFormat="1" x14ac:dyDescent="0.2">
      <c r="A53" s="1" t="s">
        <v>124</v>
      </c>
      <c r="B53" s="1" t="s">
        <v>125</v>
      </c>
      <c r="C53" s="1" t="s">
        <v>126</v>
      </c>
      <c r="H53" s="10"/>
      <c r="J53" s="5"/>
      <c r="K53" s="10"/>
      <c r="M53" s="5"/>
      <c r="N53" s="10"/>
      <c r="P53" s="5"/>
      <c r="Q53" s="10"/>
      <c r="R53" s="1" t="s">
        <v>1500</v>
      </c>
      <c r="S53" s="5">
        <v>45002</v>
      </c>
      <c r="T53" s="10">
        <v>7</v>
      </c>
      <c r="V53" s="5"/>
      <c r="W53" s="10"/>
      <c r="Y53" s="5"/>
      <c r="AA53" s="5"/>
      <c r="AC53" s="5"/>
    </row>
    <row r="54" spans="1:29" s="1" customFormat="1" x14ac:dyDescent="0.2">
      <c r="A54" s="1" t="s">
        <v>1595</v>
      </c>
      <c r="B54" s="1" t="s">
        <v>1596</v>
      </c>
      <c r="D54" s="1" t="s">
        <v>1597</v>
      </c>
      <c r="F54" s="1" t="s">
        <v>1599</v>
      </c>
      <c r="G54" s="1" t="s">
        <v>1598</v>
      </c>
      <c r="H54" s="10">
        <v>25</v>
      </c>
      <c r="J54" s="5"/>
      <c r="K54" s="10"/>
      <c r="M54" s="5"/>
      <c r="N54" s="10"/>
      <c r="P54" s="5"/>
      <c r="Q54" s="10"/>
      <c r="S54" s="5"/>
      <c r="T54" s="10"/>
      <c r="V54" s="5"/>
      <c r="W54" s="10"/>
      <c r="Y54" s="5"/>
      <c r="AA54" s="5"/>
      <c r="AC54" s="5"/>
    </row>
    <row r="55" spans="1:29" s="1" customFormat="1" ht="15" customHeight="1" x14ac:dyDescent="0.2">
      <c r="A55" s="1" t="s">
        <v>1169</v>
      </c>
      <c r="B55" s="1" t="s">
        <v>1170</v>
      </c>
      <c r="C55" s="1" t="s">
        <v>1171</v>
      </c>
      <c r="H55" s="10"/>
      <c r="I55" s="1" t="s">
        <v>1349</v>
      </c>
      <c r="J55" s="5">
        <v>45166</v>
      </c>
      <c r="K55" s="10">
        <v>15</v>
      </c>
      <c r="M55" s="5"/>
      <c r="N55" s="10"/>
      <c r="P55" s="5"/>
      <c r="Q55" s="10"/>
      <c r="S55" s="5"/>
      <c r="T55" s="10"/>
      <c r="V55" s="5"/>
      <c r="W55" s="10"/>
      <c r="Y55" s="5"/>
      <c r="AA55" s="5"/>
      <c r="AC55" s="5"/>
    </row>
    <row r="56" spans="1:29" s="1" customFormat="1" x14ac:dyDescent="0.2">
      <c r="A56" s="1" t="s">
        <v>127</v>
      </c>
      <c r="B56" s="1" t="s">
        <v>128</v>
      </c>
      <c r="C56" s="1" t="s">
        <v>129</v>
      </c>
      <c r="H56" s="10"/>
      <c r="I56" s="1" t="s">
        <v>1350</v>
      </c>
      <c r="J56" s="5">
        <v>44272</v>
      </c>
      <c r="K56" s="10">
        <v>5</v>
      </c>
      <c r="M56" s="5"/>
      <c r="N56" s="10"/>
      <c r="P56" s="5"/>
      <c r="Q56" s="10"/>
      <c r="S56" s="5"/>
      <c r="T56" s="10"/>
      <c r="V56" s="5"/>
      <c r="W56" s="10"/>
      <c r="Y56" s="5"/>
      <c r="AA56" s="5"/>
      <c r="AC56" s="5"/>
    </row>
    <row r="57" spans="1:29" s="1" customFormat="1" x14ac:dyDescent="0.2">
      <c r="A57" s="1" t="s">
        <v>127</v>
      </c>
      <c r="B57" s="1" t="s">
        <v>130</v>
      </c>
      <c r="C57" s="1" t="s">
        <v>131</v>
      </c>
      <c r="F57" s="1" t="s">
        <v>1222</v>
      </c>
      <c r="G57" s="5">
        <v>45166</v>
      </c>
      <c r="H57" s="10">
        <v>5</v>
      </c>
      <c r="K57" s="10"/>
      <c r="M57" s="5"/>
      <c r="N57" s="10"/>
      <c r="P57" s="5"/>
      <c r="Q57" s="10"/>
      <c r="S57" s="5"/>
      <c r="T57" s="10"/>
      <c r="V57" s="5"/>
      <c r="W57" s="10"/>
      <c r="Y57" s="5"/>
      <c r="AA57" s="5"/>
      <c r="AC57" s="5"/>
    </row>
    <row r="58" spans="1:29" s="1" customFormat="1" ht="15.75" customHeight="1" x14ac:dyDescent="0.2">
      <c r="A58" s="1" t="s">
        <v>127</v>
      </c>
      <c r="B58" s="1" t="s">
        <v>132</v>
      </c>
      <c r="C58" s="1" t="s">
        <v>133</v>
      </c>
      <c r="G58" s="5"/>
      <c r="H58" s="10"/>
      <c r="K58" s="10"/>
      <c r="M58" s="5"/>
      <c r="N58" s="10"/>
      <c r="O58" s="1" t="s">
        <v>1466</v>
      </c>
      <c r="P58" s="5">
        <v>44271</v>
      </c>
      <c r="Q58" s="10">
        <v>8</v>
      </c>
      <c r="S58" s="5"/>
      <c r="T58" s="10"/>
      <c r="V58" s="5"/>
      <c r="W58" s="10"/>
      <c r="Y58" s="5"/>
      <c r="AA58" s="5"/>
      <c r="AC58" s="5"/>
    </row>
    <row r="59" spans="1:29" s="1" customFormat="1" ht="15" customHeight="1" x14ac:dyDescent="0.2">
      <c r="A59" s="1" t="s">
        <v>134</v>
      </c>
      <c r="B59" s="1" t="s">
        <v>135</v>
      </c>
      <c r="D59" s="1" t="s">
        <v>136</v>
      </c>
      <c r="F59" s="5">
        <v>43698</v>
      </c>
      <c r="G59" s="5">
        <v>45540</v>
      </c>
      <c r="H59" s="10">
        <v>5</v>
      </c>
      <c r="I59" s="5">
        <v>42985</v>
      </c>
      <c r="J59" s="5">
        <v>43923</v>
      </c>
      <c r="K59" s="10">
        <v>3</v>
      </c>
      <c r="L59" s="5"/>
      <c r="M59" s="5"/>
      <c r="N59" s="10"/>
      <c r="O59" s="5"/>
      <c r="P59" s="5"/>
      <c r="Q59" s="10"/>
      <c r="S59" s="5"/>
      <c r="T59" s="10"/>
      <c r="U59" s="3"/>
      <c r="V59" s="5"/>
      <c r="W59" s="10"/>
      <c r="Y59" s="5"/>
      <c r="AA59" s="5"/>
      <c r="AC59" s="5"/>
    </row>
    <row r="60" spans="1:29" s="1" customFormat="1" ht="15" customHeight="1" x14ac:dyDescent="0.2">
      <c r="A60" s="1" t="s">
        <v>137</v>
      </c>
      <c r="B60" s="1" t="s">
        <v>138</v>
      </c>
      <c r="C60" s="1" t="s">
        <v>139</v>
      </c>
      <c r="H60" s="10"/>
      <c r="I60" s="1" t="s">
        <v>1205</v>
      </c>
      <c r="J60" s="5">
        <v>45618</v>
      </c>
      <c r="K60" s="10">
        <v>6</v>
      </c>
      <c r="N60" s="10"/>
      <c r="Q60" s="10"/>
      <c r="T60" s="10"/>
      <c r="W60" s="10"/>
    </row>
    <row r="61" spans="1:29" s="1" customFormat="1" ht="15" customHeight="1" x14ac:dyDescent="0.2">
      <c r="A61" s="1" t="s">
        <v>140</v>
      </c>
      <c r="B61" s="1" t="s">
        <v>141</v>
      </c>
      <c r="C61" s="1" t="s">
        <v>142</v>
      </c>
      <c r="G61" s="5"/>
      <c r="H61" s="10"/>
      <c r="J61" s="5"/>
      <c r="K61" s="10"/>
      <c r="N61" s="10"/>
      <c r="O61" s="1" t="s">
        <v>1467</v>
      </c>
      <c r="P61" s="5">
        <v>45351</v>
      </c>
      <c r="Q61" s="10">
        <v>13</v>
      </c>
      <c r="T61" s="10"/>
      <c r="W61" s="10"/>
    </row>
    <row r="62" spans="1:29" s="1" customFormat="1" ht="15.75" customHeight="1" x14ac:dyDescent="0.2">
      <c r="A62" s="1" t="s">
        <v>143</v>
      </c>
      <c r="B62" s="1" t="s">
        <v>144</v>
      </c>
      <c r="C62" s="1" t="s">
        <v>145</v>
      </c>
      <c r="F62" s="1" t="s">
        <v>1223</v>
      </c>
      <c r="G62" s="5">
        <v>44232</v>
      </c>
      <c r="H62" s="10">
        <v>10</v>
      </c>
      <c r="J62" s="5"/>
      <c r="K62" s="10"/>
      <c r="M62" s="5"/>
      <c r="N62" s="10"/>
      <c r="P62" s="5"/>
      <c r="Q62" s="10"/>
      <c r="S62" s="5"/>
      <c r="T62" s="10"/>
      <c r="V62" s="5"/>
      <c r="W62" s="10"/>
      <c r="Y62" s="5"/>
      <c r="AA62" s="5"/>
      <c r="AC62" s="5"/>
    </row>
    <row r="63" spans="1:29" s="1" customFormat="1" x14ac:dyDescent="0.2">
      <c r="A63" s="1" t="s">
        <v>143</v>
      </c>
      <c r="B63" s="1" t="s">
        <v>146</v>
      </c>
      <c r="C63" s="1" t="s">
        <v>147</v>
      </c>
      <c r="H63" s="10"/>
      <c r="I63" s="1" t="s">
        <v>1351</v>
      </c>
      <c r="J63" s="5">
        <v>44511</v>
      </c>
      <c r="K63" s="10">
        <v>6</v>
      </c>
      <c r="M63" s="5"/>
      <c r="N63" s="10"/>
      <c r="P63" s="5"/>
      <c r="Q63" s="10"/>
      <c r="S63" s="5"/>
      <c r="T63" s="10"/>
      <c r="V63" s="5"/>
      <c r="W63" s="10"/>
      <c r="Y63" s="5"/>
      <c r="AA63" s="5"/>
      <c r="AC63" s="5"/>
    </row>
    <row r="64" spans="1:29" s="1" customFormat="1" ht="15.75" customHeight="1" x14ac:dyDescent="0.2">
      <c r="A64" s="1" t="s">
        <v>148</v>
      </c>
      <c r="B64" s="1" t="s">
        <v>149</v>
      </c>
      <c r="C64" s="1" t="s">
        <v>150</v>
      </c>
      <c r="H64" s="10"/>
      <c r="I64" s="1" t="s">
        <v>1352</v>
      </c>
      <c r="J64" s="5">
        <v>45190</v>
      </c>
      <c r="K64" s="10">
        <v>9</v>
      </c>
      <c r="M64" s="5"/>
      <c r="N64" s="10"/>
      <c r="P64" s="5"/>
      <c r="Q64" s="10"/>
      <c r="S64" s="5"/>
      <c r="T64" s="10"/>
      <c r="V64" s="5"/>
      <c r="W64" s="10"/>
      <c r="Y64" s="5"/>
      <c r="AA64" s="5"/>
      <c r="AC64" s="5"/>
    </row>
    <row r="65" spans="1:29" s="1" customFormat="1" ht="15.75" customHeight="1" x14ac:dyDescent="0.2">
      <c r="A65" s="1" t="s">
        <v>151</v>
      </c>
      <c r="B65" s="1" t="s">
        <v>152</v>
      </c>
      <c r="C65" s="1" t="s">
        <v>153</v>
      </c>
      <c r="H65" s="10"/>
      <c r="I65" s="1" t="s">
        <v>1353</v>
      </c>
      <c r="J65" s="5">
        <v>45414</v>
      </c>
      <c r="K65" s="10">
        <v>19</v>
      </c>
      <c r="M65" s="5"/>
      <c r="N65" s="10"/>
      <c r="P65" s="5"/>
      <c r="Q65" s="10"/>
      <c r="S65" s="5"/>
      <c r="T65" s="10"/>
      <c r="V65" s="5"/>
      <c r="W65" s="10"/>
      <c r="Y65" s="5"/>
      <c r="AA65" s="5"/>
      <c r="AC65" s="5"/>
    </row>
    <row r="66" spans="1:29" s="1" customFormat="1" ht="15.75" customHeight="1" x14ac:dyDescent="0.2">
      <c r="A66" s="1" t="s">
        <v>154</v>
      </c>
      <c r="B66" s="1" t="s">
        <v>155</v>
      </c>
      <c r="C66" s="1" t="s">
        <v>156</v>
      </c>
      <c r="F66" s="1" t="s">
        <v>1224</v>
      </c>
      <c r="G66" s="5">
        <v>43874</v>
      </c>
      <c r="H66" s="10">
        <v>5</v>
      </c>
      <c r="J66" s="5"/>
      <c r="K66" s="10"/>
      <c r="M66" s="5"/>
      <c r="N66" s="10"/>
      <c r="P66" s="5"/>
      <c r="Q66" s="10"/>
      <c r="S66" s="5"/>
      <c r="T66" s="10"/>
      <c r="V66" s="5"/>
      <c r="W66" s="10"/>
      <c r="Y66" s="5"/>
      <c r="AA66" s="5"/>
      <c r="AC66" s="5"/>
    </row>
    <row r="67" spans="1:29" s="1" customFormat="1" ht="15" customHeight="1" x14ac:dyDescent="0.2">
      <c r="A67" s="1" t="s">
        <v>157</v>
      </c>
      <c r="B67" s="1" t="s">
        <v>158</v>
      </c>
      <c r="D67" s="1" t="s">
        <v>159</v>
      </c>
      <c r="F67" s="5">
        <v>41815</v>
      </c>
      <c r="G67" s="5">
        <v>44789</v>
      </c>
      <c r="H67" s="10">
        <v>8</v>
      </c>
      <c r="I67" s="5"/>
      <c r="J67" s="5"/>
      <c r="K67" s="10"/>
      <c r="L67" s="3"/>
      <c r="M67" s="5"/>
      <c r="N67" s="10"/>
      <c r="O67" s="3"/>
      <c r="P67" s="5"/>
      <c r="Q67" s="10"/>
      <c r="R67" s="3"/>
      <c r="S67" s="5"/>
      <c r="T67" s="10"/>
      <c r="V67" s="5"/>
      <c r="W67" s="10"/>
      <c r="Y67" s="5"/>
      <c r="AA67" s="5"/>
      <c r="AC67" s="5"/>
    </row>
    <row r="68" spans="1:29" s="1" customFormat="1" x14ac:dyDescent="0.2">
      <c r="A68" s="1" t="s">
        <v>160</v>
      </c>
      <c r="B68" s="1" t="s">
        <v>161</v>
      </c>
      <c r="C68" s="1" t="s">
        <v>162</v>
      </c>
      <c r="H68" s="10"/>
      <c r="J68" s="5"/>
      <c r="K68" s="10"/>
      <c r="L68" s="1" t="s">
        <v>1442</v>
      </c>
      <c r="M68" s="5">
        <v>44977</v>
      </c>
      <c r="N68" s="10">
        <v>12</v>
      </c>
      <c r="Q68" s="10"/>
      <c r="T68" s="10"/>
      <c r="W68" s="10"/>
    </row>
    <row r="69" spans="1:29" s="1" customFormat="1" x14ac:dyDescent="0.2">
      <c r="A69" s="1" t="s">
        <v>163</v>
      </c>
      <c r="B69" s="1" t="s">
        <v>164</v>
      </c>
      <c r="C69" s="1" t="s">
        <v>165</v>
      </c>
      <c r="H69" s="10"/>
      <c r="I69" s="1" t="s">
        <v>1354</v>
      </c>
      <c r="J69" s="5">
        <v>44187</v>
      </c>
      <c r="K69" s="10">
        <v>5</v>
      </c>
      <c r="N69" s="10"/>
      <c r="Q69" s="10"/>
      <c r="T69" s="10"/>
      <c r="W69" s="10"/>
    </row>
    <row r="70" spans="1:29" s="1" customFormat="1" ht="15" customHeight="1" x14ac:dyDescent="0.2">
      <c r="A70" s="1" t="s">
        <v>166</v>
      </c>
      <c r="B70" s="1" t="s">
        <v>167</v>
      </c>
      <c r="C70" s="1" t="s">
        <v>168</v>
      </c>
      <c r="H70" s="10"/>
      <c r="J70" s="5"/>
      <c r="K70" s="10"/>
      <c r="M70" s="5"/>
      <c r="N70" s="10"/>
      <c r="O70" s="1" t="s">
        <v>1458</v>
      </c>
      <c r="P70" s="5">
        <v>45084</v>
      </c>
      <c r="Q70" s="10">
        <v>5</v>
      </c>
      <c r="S70" s="5"/>
      <c r="T70" s="10"/>
      <c r="V70" s="5"/>
      <c r="W70" s="10"/>
      <c r="Y70" s="5"/>
    </row>
    <row r="71" spans="1:29" s="1" customFormat="1" ht="15" customHeight="1" x14ac:dyDescent="0.2">
      <c r="A71" s="1" t="s">
        <v>1600</v>
      </c>
      <c r="B71" s="1" t="s">
        <v>1601</v>
      </c>
      <c r="D71" s="1" t="s">
        <v>1602</v>
      </c>
      <c r="F71" s="1" t="s">
        <v>1603</v>
      </c>
      <c r="G71" s="1" t="s">
        <v>1598</v>
      </c>
      <c r="H71" s="10">
        <v>25</v>
      </c>
      <c r="J71" s="5"/>
      <c r="K71" s="10"/>
      <c r="M71" s="5"/>
      <c r="N71" s="10"/>
      <c r="P71" s="5"/>
      <c r="Q71" s="10"/>
      <c r="S71" s="5"/>
      <c r="T71" s="10"/>
      <c r="V71" s="5"/>
      <c r="W71" s="10"/>
      <c r="Y71" s="5"/>
    </row>
    <row r="72" spans="1:29" s="1" customFormat="1" ht="15" customHeight="1" x14ac:dyDescent="0.2">
      <c r="A72" s="1" t="s">
        <v>169</v>
      </c>
      <c r="B72" s="1" t="s">
        <v>170</v>
      </c>
      <c r="C72" s="1" t="s">
        <v>171</v>
      </c>
      <c r="H72" s="10"/>
      <c r="J72" s="5"/>
      <c r="K72" s="10"/>
      <c r="M72" s="5"/>
      <c r="N72" s="10"/>
      <c r="O72" s="1" t="s">
        <v>1441</v>
      </c>
      <c r="P72" s="5">
        <v>45400</v>
      </c>
      <c r="Q72" s="10">
        <v>13</v>
      </c>
      <c r="S72" s="5"/>
      <c r="T72" s="10"/>
      <c r="V72" s="5"/>
      <c r="W72" s="10"/>
      <c r="Y72" s="5"/>
      <c r="AA72" s="5"/>
      <c r="AC72" s="5"/>
    </row>
    <row r="73" spans="1:29" s="1" customFormat="1" ht="15.75" customHeight="1" x14ac:dyDescent="0.2">
      <c r="A73" s="1" t="s">
        <v>172</v>
      </c>
      <c r="B73" s="1" t="s">
        <v>173</v>
      </c>
      <c r="C73" s="1" t="s">
        <v>174</v>
      </c>
      <c r="H73" s="10"/>
      <c r="I73" s="1" t="s">
        <v>1355</v>
      </c>
      <c r="J73" s="5">
        <v>45520</v>
      </c>
      <c r="K73" s="10">
        <v>7</v>
      </c>
      <c r="M73" s="5"/>
      <c r="N73" s="10"/>
      <c r="P73" s="5"/>
      <c r="Q73" s="10"/>
      <c r="S73" s="5"/>
      <c r="T73" s="10"/>
      <c r="V73" s="5"/>
      <c r="W73" s="10"/>
      <c r="Y73" s="5"/>
      <c r="AA73" s="5"/>
      <c r="AC73" s="5"/>
    </row>
    <row r="74" spans="1:29" s="1" customFormat="1" ht="15.75" customHeight="1" x14ac:dyDescent="0.2">
      <c r="A74" s="1" t="s">
        <v>175</v>
      </c>
      <c r="B74" s="1" t="s">
        <v>176</v>
      </c>
      <c r="C74" s="1" t="s">
        <v>177</v>
      </c>
      <c r="F74" s="1" t="s">
        <v>1225</v>
      </c>
      <c r="G74" s="5">
        <v>45523</v>
      </c>
      <c r="H74" s="10">
        <v>6</v>
      </c>
      <c r="J74" s="5"/>
      <c r="K74" s="10"/>
      <c r="M74" s="5"/>
      <c r="N74" s="10"/>
      <c r="P74" s="5"/>
      <c r="Q74" s="10"/>
      <c r="S74" s="5"/>
      <c r="T74" s="10"/>
      <c r="V74" s="5"/>
      <c r="W74" s="10"/>
      <c r="Y74" s="5"/>
      <c r="AA74" s="5"/>
      <c r="AC74" s="5"/>
    </row>
    <row r="75" spans="1:29" s="1" customFormat="1" x14ac:dyDescent="0.2">
      <c r="A75" s="1" t="s">
        <v>178</v>
      </c>
      <c r="B75" s="1" t="s">
        <v>179</v>
      </c>
      <c r="C75" s="1" t="s">
        <v>180</v>
      </c>
      <c r="F75" s="1" t="s">
        <v>1226</v>
      </c>
      <c r="G75" s="5">
        <v>44525</v>
      </c>
      <c r="H75" s="10">
        <v>8</v>
      </c>
      <c r="J75" s="5"/>
      <c r="K75" s="10"/>
      <c r="M75" s="5"/>
      <c r="N75" s="10"/>
      <c r="P75" s="5"/>
      <c r="Q75" s="10"/>
      <c r="S75" s="5"/>
      <c r="T75" s="10"/>
      <c r="V75" s="5"/>
      <c r="W75" s="10"/>
      <c r="Y75" s="5"/>
    </row>
    <row r="76" spans="1:29" s="1" customFormat="1" x14ac:dyDescent="0.2">
      <c r="A76" s="1" t="s">
        <v>1616</v>
      </c>
      <c r="B76" s="1" t="s">
        <v>1617</v>
      </c>
      <c r="G76" s="5"/>
      <c r="H76" s="10"/>
      <c r="J76" s="5"/>
      <c r="K76" s="10"/>
      <c r="M76" s="5"/>
      <c r="N76" s="10"/>
      <c r="P76" s="5"/>
      <c r="Q76" s="10"/>
      <c r="S76" s="5"/>
      <c r="T76" s="10"/>
      <c r="V76" s="5"/>
      <c r="W76" s="10"/>
      <c r="Y76" s="5"/>
    </row>
    <row r="77" spans="1:29" s="1" customFormat="1" ht="15" customHeight="1" x14ac:dyDescent="0.2">
      <c r="A77" s="1" t="s">
        <v>181</v>
      </c>
      <c r="B77" s="1" t="s">
        <v>182</v>
      </c>
      <c r="C77" s="1" t="s">
        <v>183</v>
      </c>
      <c r="F77" s="1" t="s">
        <v>1227</v>
      </c>
      <c r="G77" s="5">
        <v>45462</v>
      </c>
      <c r="H77" s="10">
        <v>9</v>
      </c>
      <c r="K77" s="10"/>
      <c r="M77" s="5"/>
      <c r="N77" s="10"/>
      <c r="P77" s="5"/>
      <c r="Q77" s="10"/>
      <c r="S77" s="5"/>
      <c r="T77" s="10"/>
      <c r="V77" s="5"/>
      <c r="W77" s="10"/>
      <c r="Y77" s="5"/>
      <c r="AA77" s="5"/>
      <c r="AC77" s="5"/>
    </row>
    <row r="78" spans="1:29" s="1" customFormat="1" ht="15" customHeight="1" x14ac:dyDescent="0.2">
      <c r="A78" s="1" t="s">
        <v>184</v>
      </c>
      <c r="B78" s="1" t="s">
        <v>185</v>
      </c>
      <c r="C78" s="1" t="s">
        <v>186</v>
      </c>
      <c r="F78" s="1" t="s">
        <v>1228</v>
      </c>
      <c r="G78" s="5">
        <v>43593</v>
      </c>
      <c r="H78" s="10">
        <v>3</v>
      </c>
      <c r="I78" s="1" t="s">
        <v>1281</v>
      </c>
      <c r="J78" s="5">
        <v>45321</v>
      </c>
      <c r="K78" s="10">
        <v>9</v>
      </c>
      <c r="M78" s="5"/>
      <c r="N78" s="10"/>
      <c r="P78" s="5"/>
      <c r="Q78" s="10"/>
      <c r="S78" s="5"/>
      <c r="T78" s="10"/>
      <c r="V78" s="5"/>
      <c r="W78" s="10"/>
      <c r="Y78" s="5"/>
      <c r="AA78" s="5"/>
      <c r="AC78" s="5"/>
    </row>
    <row r="79" spans="1:29" s="1" customFormat="1" ht="15.75" customHeight="1" x14ac:dyDescent="0.2">
      <c r="A79" s="1" t="s">
        <v>187</v>
      </c>
      <c r="B79" s="1" t="s">
        <v>188</v>
      </c>
      <c r="C79" s="1" t="s">
        <v>1618</v>
      </c>
      <c r="D79" s="1" t="s">
        <v>189</v>
      </c>
      <c r="F79" s="5">
        <v>36116</v>
      </c>
      <c r="G79" s="5">
        <v>45650</v>
      </c>
      <c r="H79" s="10">
        <v>26</v>
      </c>
      <c r="I79" s="5"/>
      <c r="J79" s="5"/>
      <c r="K79" s="10"/>
      <c r="N79" s="10"/>
      <c r="O79" s="5">
        <v>42465</v>
      </c>
      <c r="P79" s="5">
        <v>44452</v>
      </c>
      <c r="Q79" s="10">
        <v>5</v>
      </c>
      <c r="T79" s="10"/>
      <c r="U79" s="5">
        <v>43216</v>
      </c>
      <c r="V79" s="5">
        <v>45356</v>
      </c>
      <c r="W79" s="10">
        <v>6</v>
      </c>
      <c r="Y79" s="5"/>
      <c r="AA79" s="5"/>
      <c r="AC79" s="5"/>
    </row>
    <row r="80" spans="1:29" s="1" customFormat="1" ht="15.75" customHeight="1" x14ac:dyDescent="0.2">
      <c r="A80" s="1" t="s">
        <v>190</v>
      </c>
      <c r="B80" s="1" t="s">
        <v>191</v>
      </c>
      <c r="C80" s="1" t="s">
        <v>192</v>
      </c>
      <c r="H80" s="10"/>
      <c r="I80" s="1" t="s">
        <v>1356</v>
      </c>
      <c r="J80" s="5">
        <v>45027</v>
      </c>
      <c r="K80" s="10">
        <v>9</v>
      </c>
      <c r="M80" s="5"/>
      <c r="N80" s="10"/>
      <c r="P80" s="5"/>
      <c r="Q80" s="10"/>
      <c r="S80" s="5"/>
      <c r="T80" s="10"/>
      <c r="V80" s="5"/>
      <c r="W80" s="10"/>
      <c r="Y80" s="5"/>
      <c r="AA80" s="5"/>
      <c r="AC80" s="5"/>
    </row>
    <row r="81" spans="1:29" s="1" customFormat="1" x14ac:dyDescent="0.2">
      <c r="A81" s="1" t="s">
        <v>193</v>
      </c>
      <c r="B81" s="1" t="s">
        <v>194</v>
      </c>
      <c r="C81" s="1" t="s">
        <v>195</v>
      </c>
      <c r="H81" s="10"/>
      <c r="J81" s="5"/>
      <c r="K81" s="10"/>
      <c r="M81" s="5"/>
      <c r="N81" s="10"/>
      <c r="O81" s="1" t="s">
        <v>1468</v>
      </c>
      <c r="P81" s="5">
        <v>45027</v>
      </c>
      <c r="Q81" s="10">
        <v>5</v>
      </c>
      <c r="S81" s="5"/>
      <c r="T81" s="10"/>
      <c r="V81" s="5"/>
      <c r="W81" s="10"/>
      <c r="Y81" s="5"/>
      <c r="AA81" s="5"/>
      <c r="AC81" s="5"/>
    </row>
    <row r="82" spans="1:29" s="1" customFormat="1" ht="15" customHeight="1" x14ac:dyDescent="0.2">
      <c r="A82" s="1" t="s">
        <v>193</v>
      </c>
      <c r="B82" s="1" t="s">
        <v>196</v>
      </c>
      <c r="C82" s="1" t="s">
        <v>197</v>
      </c>
      <c r="F82" s="1" t="s">
        <v>1229</v>
      </c>
      <c r="G82" s="5">
        <v>44986</v>
      </c>
      <c r="H82" s="10">
        <v>6</v>
      </c>
      <c r="J82" s="5"/>
      <c r="K82" s="10"/>
      <c r="M82" s="5"/>
      <c r="N82" s="10"/>
      <c r="P82" s="5"/>
      <c r="Q82" s="10"/>
      <c r="S82" s="5"/>
      <c r="T82" s="10"/>
      <c r="V82" s="5"/>
      <c r="W82" s="10"/>
      <c r="Y82" s="5"/>
      <c r="AA82" s="5"/>
      <c r="AC82" s="5"/>
    </row>
    <row r="83" spans="1:29" s="1" customFormat="1" x14ac:dyDescent="0.2">
      <c r="A83" s="1" t="s">
        <v>198</v>
      </c>
      <c r="B83" s="1" t="s">
        <v>199</v>
      </c>
      <c r="C83" s="1" t="s">
        <v>200</v>
      </c>
      <c r="H83" s="10"/>
      <c r="I83" s="1" t="s">
        <v>1265</v>
      </c>
      <c r="J83" s="5">
        <v>43776</v>
      </c>
      <c r="K83" s="10">
        <v>7</v>
      </c>
      <c r="N83" s="10"/>
      <c r="Q83" s="10"/>
      <c r="T83" s="10"/>
      <c r="W83" s="10"/>
    </row>
    <row r="84" spans="1:29" s="1" customFormat="1" x14ac:dyDescent="0.2">
      <c r="A84" s="1" t="s">
        <v>201</v>
      </c>
      <c r="B84" s="1" t="s">
        <v>202</v>
      </c>
      <c r="C84" s="1" t="s">
        <v>203</v>
      </c>
      <c r="H84" s="10"/>
      <c r="I84" s="1" t="s">
        <v>1357</v>
      </c>
      <c r="J84" s="5">
        <v>45310</v>
      </c>
      <c r="K84" s="10">
        <v>10</v>
      </c>
      <c r="N84" s="10"/>
      <c r="Q84" s="10"/>
      <c r="T84" s="10"/>
      <c r="W84" s="10"/>
    </row>
    <row r="85" spans="1:29" s="1" customFormat="1" x14ac:dyDescent="0.2">
      <c r="A85" s="1" t="s">
        <v>201</v>
      </c>
      <c r="B85" s="1" t="s">
        <v>204</v>
      </c>
      <c r="C85" s="1" t="s">
        <v>205</v>
      </c>
      <c r="H85" s="10"/>
      <c r="I85" s="1" t="s">
        <v>1265</v>
      </c>
      <c r="J85" s="5">
        <v>43909</v>
      </c>
      <c r="K85" s="10">
        <v>8</v>
      </c>
      <c r="N85" s="10"/>
      <c r="Q85" s="10"/>
      <c r="T85" s="10"/>
      <c r="W85" s="10"/>
    </row>
    <row r="86" spans="1:29" s="1" customFormat="1" ht="15.75" customHeight="1" x14ac:dyDescent="0.2">
      <c r="A86" s="1" t="s">
        <v>206</v>
      </c>
      <c r="B86" s="1" t="s">
        <v>207</v>
      </c>
      <c r="C86" s="1" t="s">
        <v>208</v>
      </c>
      <c r="H86" s="10"/>
      <c r="I86" s="1" t="s">
        <v>1316</v>
      </c>
      <c r="J86" s="5">
        <v>45281</v>
      </c>
      <c r="K86" s="10">
        <v>10</v>
      </c>
      <c r="N86" s="10"/>
      <c r="Q86" s="10"/>
      <c r="T86" s="10"/>
      <c r="W86" s="10"/>
    </row>
    <row r="87" spans="1:29" s="1" customFormat="1" ht="15.75" customHeight="1" x14ac:dyDescent="0.2">
      <c r="A87" s="1" t="s">
        <v>209</v>
      </c>
      <c r="B87" s="1" t="s">
        <v>210</v>
      </c>
      <c r="C87" s="1" t="s">
        <v>211</v>
      </c>
      <c r="H87" s="10"/>
      <c r="I87" s="1" t="s">
        <v>1358</v>
      </c>
      <c r="J87" s="5">
        <v>43118</v>
      </c>
      <c r="K87" s="10">
        <v>7</v>
      </c>
      <c r="M87" s="5"/>
      <c r="N87" s="10"/>
      <c r="P87" s="5"/>
      <c r="Q87" s="10"/>
      <c r="S87" s="5"/>
      <c r="T87" s="10"/>
      <c r="V87" s="5"/>
      <c r="W87" s="10"/>
      <c r="Y87" s="5"/>
      <c r="AA87" s="5"/>
      <c r="AC87" s="5"/>
    </row>
    <row r="88" spans="1:29" s="1" customFormat="1" x14ac:dyDescent="0.2">
      <c r="A88" s="1" t="s">
        <v>212</v>
      </c>
      <c r="B88" s="1" t="s">
        <v>213</v>
      </c>
      <c r="C88" s="1" t="s">
        <v>214</v>
      </c>
      <c r="G88" s="5"/>
      <c r="H88" s="10"/>
      <c r="J88" s="5"/>
      <c r="K88" s="10"/>
      <c r="M88" s="5"/>
      <c r="N88" s="10"/>
      <c r="O88" s="1" t="s">
        <v>1469</v>
      </c>
      <c r="P88" s="5">
        <v>45086</v>
      </c>
      <c r="Q88" s="10">
        <v>5</v>
      </c>
      <c r="S88" s="5"/>
      <c r="T88" s="10"/>
      <c r="V88" s="5"/>
      <c r="W88" s="10"/>
      <c r="Y88" s="5"/>
      <c r="AA88" s="5"/>
      <c r="AC88" s="5"/>
    </row>
    <row r="89" spans="1:29" s="1" customFormat="1" x14ac:dyDescent="0.2">
      <c r="A89" s="1" t="s">
        <v>215</v>
      </c>
      <c r="B89" s="1" t="s">
        <v>216</v>
      </c>
      <c r="D89" s="1" t="s">
        <v>217</v>
      </c>
      <c r="F89" s="5">
        <v>42355</v>
      </c>
      <c r="G89" s="5">
        <v>43334</v>
      </c>
      <c r="H89" s="10">
        <v>3</v>
      </c>
      <c r="I89" s="5"/>
      <c r="J89" s="5"/>
      <c r="K89" s="10"/>
      <c r="L89" s="5">
        <v>42409</v>
      </c>
      <c r="M89" s="5">
        <v>44452</v>
      </c>
      <c r="N89" s="10">
        <v>5</v>
      </c>
      <c r="Q89" s="10"/>
      <c r="S89" s="5"/>
      <c r="T89" s="10"/>
      <c r="U89" s="5">
        <v>43216</v>
      </c>
      <c r="V89" s="5">
        <v>45356</v>
      </c>
      <c r="W89" s="10">
        <v>6</v>
      </c>
      <c r="Y89" s="5"/>
      <c r="AA89" s="5"/>
      <c r="AC89" s="5"/>
    </row>
    <row r="90" spans="1:29" s="1" customFormat="1" ht="15" customHeight="1" x14ac:dyDescent="0.2">
      <c r="A90" s="1" t="s">
        <v>218</v>
      </c>
      <c r="B90" s="1" t="s">
        <v>219</v>
      </c>
      <c r="C90" s="1" t="s">
        <v>220</v>
      </c>
      <c r="H90" s="10"/>
      <c r="I90" s="1" t="s">
        <v>1334</v>
      </c>
      <c r="J90" s="5">
        <v>45356</v>
      </c>
      <c r="K90" s="10">
        <v>9</v>
      </c>
      <c r="N90" s="10"/>
      <c r="Q90" s="10"/>
      <c r="T90" s="10"/>
      <c r="W90" s="10"/>
    </row>
    <row r="91" spans="1:29" s="1" customFormat="1" ht="15.75" customHeight="1" x14ac:dyDescent="0.2">
      <c r="A91" s="1" t="s">
        <v>218</v>
      </c>
      <c r="B91" s="1" t="s">
        <v>221</v>
      </c>
      <c r="C91" s="1" t="s">
        <v>222</v>
      </c>
      <c r="H91" s="10"/>
      <c r="I91" s="1" t="s">
        <v>1359</v>
      </c>
      <c r="J91" s="5">
        <v>44838</v>
      </c>
      <c r="K91" s="10">
        <v>7</v>
      </c>
      <c r="N91" s="10"/>
      <c r="Q91" s="10"/>
      <c r="T91" s="10"/>
      <c r="W91" s="10"/>
    </row>
    <row r="92" spans="1:29" s="1" customFormat="1" ht="15" customHeight="1" x14ac:dyDescent="0.2">
      <c r="A92" s="1" t="s">
        <v>223</v>
      </c>
      <c r="B92" s="1" t="s">
        <v>224</v>
      </c>
      <c r="C92" s="1" t="s">
        <v>225</v>
      </c>
      <c r="H92" s="10"/>
      <c r="I92" s="1" t="s">
        <v>1241</v>
      </c>
      <c r="J92" s="5">
        <v>44826</v>
      </c>
      <c r="K92" s="10">
        <v>5</v>
      </c>
      <c r="M92" s="5"/>
      <c r="N92" s="10"/>
      <c r="Q92" s="10"/>
      <c r="T92" s="10"/>
      <c r="W92" s="10"/>
    </row>
    <row r="93" spans="1:29" s="1" customFormat="1" ht="15" customHeight="1" x14ac:dyDescent="0.2">
      <c r="A93" s="1" t="s">
        <v>223</v>
      </c>
      <c r="B93" s="1" t="s">
        <v>226</v>
      </c>
      <c r="C93" s="1" t="s">
        <v>227</v>
      </c>
      <c r="G93" s="5"/>
      <c r="H93" s="10"/>
      <c r="K93" s="10"/>
      <c r="M93" s="5"/>
      <c r="N93" s="10"/>
      <c r="O93" s="1" t="s">
        <v>1463</v>
      </c>
      <c r="P93" s="5">
        <v>45363</v>
      </c>
      <c r="Q93" s="10">
        <v>13</v>
      </c>
      <c r="T93" s="10"/>
      <c r="W93" s="10"/>
    </row>
    <row r="94" spans="1:29" s="1" customFormat="1" x14ac:dyDescent="0.2">
      <c r="A94" s="1" t="s">
        <v>228</v>
      </c>
      <c r="B94" s="1" t="s">
        <v>229</v>
      </c>
      <c r="C94" s="1" t="s">
        <v>230</v>
      </c>
      <c r="G94" s="5"/>
      <c r="H94" s="10"/>
      <c r="K94" s="10"/>
      <c r="N94" s="10"/>
      <c r="Q94" s="10"/>
      <c r="R94" s="1" t="s">
        <v>1247</v>
      </c>
      <c r="S94" s="5">
        <v>45408</v>
      </c>
      <c r="T94" s="10">
        <v>7</v>
      </c>
      <c r="W94" s="10"/>
    </row>
    <row r="95" spans="1:29" s="1" customFormat="1" ht="15.75" customHeight="1" x14ac:dyDescent="0.2">
      <c r="A95" s="1" t="s">
        <v>228</v>
      </c>
      <c r="B95" s="1" t="s">
        <v>231</v>
      </c>
      <c r="C95" s="1" t="s">
        <v>232</v>
      </c>
      <c r="G95" s="5"/>
      <c r="H95" s="10"/>
      <c r="I95" s="1" t="s">
        <v>1360</v>
      </c>
      <c r="J95" s="5">
        <v>44347</v>
      </c>
      <c r="K95" s="10">
        <v>7</v>
      </c>
      <c r="N95" s="10"/>
      <c r="Q95" s="10"/>
      <c r="T95" s="10"/>
      <c r="W95" s="10"/>
    </row>
    <row r="96" spans="1:29" s="1" customFormat="1" x14ac:dyDescent="0.2">
      <c r="A96" s="1" t="s">
        <v>233</v>
      </c>
      <c r="B96" s="1" t="s">
        <v>234</v>
      </c>
      <c r="C96" s="1" t="s">
        <v>235</v>
      </c>
      <c r="F96" s="1" t="s">
        <v>1230</v>
      </c>
      <c r="G96" s="5">
        <v>44327</v>
      </c>
      <c r="H96" s="10">
        <v>7</v>
      </c>
      <c r="J96" s="5"/>
      <c r="K96" s="10"/>
      <c r="N96" s="10"/>
      <c r="Q96" s="10"/>
      <c r="T96" s="10"/>
      <c r="W96" s="10"/>
    </row>
    <row r="97" spans="1:29" s="1" customFormat="1" ht="15" customHeight="1" x14ac:dyDescent="0.2">
      <c r="A97" s="1" t="s">
        <v>236</v>
      </c>
      <c r="B97" s="1" t="s">
        <v>237</v>
      </c>
      <c r="C97" s="1" t="s">
        <v>238</v>
      </c>
      <c r="F97" s="1" t="s">
        <v>1231</v>
      </c>
      <c r="G97" s="5">
        <v>44973</v>
      </c>
      <c r="H97" s="10">
        <v>9</v>
      </c>
      <c r="K97" s="10"/>
      <c r="N97" s="10"/>
      <c r="Q97" s="10"/>
      <c r="T97" s="10"/>
      <c r="W97" s="10"/>
    </row>
    <row r="98" spans="1:29" s="1" customFormat="1" ht="15.75" customHeight="1" x14ac:dyDescent="0.2">
      <c r="A98" s="1" t="s">
        <v>239</v>
      </c>
      <c r="B98" s="1" t="s">
        <v>240</v>
      </c>
      <c r="C98" s="1" t="s">
        <v>241</v>
      </c>
      <c r="F98" s="1" t="s">
        <v>1232</v>
      </c>
      <c r="G98" s="5">
        <v>44854</v>
      </c>
      <c r="H98" s="10">
        <v>10</v>
      </c>
      <c r="J98" s="5"/>
      <c r="K98" s="10"/>
      <c r="N98" s="10"/>
      <c r="Q98" s="10"/>
      <c r="T98" s="10"/>
      <c r="W98" s="10"/>
    </row>
    <row r="99" spans="1:29" s="1" customFormat="1" ht="15.75" customHeight="1" x14ac:dyDescent="0.2">
      <c r="A99" s="1" t="s">
        <v>242</v>
      </c>
      <c r="B99" s="1" t="s">
        <v>243</v>
      </c>
      <c r="C99" s="1" t="s">
        <v>244</v>
      </c>
      <c r="H99" s="10"/>
      <c r="I99" s="1" t="s">
        <v>1361</v>
      </c>
      <c r="J99" s="5">
        <v>45436</v>
      </c>
      <c r="K99" s="10">
        <v>12</v>
      </c>
      <c r="N99" s="10"/>
      <c r="Q99" s="10"/>
      <c r="T99" s="10"/>
      <c r="W99" s="10"/>
    </row>
    <row r="100" spans="1:29" s="1" customFormat="1" x14ac:dyDescent="0.2">
      <c r="A100" s="1" t="s">
        <v>245</v>
      </c>
      <c r="B100" s="1" t="s">
        <v>246</v>
      </c>
      <c r="C100" s="1" t="s">
        <v>247</v>
      </c>
      <c r="H100" s="10"/>
      <c r="I100" s="1" t="s">
        <v>1248</v>
      </c>
      <c r="J100" s="5">
        <v>44700</v>
      </c>
      <c r="K100" s="10">
        <v>11</v>
      </c>
      <c r="N100" s="10"/>
      <c r="Q100" s="10"/>
      <c r="T100" s="10"/>
      <c r="W100" s="10"/>
    </row>
    <row r="101" spans="1:29" s="1" customFormat="1" ht="15" customHeight="1" x14ac:dyDescent="0.2">
      <c r="A101" s="1" t="s">
        <v>245</v>
      </c>
      <c r="B101" s="1" t="s">
        <v>248</v>
      </c>
      <c r="C101" s="1" t="s">
        <v>249</v>
      </c>
      <c r="H101" s="10"/>
      <c r="I101" s="1" t="s">
        <v>1362</v>
      </c>
      <c r="J101" s="5">
        <v>43658</v>
      </c>
      <c r="K101" s="10">
        <v>8</v>
      </c>
      <c r="N101" s="10"/>
      <c r="Q101" s="10"/>
      <c r="T101" s="10"/>
      <c r="W101" s="10"/>
    </row>
    <row r="102" spans="1:29" s="1" customFormat="1" x14ac:dyDescent="0.2">
      <c r="A102" s="1" t="s">
        <v>250</v>
      </c>
      <c r="B102" s="1" t="s">
        <v>251</v>
      </c>
      <c r="C102" s="1" t="s">
        <v>252</v>
      </c>
      <c r="F102" s="1" t="s">
        <v>1233</v>
      </c>
      <c r="G102" s="5">
        <v>44729</v>
      </c>
      <c r="H102" s="10">
        <v>7</v>
      </c>
      <c r="J102" s="5"/>
      <c r="K102" s="10"/>
      <c r="M102" s="5"/>
      <c r="N102" s="10"/>
      <c r="P102" s="5"/>
      <c r="Q102" s="10"/>
      <c r="S102" s="5"/>
      <c r="T102" s="10"/>
      <c r="V102" s="5"/>
      <c r="W102" s="10"/>
      <c r="Y102" s="5"/>
      <c r="AA102" s="5"/>
      <c r="AC102" s="5"/>
    </row>
    <row r="103" spans="1:29" s="1" customFormat="1" x14ac:dyDescent="0.2">
      <c r="A103" s="1" t="s">
        <v>253</v>
      </c>
      <c r="B103" s="1" t="s">
        <v>254</v>
      </c>
      <c r="C103" s="1" t="s">
        <v>255</v>
      </c>
      <c r="H103" s="10"/>
      <c r="I103" s="1" t="s">
        <v>1363</v>
      </c>
      <c r="J103" s="5">
        <v>45545</v>
      </c>
      <c r="K103" s="10">
        <v>7</v>
      </c>
      <c r="M103" s="5"/>
      <c r="N103" s="10"/>
      <c r="P103" s="5"/>
      <c r="Q103" s="10"/>
      <c r="S103" s="5"/>
      <c r="T103" s="10"/>
      <c r="V103" s="5"/>
      <c r="W103" s="10"/>
      <c r="Y103" s="5"/>
      <c r="AA103" s="5"/>
      <c r="AC103" s="5"/>
    </row>
    <row r="104" spans="1:29" s="1" customFormat="1" x14ac:dyDescent="0.2">
      <c r="A104" s="1" t="s">
        <v>256</v>
      </c>
      <c r="B104" s="1" t="s">
        <v>257</v>
      </c>
      <c r="D104" s="1" t="s">
        <v>258</v>
      </c>
      <c r="F104" s="5">
        <v>42825</v>
      </c>
      <c r="G104" s="5">
        <v>44813</v>
      </c>
      <c r="H104" s="10">
        <v>5</v>
      </c>
      <c r="I104" s="5"/>
      <c r="J104" s="5"/>
      <c r="K104" s="10"/>
      <c r="N104" s="10"/>
      <c r="P104" s="5"/>
      <c r="Q104" s="10"/>
      <c r="S104" s="5"/>
      <c r="T104" s="10"/>
      <c r="U104" s="1" t="s">
        <v>1509</v>
      </c>
      <c r="V104" s="5">
        <v>44267</v>
      </c>
      <c r="W104" s="10">
        <v>8</v>
      </c>
      <c r="Y104" s="5"/>
      <c r="AA104" s="5"/>
      <c r="AC104" s="5"/>
    </row>
    <row r="105" spans="1:29" s="1" customFormat="1" x14ac:dyDescent="0.2">
      <c r="A105" s="1" t="s">
        <v>260</v>
      </c>
      <c r="B105" s="1" t="s">
        <v>261</v>
      </c>
      <c r="C105" s="1" t="s">
        <v>262</v>
      </c>
      <c r="F105" s="1" t="s">
        <v>1234</v>
      </c>
      <c r="G105" s="5">
        <v>45210</v>
      </c>
      <c r="H105" s="10">
        <v>8</v>
      </c>
      <c r="J105" s="5"/>
      <c r="K105" s="10"/>
      <c r="M105" s="5"/>
      <c r="N105" s="10"/>
      <c r="P105" s="5"/>
      <c r="Q105" s="10"/>
      <c r="S105" s="5"/>
      <c r="T105" s="10"/>
      <c r="V105" s="5"/>
      <c r="W105" s="10"/>
      <c r="Y105" s="5"/>
      <c r="AA105" s="5"/>
      <c r="AC105" s="5"/>
    </row>
    <row r="106" spans="1:29" s="1" customFormat="1" x14ac:dyDescent="0.2">
      <c r="A106" s="1" t="s">
        <v>263</v>
      </c>
      <c r="B106" s="1" t="s">
        <v>264</v>
      </c>
      <c r="C106" s="1" t="s">
        <v>265</v>
      </c>
      <c r="F106" s="1" t="s">
        <v>1235</v>
      </c>
      <c r="G106" s="5">
        <v>45210</v>
      </c>
      <c r="H106" s="10">
        <v>18</v>
      </c>
      <c r="J106" s="5"/>
      <c r="K106" s="10"/>
      <c r="M106" s="5"/>
      <c r="N106" s="10"/>
      <c r="P106" s="5"/>
      <c r="Q106" s="10"/>
      <c r="S106" s="5"/>
      <c r="T106" s="10"/>
      <c r="V106" s="5"/>
      <c r="W106" s="10"/>
      <c r="Y106" s="5"/>
      <c r="AA106" s="5"/>
      <c r="AC106" s="5"/>
    </row>
    <row r="107" spans="1:29" s="1" customFormat="1" x14ac:dyDescent="0.2">
      <c r="A107" s="1" t="s">
        <v>266</v>
      </c>
      <c r="B107" s="1" t="s">
        <v>267</v>
      </c>
      <c r="C107" s="1" t="s">
        <v>268</v>
      </c>
      <c r="F107" s="1" t="s">
        <v>1236</v>
      </c>
      <c r="G107" s="5">
        <v>44490</v>
      </c>
      <c r="H107" s="10">
        <v>10</v>
      </c>
      <c r="J107" s="5"/>
      <c r="K107" s="10"/>
      <c r="N107" s="10"/>
      <c r="Q107" s="10"/>
      <c r="T107" s="10"/>
      <c r="W107" s="10"/>
    </row>
    <row r="108" spans="1:29" s="1" customFormat="1" ht="15.75" customHeight="1" x14ac:dyDescent="0.2">
      <c r="A108" s="1" t="s">
        <v>269</v>
      </c>
      <c r="B108" s="1" t="s">
        <v>270</v>
      </c>
      <c r="C108" s="1" t="s">
        <v>271</v>
      </c>
      <c r="H108" s="10"/>
      <c r="I108" s="1" t="s">
        <v>1364</v>
      </c>
      <c r="J108" s="5">
        <v>44018</v>
      </c>
      <c r="K108" s="10">
        <v>8</v>
      </c>
      <c r="M108" s="5"/>
      <c r="N108" s="10"/>
      <c r="P108" s="5"/>
      <c r="Q108" s="10"/>
      <c r="S108" s="5"/>
      <c r="T108" s="10"/>
      <c r="V108" s="5"/>
      <c r="W108" s="10"/>
      <c r="Y108" s="5"/>
      <c r="AA108" s="5"/>
      <c r="AC108" s="5"/>
    </row>
    <row r="109" spans="1:29" s="1" customFormat="1" x14ac:dyDescent="0.2">
      <c r="A109" s="1" t="s">
        <v>272</v>
      </c>
      <c r="B109" s="1" t="s">
        <v>273</v>
      </c>
      <c r="C109" s="1" t="s">
        <v>274</v>
      </c>
      <c r="H109" s="10"/>
      <c r="K109" s="10"/>
      <c r="N109" s="10"/>
      <c r="O109" s="1" t="s">
        <v>1463</v>
      </c>
      <c r="P109" s="5">
        <v>45624</v>
      </c>
      <c r="Q109" s="10">
        <v>13</v>
      </c>
      <c r="T109" s="10"/>
      <c r="W109" s="10"/>
    </row>
    <row r="110" spans="1:29" s="1" customFormat="1" ht="15" customHeight="1" x14ac:dyDescent="0.2">
      <c r="A110" s="1" t="s">
        <v>275</v>
      </c>
      <c r="B110" s="1" t="s">
        <v>276</v>
      </c>
      <c r="C110" s="1" t="s">
        <v>277</v>
      </c>
      <c r="H110" s="10"/>
      <c r="I110" s="1" t="s">
        <v>1365</v>
      </c>
      <c r="J110" s="5">
        <v>44900</v>
      </c>
      <c r="K110" s="10">
        <v>5</v>
      </c>
      <c r="N110" s="10"/>
      <c r="Q110" s="10"/>
      <c r="T110" s="10"/>
      <c r="W110" s="10"/>
    </row>
    <row r="111" spans="1:29" s="1" customFormat="1" ht="15" customHeight="1" x14ac:dyDescent="0.2">
      <c r="A111" s="1" t="s">
        <v>278</v>
      </c>
      <c r="B111" s="1" t="s">
        <v>279</v>
      </c>
      <c r="C111" s="1" t="s">
        <v>280</v>
      </c>
      <c r="F111" s="1" t="s">
        <v>1237</v>
      </c>
      <c r="G111" s="5">
        <v>45624</v>
      </c>
      <c r="H111" s="10">
        <v>9</v>
      </c>
      <c r="K111" s="10"/>
      <c r="M111" s="5"/>
      <c r="N111" s="10"/>
      <c r="P111" s="5"/>
      <c r="Q111" s="10"/>
      <c r="S111" s="5"/>
      <c r="T111" s="10"/>
      <c r="V111" s="5"/>
      <c r="W111" s="10"/>
      <c r="Y111" s="5"/>
      <c r="AA111" s="5"/>
      <c r="AC111" s="5"/>
    </row>
    <row r="112" spans="1:29" s="1" customFormat="1" ht="15" customHeight="1" x14ac:dyDescent="0.2">
      <c r="A112" s="1" t="s">
        <v>281</v>
      </c>
      <c r="B112" s="1" t="s">
        <v>282</v>
      </c>
      <c r="C112" s="1" t="s">
        <v>283</v>
      </c>
      <c r="F112" s="1" t="s">
        <v>1238</v>
      </c>
      <c r="G112" s="5">
        <v>45366</v>
      </c>
      <c r="H112" s="10">
        <v>11</v>
      </c>
      <c r="K112" s="10"/>
      <c r="N112" s="10"/>
      <c r="Q112" s="10"/>
      <c r="T112" s="10"/>
      <c r="W112" s="10"/>
    </row>
    <row r="113" spans="1:29" s="1" customFormat="1" ht="15.75" customHeight="1" x14ac:dyDescent="0.2">
      <c r="A113" s="1" t="s">
        <v>284</v>
      </c>
      <c r="B113" s="6" t="s">
        <v>285</v>
      </c>
      <c r="C113" s="1" t="s">
        <v>286</v>
      </c>
      <c r="H113" s="10"/>
      <c r="I113" s="1" t="s">
        <v>1366</v>
      </c>
      <c r="J113" s="5">
        <v>45363</v>
      </c>
      <c r="K113" s="10">
        <v>9</v>
      </c>
      <c r="M113" s="5"/>
      <c r="N113" s="10"/>
      <c r="P113" s="5"/>
      <c r="Q113" s="10"/>
      <c r="S113" s="5"/>
      <c r="T113" s="10"/>
      <c r="V113" s="5"/>
      <c r="W113" s="10"/>
      <c r="Y113" s="5"/>
      <c r="AA113" s="5"/>
      <c r="AC113" s="5"/>
    </row>
    <row r="114" spans="1:29" s="1" customFormat="1" x14ac:dyDescent="0.2">
      <c r="A114" s="1" t="s">
        <v>287</v>
      </c>
      <c r="B114" s="1" t="s">
        <v>288</v>
      </c>
      <c r="C114" s="1" t="s">
        <v>289</v>
      </c>
      <c r="H114" s="10"/>
      <c r="I114" s="1" t="s">
        <v>1367</v>
      </c>
      <c r="J114" s="5">
        <v>44826</v>
      </c>
      <c r="K114" s="10">
        <v>7</v>
      </c>
      <c r="M114" s="5"/>
      <c r="N114" s="10"/>
      <c r="P114" s="5"/>
      <c r="Q114" s="10"/>
      <c r="S114" s="5"/>
      <c r="T114" s="10"/>
      <c r="V114" s="5"/>
      <c r="W114" s="10"/>
      <c r="Y114" s="5"/>
      <c r="AA114" s="5"/>
      <c r="AC114" s="5"/>
    </row>
    <row r="115" spans="1:29" s="1" customFormat="1" ht="15.75" customHeight="1" x14ac:dyDescent="0.2">
      <c r="A115" s="1" t="s">
        <v>290</v>
      </c>
      <c r="B115" s="1" t="s">
        <v>291</v>
      </c>
      <c r="C115" s="1" t="s">
        <v>292</v>
      </c>
      <c r="F115" s="1" t="s">
        <v>1239</v>
      </c>
      <c r="G115" s="5">
        <v>45446</v>
      </c>
      <c r="H115" s="10">
        <v>13</v>
      </c>
      <c r="J115" s="5"/>
      <c r="K115" s="10"/>
      <c r="N115" s="10"/>
      <c r="Q115" s="10"/>
      <c r="T115" s="10"/>
      <c r="W115" s="10"/>
    </row>
    <row r="116" spans="1:29" s="1" customFormat="1" ht="15.75" customHeight="1" x14ac:dyDescent="0.2">
      <c r="A116" s="1" t="s">
        <v>293</v>
      </c>
      <c r="B116" s="1" t="s">
        <v>294</v>
      </c>
      <c r="C116" s="1" t="s">
        <v>295</v>
      </c>
      <c r="F116" s="1" t="s">
        <v>1236</v>
      </c>
      <c r="G116" s="5">
        <v>43564</v>
      </c>
      <c r="H116" s="10">
        <v>8</v>
      </c>
      <c r="J116" s="5"/>
      <c r="K116" s="10"/>
      <c r="N116" s="10"/>
      <c r="Q116" s="10"/>
      <c r="T116" s="10"/>
      <c r="W116" s="10"/>
    </row>
    <row r="117" spans="1:29" s="1" customFormat="1" ht="15" customHeight="1" x14ac:dyDescent="0.2">
      <c r="A117" s="1" t="s">
        <v>296</v>
      </c>
      <c r="B117" s="1" t="s">
        <v>297</v>
      </c>
      <c r="C117" s="1" t="s">
        <v>298</v>
      </c>
      <c r="F117" s="1" t="s">
        <v>1240</v>
      </c>
      <c r="G117" s="5">
        <v>45579</v>
      </c>
      <c r="H117" s="10">
        <v>6</v>
      </c>
      <c r="J117" s="5"/>
      <c r="K117" s="10"/>
      <c r="M117" s="5"/>
      <c r="N117" s="10"/>
      <c r="P117" s="5"/>
      <c r="Q117" s="10"/>
      <c r="S117" s="5"/>
      <c r="T117" s="10"/>
      <c r="V117" s="5"/>
      <c r="W117" s="10"/>
      <c r="Y117" s="5"/>
      <c r="AA117" s="5"/>
      <c r="AC117" s="5"/>
    </row>
    <row r="118" spans="1:29" s="1" customFormat="1" ht="15.75" customHeight="1" x14ac:dyDescent="0.2">
      <c r="A118" s="1" t="s">
        <v>299</v>
      </c>
      <c r="B118" s="6" t="s">
        <v>300</v>
      </c>
      <c r="C118" s="1" t="s">
        <v>301</v>
      </c>
      <c r="F118" s="1" t="s">
        <v>1241</v>
      </c>
      <c r="G118" s="5">
        <v>45517</v>
      </c>
      <c r="H118" s="10">
        <v>7</v>
      </c>
      <c r="J118" s="5"/>
      <c r="K118" s="10"/>
      <c r="M118" s="5"/>
      <c r="N118" s="10"/>
      <c r="P118" s="5"/>
      <c r="Q118" s="10"/>
      <c r="S118" s="5"/>
      <c r="T118" s="10"/>
      <c r="V118" s="5"/>
      <c r="W118" s="10"/>
      <c r="Y118" s="5"/>
      <c r="AA118" s="5"/>
      <c r="AC118" s="5"/>
    </row>
    <row r="119" spans="1:29" s="1" customFormat="1" ht="15" customHeight="1" x14ac:dyDescent="0.2">
      <c r="A119" s="1" t="s">
        <v>299</v>
      </c>
      <c r="B119" s="1" t="s">
        <v>302</v>
      </c>
      <c r="C119" s="1" t="s">
        <v>303</v>
      </c>
      <c r="H119" s="10"/>
      <c r="J119" s="5"/>
      <c r="K119" s="10"/>
      <c r="L119" s="1" t="s">
        <v>1443</v>
      </c>
      <c r="M119" s="5">
        <v>45035</v>
      </c>
      <c r="N119" s="10">
        <v>6</v>
      </c>
      <c r="P119" s="5"/>
      <c r="Q119" s="10"/>
      <c r="S119" s="5"/>
      <c r="T119" s="10"/>
      <c r="V119" s="5"/>
      <c r="W119" s="10"/>
      <c r="Y119" s="5"/>
      <c r="AA119" s="5"/>
      <c r="AC119" s="5"/>
    </row>
    <row r="120" spans="1:29" s="1" customFormat="1" x14ac:dyDescent="0.2">
      <c r="A120" s="1" t="s">
        <v>304</v>
      </c>
      <c r="B120" s="1" t="s">
        <v>305</v>
      </c>
      <c r="C120" s="1" t="s">
        <v>306</v>
      </c>
      <c r="H120" s="10"/>
      <c r="I120" s="1" t="s">
        <v>1258</v>
      </c>
      <c r="J120" s="5">
        <v>43396</v>
      </c>
      <c r="K120" s="10">
        <v>6</v>
      </c>
      <c r="M120" s="5"/>
      <c r="N120" s="10"/>
      <c r="P120" s="5"/>
      <c r="Q120" s="10"/>
      <c r="S120" s="5"/>
      <c r="T120" s="10"/>
      <c r="V120" s="5"/>
      <c r="W120" s="10"/>
      <c r="Y120" s="5"/>
      <c r="AA120" s="5"/>
      <c r="AC120" s="5"/>
    </row>
    <row r="121" spans="1:29" s="1" customFormat="1" x14ac:dyDescent="0.2">
      <c r="A121" s="1" t="s">
        <v>307</v>
      </c>
      <c r="B121" s="1" t="s">
        <v>308</v>
      </c>
      <c r="C121" s="1" t="s">
        <v>309</v>
      </c>
      <c r="H121" s="10"/>
      <c r="I121" s="1" t="s">
        <v>1368</v>
      </c>
      <c r="J121" s="5">
        <v>45141</v>
      </c>
      <c r="K121" s="10">
        <v>10</v>
      </c>
      <c r="M121" s="5"/>
      <c r="N121" s="10"/>
      <c r="P121" s="5"/>
      <c r="Q121" s="10"/>
      <c r="S121" s="5"/>
      <c r="T121" s="10"/>
      <c r="V121" s="5"/>
      <c r="W121" s="10"/>
      <c r="Y121" s="5"/>
      <c r="AA121" s="5"/>
      <c r="AC121" s="5"/>
    </row>
    <row r="122" spans="1:29" s="1" customFormat="1" ht="15" customHeight="1" x14ac:dyDescent="0.2">
      <c r="A122" s="1" t="s">
        <v>310</v>
      </c>
      <c r="B122" s="1" t="s">
        <v>311</v>
      </c>
      <c r="C122" s="1" t="s">
        <v>312</v>
      </c>
      <c r="H122" s="10"/>
      <c r="J122" s="5"/>
      <c r="K122" s="10"/>
      <c r="M122" s="5"/>
      <c r="N122" s="10"/>
      <c r="O122" s="1" t="s">
        <v>1463</v>
      </c>
      <c r="P122" s="5">
        <v>45063</v>
      </c>
      <c r="Q122" s="10">
        <v>12</v>
      </c>
      <c r="S122" s="5"/>
      <c r="T122" s="10"/>
      <c r="V122" s="5"/>
      <c r="W122" s="10"/>
      <c r="Y122" s="5"/>
    </row>
    <row r="123" spans="1:29" s="1" customFormat="1" x14ac:dyDescent="0.2">
      <c r="A123" s="1" t="s">
        <v>313</v>
      </c>
      <c r="B123" s="1" t="s">
        <v>314</v>
      </c>
      <c r="C123" s="1" t="s">
        <v>315</v>
      </c>
      <c r="F123" s="1" t="s">
        <v>1242</v>
      </c>
      <c r="G123" s="5">
        <v>45063</v>
      </c>
      <c r="H123" s="10">
        <v>10</v>
      </c>
      <c r="J123" s="5"/>
      <c r="K123" s="10"/>
      <c r="M123" s="5"/>
      <c r="N123" s="10"/>
      <c r="P123" s="5"/>
      <c r="Q123" s="10"/>
      <c r="S123" s="5"/>
      <c r="T123" s="10"/>
      <c r="V123" s="5"/>
      <c r="W123" s="10"/>
      <c r="Y123" s="5"/>
      <c r="AA123" s="5"/>
      <c r="AC123" s="5"/>
    </row>
    <row r="124" spans="1:29" s="1" customFormat="1" ht="15" customHeight="1" x14ac:dyDescent="0.2">
      <c r="A124" s="1" t="s">
        <v>316</v>
      </c>
      <c r="B124" s="1" t="s">
        <v>317</v>
      </c>
      <c r="C124" s="1" t="s">
        <v>318</v>
      </c>
      <c r="H124" s="10"/>
      <c r="I124" s="1" t="s">
        <v>1369</v>
      </c>
      <c r="J124" s="5">
        <v>45646</v>
      </c>
      <c r="K124" s="10">
        <v>12</v>
      </c>
      <c r="M124" s="5"/>
      <c r="N124" s="10"/>
      <c r="P124" s="5"/>
      <c r="Q124" s="10"/>
      <c r="S124" s="5"/>
      <c r="T124" s="10"/>
      <c r="V124" s="5"/>
      <c r="W124" s="10"/>
      <c r="Y124" s="5"/>
      <c r="AA124" s="5"/>
      <c r="AC124" s="5"/>
    </row>
    <row r="125" spans="1:29" s="1" customFormat="1" x14ac:dyDescent="0.2">
      <c r="A125" s="1" t="s">
        <v>319</v>
      </c>
      <c r="B125" s="1" t="s">
        <v>320</v>
      </c>
      <c r="C125" s="1" t="s">
        <v>321</v>
      </c>
      <c r="F125" s="7" t="s">
        <v>1510</v>
      </c>
      <c r="G125" s="8">
        <v>45646</v>
      </c>
      <c r="H125" s="11">
        <v>18</v>
      </c>
      <c r="I125" s="1" t="s">
        <v>1370</v>
      </c>
      <c r="J125" s="5">
        <v>45345</v>
      </c>
      <c r="K125" s="11">
        <v>13</v>
      </c>
      <c r="M125" s="5"/>
      <c r="N125" s="11"/>
      <c r="Q125" s="11"/>
      <c r="T125" s="11"/>
      <c r="W125" s="11"/>
    </row>
    <row r="126" spans="1:29" s="1" customFormat="1" ht="15" customHeight="1" x14ac:dyDescent="0.2">
      <c r="A126" s="1" t="s">
        <v>322</v>
      </c>
      <c r="B126" s="1" t="s">
        <v>323</v>
      </c>
      <c r="C126" s="1" t="s">
        <v>324</v>
      </c>
      <c r="F126" s="1" t="s">
        <v>1243</v>
      </c>
      <c r="G126" s="5">
        <v>44032</v>
      </c>
      <c r="H126" s="10">
        <v>4</v>
      </c>
      <c r="J126" s="5"/>
      <c r="K126" s="10"/>
      <c r="N126" s="10"/>
      <c r="O126" s="1" t="s">
        <v>1470</v>
      </c>
      <c r="P126" s="5">
        <v>45345</v>
      </c>
      <c r="Q126" s="10">
        <v>7</v>
      </c>
      <c r="S126" s="5"/>
      <c r="T126" s="10"/>
      <c r="V126" s="5"/>
      <c r="W126" s="10"/>
      <c r="Y126" s="5"/>
      <c r="AA126" s="5"/>
      <c r="AC126" s="5"/>
    </row>
    <row r="127" spans="1:29" s="1" customFormat="1" ht="15" customHeight="1" x14ac:dyDescent="0.2">
      <c r="A127" s="1" t="s">
        <v>325</v>
      </c>
      <c r="B127" s="1" t="s">
        <v>326</v>
      </c>
      <c r="C127" s="1" t="s">
        <v>327</v>
      </c>
      <c r="H127" s="10"/>
      <c r="J127" s="5"/>
      <c r="K127" s="10"/>
      <c r="M127" s="5"/>
      <c r="N127" s="10"/>
      <c r="O127" s="1" t="s">
        <v>1463</v>
      </c>
      <c r="P127" s="5">
        <v>43473</v>
      </c>
      <c r="Q127" s="10">
        <v>8</v>
      </c>
      <c r="T127" s="10"/>
      <c r="W127" s="10"/>
    </row>
    <row r="128" spans="1:29" s="1" customFormat="1" x14ac:dyDescent="0.2">
      <c r="A128" s="1" t="s">
        <v>328</v>
      </c>
      <c r="B128" s="1" t="s">
        <v>329</v>
      </c>
      <c r="C128" s="1" t="s">
        <v>330</v>
      </c>
      <c r="G128" s="5"/>
      <c r="H128" s="10"/>
      <c r="K128" s="10"/>
      <c r="M128" s="5"/>
      <c r="N128" s="10"/>
      <c r="O128" s="1" t="s">
        <v>1463</v>
      </c>
      <c r="P128" s="5">
        <v>44392</v>
      </c>
      <c r="Q128" s="10">
        <v>10</v>
      </c>
      <c r="T128" s="10"/>
      <c r="W128" s="10"/>
    </row>
    <row r="129" spans="1:29" s="1" customFormat="1" ht="15.75" customHeight="1" x14ac:dyDescent="0.2">
      <c r="A129" s="1" t="s">
        <v>328</v>
      </c>
      <c r="B129" s="1" t="s">
        <v>331</v>
      </c>
      <c r="C129" s="1" t="s">
        <v>332</v>
      </c>
      <c r="H129" s="10"/>
      <c r="I129" s="1" t="s">
        <v>1371</v>
      </c>
      <c r="J129" s="5">
        <v>44825</v>
      </c>
      <c r="K129" s="10">
        <v>9</v>
      </c>
      <c r="M129" s="5"/>
      <c r="N129" s="10"/>
      <c r="Q129" s="10"/>
      <c r="T129" s="10"/>
      <c r="W129" s="10"/>
    </row>
    <row r="130" spans="1:29" s="1" customFormat="1" x14ac:dyDescent="0.2">
      <c r="A130" s="1" t="s">
        <v>333</v>
      </c>
      <c r="B130" s="1" t="s">
        <v>334</v>
      </c>
      <c r="C130" s="1" t="s">
        <v>335</v>
      </c>
      <c r="G130" s="5"/>
      <c r="H130" s="10"/>
      <c r="I130" s="1" t="s">
        <v>1372</v>
      </c>
      <c r="J130" s="5">
        <v>44879</v>
      </c>
      <c r="K130" s="10">
        <v>6</v>
      </c>
      <c r="M130" s="5"/>
      <c r="N130" s="10"/>
      <c r="Q130" s="10"/>
      <c r="T130" s="10"/>
      <c r="W130" s="10"/>
    </row>
    <row r="131" spans="1:29" s="1" customFormat="1" ht="15.75" customHeight="1" x14ac:dyDescent="0.2">
      <c r="A131" s="1" t="s">
        <v>336</v>
      </c>
      <c r="B131" s="1" t="s">
        <v>337</v>
      </c>
      <c r="C131" s="1" t="s">
        <v>338</v>
      </c>
      <c r="H131" s="10"/>
      <c r="I131" s="1" t="s">
        <v>1245</v>
      </c>
      <c r="J131" s="5">
        <v>45201</v>
      </c>
      <c r="K131" s="10">
        <v>10</v>
      </c>
      <c r="M131" s="5"/>
      <c r="N131" s="10"/>
      <c r="P131" s="5"/>
      <c r="Q131" s="10"/>
      <c r="S131" s="5"/>
      <c r="T131" s="10"/>
      <c r="V131" s="5"/>
      <c r="W131" s="10"/>
      <c r="Y131" s="5"/>
      <c r="AA131" s="5"/>
      <c r="AC131" s="5"/>
    </row>
    <row r="132" spans="1:29" s="1" customFormat="1" x14ac:dyDescent="0.2">
      <c r="A132" s="1" t="s">
        <v>339</v>
      </c>
      <c r="B132" s="1" t="s">
        <v>340</v>
      </c>
      <c r="C132" s="1" t="s">
        <v>341</v>
      </c>
      <c r="H132" s="10"/>
      <c r="J132" s="5"/>
      <c r="K132" s="10"/>
      <c r="N132" s="10"/>
      <c r="O132" s="1" t="s">
        <v>1471</v>
      </c>
      <c r="P132" s="5">
        <v>45222</v>
      </c>
      <c r="Q132" s="10">
        <v>5</v>
      </c>
      <c r="T132" s="10"/>
      <c r="W132" s="10"/>
    </row>
    <row r="133" spans="1:29" s="1" customFormat="1" ht="15.75" customHeight="1" x14ac:dyDescent="0.2">
      <c r="A133" s="1" t="s">
        <v>342</v>
      </c>
      <c r="B133" s="1" t="s">
        <v>343</v>
      </c>
      <c r="C133" s="1" t="s">
        <v>344</v>
      </c>
      <c r="F133" s="1" t="s">
        <v>1244</v>
      </c>
      <c r="G133" s="5">
        <v>45201</v>
      </c>
      <c r="H133" s="10">
        <v>12</v>
      </c>
      <c r="I133" s="1" t="s">
        <v>1270</v>
      </c>
      <c r="J133" s="5">
        <v>44054</v>
      </c>
      <c r="K133" s="10">
        <v>9</v>
      </c>
      <c r="N133" s="10"/>
      <c r="Q133" s="10"/>
      <c r="T133" s="10"/>
      <c r="W133" s="10"/>
    </row>
    <row r="134" spans="1:29" s="1" customFormat="1" x14ac:dyDescent="0.2">
      <c r="A134" s="1" t="s">
        <v>342</v>
      </c>
      <c r="B134" s="1" t="s">
        <v>345</v>
      </c>
      <c r="C134" s="1" t="s">
        <v>346</v>
      </c>
      <c r="G134" s="5"/>
      <c r="H134" s="10"/>
      <c r="I134" s="1" t="s">
        <v>1373</v>
      </c>
      <c r="J134" s="5">
        <v>44232</v>
      </c>
      <c r="K134" s="10">
        <v>6</v>
      </c>
      <c r="N134" s="10"/>
      <c r="Q134" s="10"/>
      <c r="T134" s="10"/>
      <c r="W134" s="10"/>
    </row>
    <row r="135" spans="1:29" s="1" customFormat="1" x14ac:dyDescent="0.2">
      <c r="A135" s="1" t="s">
        <v>1604</v>
      </c>
      <c r="B135" s="1" t="s">
        <v>1606</v>
      </c>
      <c r="D135" s="1" t="s">
        <v>1605</v>
      </c>
      <c r="F135" s="1" t="s">
        <v>1607</v>
      </c>
      <c r="G135" s="5">
        <v>45653</v>
      </c>
      <c r="H135" s="10">
        <v>27</v>
      </c>
      <c r="J135" s="5"/>
      <c r="K135" s="10"/>
      <c r="N135" s="10"/>
      <c r="Q135" s="10"/>
      <c r="T135" s="10"/>
      <c r="W135" s="10"/>
    </row>
    <row r="136" spans="1:29" s="1" customFormat="1" x14ac:dyDescent="0.2">
      <c r="A136" s="1" t="s">
        <v>347</v>
      </c>
      <c r="B136" s="1" t="s">
        <v>348</v>
      </c>
      <c r="C136" s="1" t="s">
        <v>349</v>
      </c>
      <c r="F136" s="1" t="s">
        <v>1245</v>
      </c>
      <c r="G136" s="5">
        <v>45398</v>
      </c>
      <c r="H136" s="10">
        <v>11</v>
      </c>
      <c r="J136" s="5"/>
      <c r="K136" s="10"/>
      <c r="N136" s="10"/>
      <c r="P136" s="5"/>
      <c r="Q136" s="10"/>
      <c r="S136" s="5"/>
      <c r="T136" s="10"/>
      <c r="V136" s="5"/>
      <c r="W136" s="10"/>
      <c r="Y136" s="5"/>
      <c r="AA136" s="5"/>
      <c r="AC136" s="5"/>
    </row>
    <row r="137" spans="1:29" s="1" customFormat="1" x14ac:dyDescent="0.2">
      <c r="A137" s="1" t="s">
        <v>1697</v>
      </c>
      <c r="B137" s="1" t="s">
        <v>1698</v>
      </c>
      <c r="D137" s="1" t="s">
        <v>1686</v>
      </c>
      <c r="G137" s="5"/>
      <c r="H137" s="10"/>
      <c r="J137" s="5"/>
      <c r="K137" s="10"/>
      <c r="N137" s="10"/>
      <c r="P137" s="5"/>
      <c r="Q137" s="10"/>
      <c r="S137" s="5"/>
      <c r="T137" s="10"/>
      <c r="U137" s="1" t="s">
        <v>1699</v>
      </c>
      <c r="V137" s="1" t="s">
        <v>1699</v>
      </c>
      <c r="W137" s="10">
        <v>1</v>
      </c>
      <c r="Y137" s="5"/>
      <c r="AA137" s="5"/>
      <c r="AC137" s="5"/>
    </row>
    <row r="138" spans="1:29" s="1" customFormat="1" ht="15.75" customHeight="1" x14ac:dyDescent="0.2">
      <c r="A138" s="1" t="s">
        <v>350</v>
      </c>
      <c r="B138" s="1" t="s">
        <v>351</v>
      </c>
      <c r="D138" s="1" t="s">
        <v>352</v>
      </c>
      <c r="F138" s="3"/>
      <c r="G138" s="5"/>
      <c r="H138" s="10"/>
      <c r="I138" s="5"/>
      <c r="J138" s="5"/>
      <c r="K138" s="10"/>
      <c r="N138" s="10"/>
      <c r="P138" s="5"/>
      <c r="Q138" s="10"/>
      <c r="S138" s="5"/>
      <c r="T138" s="10"/>
      <c r="U138" s="5">
        <v>42824</v>
      </c>
      <c r="V138" s="5">
        <v>44958</v>
      </c>
      <c r="W138" s="10">
        <v>6</v>
      </c>
      <c r="Y138" s="5"/>
      <c r="AA138" s="5"/>
      <c r="AC138" s="5"/>
    </row>
    <row r="139" spans="1:29" s="1" customFormat="1" ht="15" customHeight="1" x14ac:dyDescent="0.2">
      <c r="A139" s="1" t="s">
        <v>353</v>
      </c>
      <c r="B139" s="1" t="s">
        <v>354</v>
      </c>
      <c r="C139" s="1" t="s">
        <v>355</v>
      </c>
      <c r="G139" s="5"/>
      <c r="H139" s="10"/>
      <c r="K139" s="10"/>
      <c r="M139" s="5"/>
      <c r="N139" s="10"/>
      <c r="O139" s="1" t="s">
        <v>1472</v>
      </c>
      <c r="P139" s="5">
        <v>45628</v>
      </c>
      <c r="Q139" s="10">
        <v>13</v>
      </c>
      <c r="S139" s="5"/>
      <c r="T139" s="10"/>
      <c r="V139" s="5"/>
      <c r="W139" s="10"/>
      <c r="Y139" s="5"/>
      <c r="AA139" s="5"/>
      <c r="AC139" s="5"/>
    </row>
    <row r="140" spans="1:29" s="1" customFormat="1" ht="15" customHeight="1" x14ac:dyDescent="0.2">
      <c r="A140" s="1" t="s">
        <v>356</v>
      </c>
      <c r="B140" s="1" t="s">
        <v>357</v>
      </c>
      <c r="C140" s="1" t="s">
        <v>358</v>
      </c>
      <c r="F140" s="1" t="s">
        <v>1246</v>
      </c>
      <c r="G140" s="5">
        <v>44140</v>
      </c>
      <c r="H140" s="10">
        <v>5</v>
      </c>
      <c r="K140" s="10"/>
      <c r="M140" s="5"/>
      <c r="N140" s="10"/>
      <c r="P140" s="5"/>
      <c r="Q140" s="10"/>
      <c r="S140" s="5"/>
      <c r="T140" s="10"/>
      <c r="V140" s="5"/>
      <c r="W140" s="10"/>
      <c r="Y140" s="5"/>
    </row>
    <row r="141" spans="1:29" s="1" customFormat="1" x14ac:dyDescent="0.2">
      <c r="A141" s="1" t="s">
        <v>359</v>
      </c>
      <c r="B141" s="1" t="s">
        <v>360</v>
      </c>
      <c r="C141" s="1" t="s">
        <v>361</v>
      </c>
      <c r="F141" s="1" t="s">
        <v>1247</v>
      </c>
      <c r="G141" s="5">
        <v>44958</v>
      </c>
      <c r="H141" s="10">
        <v>6</v>
      </c>
      <c r="K141" s="10"/>
      <c r="N141" s="10"/>
      <c r="Q141" s="10"/>
      <c r="T141" s="10"/>
      <c r="W141" s="10"/>
    </row>
    <row r="142" spans="1:29" s="1" customFormat="1" x14ac:dyDescent="0.2">
      <c r="A142" s="1" t="s">
        <v>362</v>
      </c>
      <c r="B142" s="1" t="s">
        <v>363</v>
      </c>
      <c r="C142" s="1" t="s">
        <v>364</v>
      </c>
      <c r="H142" s="10"/>
      <c r="J142" s="5"/>
      <c r="K142" s="10"/>
      <c r="M142" s="5"/>
      <c r="N142" s="10"/>
      <c r="O142" s="1" t="s">
        <v>1473</v>
      </c>
      <c r="P142" s="5">
        <v>45236</v>
      </c>
      <c r="Q142" s="10">
        <v>6</v>
      </c>
      <c r="S142" s="5"/>
      <c r="T142" s="10"/>
      <c r="V142" s="5"/>
      <c r="W142" s="10"/>
      <c r="Y142" s="5"/>
      <c r="AA142" s="5"/>
      <c r="AC142" s="5"/>
    </row>
    <row r="143" spans="1:29" s="1" customFormat="1" ht="15" customHeight="1" x14ac:dyDescent="0.2">
      <c r="A143" s="1" t="s">
        <v>365</v>
      </c>
      <c r="B143" s="1" t="s">
        <v>366</v>
      </c>
      <c r="C143" s="1" t="s">
        <v>367</v>
      </c>
      <c r="F143" s="1" t="s">
        <v>1248</v>
      </c>
      <c r="G143" s="5">
        <v>43200</v>
      </c>
      <c r="H143" s="10">
        <v>7</v>
      </c>
      <c r="K143" s="10"/>
      <c r="M143" s="5"/>
      <c r="N143" s="10"/>
      <c r="P143" s="5"/>
      <c r="Q143" s="10"/>
      <c r="S143" s="5"/>
      <c r="T143" s="10"/>
      <c r="V143" s="5"/>
      <c r="W143" s="10"/>
      <c r="Y143" s="5"/>
      <c r="AA143" s="5"/>
      <c r="AC143" s="5"/>
    </row>
    <row r="144" spans="1:29" s="1" customFormat="1" ht="15.75" customHeight="1" x14ac:dyDescent="0.2">
      <c r="A144" s="1" t="s">
        <v>368</v>
      </c>
      <c r="B144" s="1" t="s">
        <v>369</v>
      </c>
      <c r="D144" s="1" t="s">
        <v>370</v>
      </c>
      <c r="F144" s="5">
        <v>40858</v>
      </c>
      <c r="G144" s="5">
        <v>42296</v>
      </c>
      <c r="H144" s="10">
        <v>4</v>
      </c>
      <c r="I144" s="3"/>
      <c r="J144" s="5"/>
      <c r="K144" s="10"/>
      <c r="N144" s="10"/>
      <c r="P144" s="5"/>
      <c r="Q144" s="10"/>
      <c r="T144" s="10"/>
      <c r="U144" s="5">
        <v>43216</v>
      </c>
      <c r="V144" s="5">
        <v>44958</v>
      </c>
      <c r="W144" s="10">
        <v>5</v>
      </c>
    </row>
    <row r="145" spans="1:6891" s="1" customFormat="1" x14ac:dyDescent="0.2">
      <c r="A145" s="1" t="s">
        <v>371</v>
      </c>
      <c r="B145" s="1" t="s">
        <v>372</v>
      </c>
      <c r="C145" s="1" t="s">
        <v>373</v>
      </c>
      <c r="G145" s="5"/>
      <c r="H145" s="10"/>
      <c r="J145" s="5"/>
      <c r="K145" s="10"/>
      <c r="N145" s="10"/>
      <c r="P145" s="5"/>
      <c r="Q145" s="10"/>
      <c r="R145" s="1" t="s">
        <v>1484</v>
      </c>
      <c r="S145" s="5">
        <v>43591</v>
      </c>
      <c r="T145" s="10">
        <v>6</v>
      </c>
      <c r="W145" s="10"/>
    </row>
    <row r="146" spans="1:6891" s="1" customFormat="1" ht="15.75" customHeight="1" x14ac:dyDescent="0.2">
      <c r="A146" s="1" t="s">
        <v>371</v>
      </c>
      <c r="B146" s="1" t="s">
        <v>374</v>
      </c>
      <c r="C146" s="1" t="s">
        <v>375</v>
      </c>
      <c r="F146" s="1" t="s">
        <v>1249</v>
      </c>
      <c r="G146" s="5">
        <v>45489</v>
      </c>
      <c r="H146" s="10">
        <v>11</v>
      </c>
      <c r="J146" s="5"/>
      <c r="K146" s="10"/>
      <c r="N146" s="10"/>
      <c r="Q146" s="10"/>
      <c r="T146" s="10"/>
      <c r="W146" s="10"/>
    </row>
    <row r="147" spans="1:6891" s="1" customFormat="1" ht="15.75" customHeight="1" x14ac:dyDescent="0.2">
      <c r="A147" s="1" t="s">
        <v>376</v>
      </c>
      <c r="B147" s="1" t="s">
        <v>377</v>
      </c>
      <c r="C147" s="1" t="s">
        <v>378</v>
      </c>
      <c r="F147" s="1" t="s">
        <v>1250</v>
      </c>
      <c r="G147" s="5">
        <v>45469</v>
      </c>
      <c r="H147" s="10">
        <v>9</v>
      </c>
      <c r="K147" s="10"/>
      <c r="L147" s="1" t="s">
        <v>1444</v>
      </c>
      <c r="M147" s="5">
        <v>44123</v>
      </c>
      <c r="N147" s="10">
        <v>5</v>
      </c>
      <c r="P147" s="5"/>
      <c r="Q147" s="10"/>
      <c r="S147" s="5"/>
      <c r="T147" s="10"/>
      <c r="V147" s="5"/>
      <c r="W147" s="10"/>
      <c r="Y147" s="5"/>
      <c r="AA147" s="5"/>
      <c r="AC147" s="5"/>
    </row>
    <row r="148" spans="1:6891" s="1" customFormat="1" ht="15.75" customHeight="1" x14ac:dyDescent="0.2">
      <c r="A148" s="3" t="s">
        <v>376</v>
      </c>
      <c r="B148" s="1" t="s">
        <v>379</v>
      </c>
      <c r="C148" s="1" t="s">
        <v>380</v>
      </c>
      <c r="G148" s="5"/>
      <c r="H148" s="10"/>
      <c r="I148" s="3"/>
      <c r="J148" s="5"/>
      <c r="K148" s="10"/>
      <c r="N148" s="10"/>
      <c r="O148" s="5">
        <v>43048</v>
      </c>
      <c r="P148" s="5">
        <v>44253</v>
      </c>
      <c r="Q148" s="10">
        <v>4</v>
      </c>
      <c r="R148" s="3"/>
      <c r="S148" s="5"/>
      <c r="T148" s="10"/>
      <c r="U148" s="3"/>
      <c r="V148" s="5"/>
      <c r="W148" s="10"/>
      <c r="X148" s="3"/>
      <c r="Y148" s="5"/>
      <c r="Z148" s="3"/>
      <c r="AA148" s="5"/>
      <c r="AB148" s="3"/>
      <c r="AC148" s="5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  <c r="EO148" s="3"/>
      <c r="EP148" s="3"/>
      <c r="EQ148" s="3"/>
      <c r="ER148" s="3"/>
      <c r="ES148" s="3"/>
      <c r="ET148" s="3"/>
      <c r="EU148" s="3"/>
      <c r="EV148" s="3"/>
      <c r="EW148" s="3"/>
      <c r="EX148" s="3"/>
      <c r="EY148" s="3"/>
      <c r="EZ148" s="3"/>
      <c r="FA148" s="3"/>
      <c r="FB148" s="3"/>
      <c r="FC148" s="3"/>
      <c r="FD148" s="3"/>
      <c r="FE148" s="3"/>
      <c r="FF148" s="3"/>
      <c r="FG148" s="3"/>
      <c r="FH148" s="3"/>
      <c r="FI148" s="3"/>
      <c r="FJ148" s="3"/>
      <c r="FK148" s="3"/>
      <c r="FL148" s="3"/>
      <c r="FM148" s="3"/>
      <c r="FN148" s="3"/>
      <c r="FO148" s="3"/>
      <c r="FP148" s="3"/>
      <c r="FQ148" s="3"/>
      <c r="FR148" s="3"/>
      <c r="FS148" s="3"/>
      <c r="FT148" s="3"/>
      <c r="FU148" s="3"/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  <c r="GG148" s="3"/>
      <c r="GH148" s="3"/>
      <c r="GI148" s="3"/>
      <c r="GJ148" s="3"/>
      <c r="GK148" s="3"/>
      <c r="GL148" s="3"/>
      <c r="GM148" s="3"/>
      <c r="GN148" s="3"/>
      <c r="GO148" s="3"/>
      <c r="GP148" s="3"/>
      <c r="GQ148" s="3"/>
      <c r="GR148" s="3"/>
      <c r="GS148" s="3"/>
      <c r="GT148" s="3"/>
      <c r="GU148" s="3"/>
      <c r="GV148" s="3"/>
      <c r="GW148" s="3"/>
      <c r="GX148" s="3"/>
      <c r="GY148" s="3"/>
      <c r="GZ148" s="3"/>
      <c r="HA148" s="3"/>
      <c r="HB148" s="3"/>
      <c r="HC148" s="3"/>
      <c r="HD148" s="3"/>
      <c r="HE148" s="3"/>
      <c r="HF148" s="3"/>
      <c r="HG148" s="3"/>
      <c r="HH148" s="3"/>
      <c r="HI148" s="3"/>
      <c r="HJ148" s="3"/>
      <c r="HK148" s="3"/>
      <c r="HL148" s="3"/>
      <c r="HM148" s="3"/>
      <c r="HN148" s="3"/>
      <c r="HO148" s="3"/>
      <c r="HP148" s="3"/>
      <c r="HQ148" s="3"/>
      <c r="HR148" s="3"/>
      <c r="HS148" s="3"/>
      <c r="HT148" s="3"/>
      <c r="HU148" s="3"/>
      <c r="HV148" s="3"/>
      <c r="HW148" s="3"/>
      <c r="HX148" s="3"/>
      <c r="HY148" s="3"/>
      <c r="HZ148" s="3"/>
      <c r="IA148" s="3"/>
      <c r="IB148" s="3"/>
      <c r="IC148" s="3"/>
      <c r="ID148" s="3"/>
      <c r="IE148" s="3"/>
      <c r="IF148" s="3"/>
      <c r="IG148" s="3"/>
      <c r="IH148" s="3"/>
      <c r="II148" s="3"/>
      <c r="IJ148" s="3"/>
      <c r="IK148" s="3"/>
      <c r="IL148" s="3"/>
      <c r="IM148" s="3"/>
      <c r="IN148" s="3"/>
      <c r="IO148" s="3"/>
      <c r="IP148" s="3"/>
      <c r="IQ148" s="3"/>
      <c r="IR148" s="3"/>
      <c r="IS148" s="3"/>
      <c r="IT148" s="3"/>
      <c r="IU148" s="3"/>
      <c r="IV148" s="3"/>
      <c r="IW148" s="3"/>
      <c r="IX148" s="3"/>
      <c r="IY148" s="3"/>
      <c r="IZ148" s="3"/>
      <c r="JA148" s="3"/>
      <c r="JB148" s="3"/>
      <c r="JC148" s="3"/>
      <c r="JD148" s="3"/>
      <c r="JE148" s="3"/>
      <c r="JF148" s="3"/>
      <c r="JG148" s="3"/>
      <c r="JH148" s="3"/>
      <c r="JI148" s="3"/>
      <c r="JJ148" s="3"/>
      <c r="JK148" s="3"/>
      <c r="JL148" s="3"/>
      <c r="JM148" s="3"/>
      <c r="JN148" s="3"/>
      <c r="JO148" s="3"/>
      <c r="JP148" s="3"/>
      <c r="JQ148" s="3"/>
      <c r="JR148" s="3"/>
      <c r="JS148" s="3"/>
      <c r="JT148" s="3"/>
      <c r="JU148" s="3"/>
      <c r="JV148" s="3"/>
      <c r="JW148" s="3"/>
      <c r="JX148" s="3"/>
      <c r="JY148" s="3"/>
      <c r="JZ148" s="3"/>
      <c r="KA148" s="3"/>
      <c r="KB148" s="3"/>
      <c r="KC148" s="3"/>
      <c r="KD148" s="3"/>
      <c r="KE148" s="3"/>
      <c r="KF148" s="3"/>
      <c r="KG148" s="3"/>
      <c r="KH148" s="3"/>
      <c r="KI148" s="3"/>
      <c r="KJ148" s="3"/>
      <c r="KK148" s="3"/>
      <c r="KL148" s="3"/>
      <c r="KM148" s="3"/>
      <c r="KN148" s="3"/>
      <c r="KO148" s="3"/>
      <c r="KP148" s="3"/>
      <c r="KQ148" s="3"/>
      <c r="KR148" s="3"/>
      <c r="KS148" s="3"/>
      <c r="KT148" s="3"/>
      <c r="KU148" s="3"/>
      <c r="KV148" s="3"/>
      <c r="KW148" s="3"/>
      <c r="KX148" s="3"/>
      <c r="KY148" s="3"/>
      <c r="KZ148" s="3"/>
      <c r="LA148" s="3"/>
      <c r="LB148" s="3"/>
      <c r="LC148" s="3"/>
      <c r="LD148" s="3"/>
      <c r="LE148" s="3"/>
      <c r="LF148" s="3"/>
      <c r="LG148" s="3"/>
      <c r="LH148" s="3"/>
      <c r="LI148" s="3"/>
      <c r="LJ148" s="3"/>
      <c r="LK148" s="3"/>
      <c r="LL148" s="3"/>
      <c r="LM148" s="3"/>
      <c r="LN148" s="3"/>
      <c r="LO148" s="3"/>
      <c r="LP148" s="3"/>
      <c r="LQ148" s="3"/>
      <c r="LR148" s="3"/>
      <c r="LS148" s="3"/>
      <c r="LT148" s="3"/>
      <c r="LU148" s="3"/>
      <c r="LV148" s="3"/>
      <c r="LW148" s="3"/>
      <c r="LX148" s="3"/>
      <c r="LY148" s="3"/>
      <c r="LZ148" s="3"/>
      <c r="MA148" s="3"/>
      <c r="MB148" s="3"/>
      <c r="MC148" s="3"/>
      <c r="MD148" s="3"/>
      <c r="ME148" s="3"/>
      <c r="MF148" s="3"/>
      <c r="MG148" s="3"/>
      <c r="MH148" s="3"/>
      <c r="MI148" s="3"/>
      <c r="MJ148" s="3"/>
      <c r="MK148" s="3"/>
      <c r="ML148" s="3"/>
      <c r="MM148" s="3"/>
      <c r="MN148" s="3"/>
      <c r="MO148" s="3"/>
      <c r="MP148" s="3"/>
      <c r="MQ148" s="3"/>
      <c r="MR148" s="3"/>
      <c r="MS148" s="3"/>
      <c r="MT148" s="3"/>
      <c r="MU148" s="3"/>
      <c r="MV148" s="3"/>
      <c r="MW148" s="3"/>
      <c r="MX148" s="3"/>
      <c r="MY148" s="3"/>
      <c r="MZ148" s="3"/>
      <c r="NA148" s="3"/>
      <c r="NB148" s="3"/>
      <c r="NC148" s="3"/>
      <c r="ND148" s="3"/>
      <c r="NE148" s="3"/>
      <c r="NF148" s="3"/>
      <c r="NG148" s="3"/>
      <c r="NH148" s="3"/>
      <c r="NI148" s="3"/>
      <c r="NJ148" s="3"/>
      <c r="NK148" s="3"/>
      <c r="NL148" s="3"/>
      <c r="NM148" s="3"/>
      <c r="NN148" s="3"/>
      <c r="NO148" s="3"/>
      <c r="NP148" s="3"/>
      <c r="NQ148" s="3"/>
      <c r="NR148" s="3"/>
      <c r="NS148" s="3"/>
      <c r="NT148" s="3"/>
      <c r="NU148" s="3"/>
      <c r="NV148" s="3"/>
      <c r="NW148" s="3"/>
      <c r="NX148" s="3"/>
      <c r="NY148" s="3"/>
      <c r="NZ148" s="3"/>
      <c r="OA148" s="3"/>
      <c r="OB148" s="3"/>
      <c r="OC148" s="3"/>
      <c r="OD148" s="3"/>
      <c r="OE148" s="3"/>
      <c r="OF148" s="3"/>
      <c r="OG148" s="3"/>
      <c r="OH148" s="3"/>
      <c r="OI148" s="3"/>
      <c r="OJ148" s="3"/>
      <c r="OK148" s="3"/>
      <c r="OL148" s="3"/>
      <c r="OM148" s="3"/>
      <c r="ON148" s="3"/>
      <c r="OO148" s="3"/>
      <c r="OP148" s="3"/>
      <c r="OQ148" s="3"/>
      <c r="OR148" s="3"/>
      <c r="OS148" s="3"/>
      <c r="OT148" s="3"/>
      <c r="OU148" s="3"/>
      <c r="OV148" s="3"/>
      <c r="OW148" s="3"/>
      <c r="OX148" s="3"/>
      <c r="OY148" s="3"/>
      <c r="OZ148" s="3"/>
      <c r="PA148" s="3"/>
      <c r="PB148" s="3"/>
      <c r="PC148" s="3"/>
      <c r="PD148" s="3"/>
      <c r="PE148" s="3"/>
      <c r="PF148" s="3"/>
      <c r="PG148" s="3"/>
      <c r="PH148" s="3"/>
      <c r="PI148" s="3"/>
      <c r="PJ148" s="3"/>
      <c r="PK148" s="3"/>
      <c r="PL148" s="3"/>
      <c r="PM148" s="3"/>
      <c r="PN148" s="3"/>
      <c r="PO148" s="3"/>
      <c r="PP148" s="3"/>
      <c r="PQ148" s="3"/>
      <c r="PR148" s="3"/>
      <c r="PS148" s="3"/>
      <c r="PT148" s="3"/>
      <c r="PU148" s="3"/>
      <c r="PV148" s="3"/>
      <c r="PW148" s="3"/>
      <c r="PX148" s="3"/>
      <c r="PY148" s="3"/>
      <c r="PZ148" s="3"/>
      <c r="QA148" s="3"/>
      <c r="QB148" s="3"/>
      <c r="QC148" s="3"/>
      <c r="QD148" s="3"/>
      <c r="QE148" s="3"/>
      <c r="QF148" s="3"/>
      <c r="QG148" s="3"/>
      <c r="QH148" s="3"/>
      <c r="QI148" s="3"/>
      <c r="QJ148" s="3"/>
      <c r="QK148" s="3"/>
      <c r="QL148" s="3"/>
      <c r="QM148" s="3"/>
      <c r="QN148" s="3"/>
      <c r="QO148" s="3"/>
      <c r="QP148" s="3"/>
      <c r="QQ148" s="3"/>
      <c r="QR148" s="3"/>
      <c r="QS148" s="3"/>
      <c r="QT148" s="3"/>
      <c r="QU148" s="3"/>
      <c r="QV148" s="3"/>
      <c r="QW148" s="3"/>
      <c r="QX148" s="3"/>
      <c r="QY148" s="3"/>
      <c r="QZ148" s="3"/>
      <c r="RA148" s="3"/>
      <c r="RB148" s="3"/>
      <c r="RC148" s="3"/>
      <c r="RD148" s="3"/>
      <c r="RE148" s="3"/>
      <c r="RF148" s="3"/>
      <c r="RG148" s="3"/>
      <c r="RH148" s="3"/>
      <c r="RI148" s="3"/>
      <c r="RJ148" s="3"/>
      <c r="RK148" s="3"/>
      <c r="RL148" s="3"/>
      <c r="RM148" s="3"/>
      <c r="RN148" s="3"/>
      <c r="RO148" s="3"/>
      <c r="RP148" s="3"/>
      <c r="RQ148" s="3"/>
      <c r="RR148" s="3"/>
      <c r="RS148" s="3"/>
      <c r="RT148" s="3"/>
      <c r="RU148" s="3"/>
      <c r="RV148" s="3"/>
      <c r="RW148" s="3"/>
      <c r="RX148" s="3"/>
      <c r="RY148" s="3"/>
      <c r="RZ148" s="3"/>
      <c r="SA148" s="3"/>
      <c r="SB148" s="3"/>
      <c r="SC148" s="3"/>
      <c r="SD148" s="3"/>
      <c r="SE148" s="3"/>
      <c r="SF148" s="3"/>
      <c r="SG148" s="3"/>
      <c r="SH148" s="3"/>
      <c r="SI148" s="3"/>
      <c r="SJ148" s="3"/>
      <c r="SK148" s="3"/>
      <c r="SL148" s="3"/>
      <c r="SM148" s="3"/>
      <c r="SN148" s="3"/>
      <c r="SO148" s="3"/>
      <c r="SP148" s="3"/>
      <c r="SQ148" s="3"/>
      <c r="SR148" s="3"/>
      <c r="SS148" s="3"/>
      <c r="ST148" s="3"/>
      <c r="SU148" s="3"/>
      <c r="SV148" s="3"/>
      <c r="SW148" s="3"/>
      <c r="SX148" s="3"/>
      <c r="SY148" s="3"/>
      <c r="SZ148" s="3"/>
      <c r="TA148" s="3"/>
      <c r="TB148" s="3"/>
      <c r="TC148" s="3"/>
      <c r="TD148" s="3"/>
      <c r="TE148" s="3"/>
      <c r="TF148" s="3"/>
      <c r="TG148" s="3"/>
      <c r="TH148" s="3"/>
      <c r="TI148" s="3"/>
      <c r="TJ148" s="3"/>
      <c r="TK148" s="3"/>
      <c r="TL148" s="3"/>
      <c r="TM148" s="3"/>
      <c r="TN148" s="3"/>
      <c r="TO148" s="3"/>
      <c r="TP148" s="3"/>
      <c r="TQ148" s="3"/>
      <c r="TR148" s="3"/>
      <c r="TS148" s="3"/>
      <c r="TT148" s="3"/>
      <c r="TU148" s="3"/>
      <c r="TV148" s="3"/>
      <c r="TW148" s="3"/>
      <c r="TX148" s="3"/>
      <c r="TY148" s="3"/>
      <c r="TZ148" s="3"/>
      <c r="UA148" s="3"/>
      <c r="UB148" s="3"/>
      <c r="UC148" s="3"/>
      <c r="UD148" s="3"/>
      <c r="UE148" s="3"/>
      <c r="UF148" s="3"/>
      <c r="UG148" s="3"/>
      <c r="UH148" s="3"/>
      <c r="UI148" s="3"/>
      <c r="UJ148" s="3"/>
      <c r="UK148" s="3"/>
      <c r="UL148" s="3"/>
      <c r="UM148" s="3"/>
      <c r="UN148" s="3"/>
      <c r="UO148" s="3"/>
      <c r="UP148" s="3"/>
      <c r="UQ148" s="3"/>
      <c r="UR148" s="3"/>
      <c r="US148" s="3"/>
      <c r="UT148" s="3"/>
      <c r="UU148" s="3"/>
      <c r="UV148" s="3"/>
      <c r="UW148" s="3"/>
      <c r="UX148" s="3"/>
      <c r="UY148" s="3"/>
      <c r="UZ148" s="3"/>
      <c r="VA148" s="3"/>
      <c r="VB148" s="3"/>
      <c r="VC148" s="3"/>
      <c r="VD148" s="3"/>
      <c r="VE148" s="3"/>
      <c r="VF148" s="3"/>
      <c r="VG148" s="3"/>
      <c r="VH148" s="3"/>
      <c r="VI148" s="3"/>
      <c r="VJ148" s="3"/>
      <c r="VK148" s="3"/>
      <c r="VL148" s="3"/>
      <c r="VM148" s="3"/>
      <c r="VN148" s="3"/>
      <c r="VO148" s="3"/>
      <c r="VP148" s="3"/>
      <c r="VQ148" s="3"/>
      <c r="VR148" s="3"/>
      <c r="VS148" s="3"/>
      <c r="VT148" s="3"/>
      <c r="VU148" s="3"/>
      <c r="VV148" s="3"/>
      <c r="VW148" s="3"/>
      <c r="VX148" s="3"/>
      <c r="VY148" s="3"/>
      <c r="VZ148" s="3"/>
      <c r="WA148" s="3"/>
      <c r="WB148" s="3"/>
      <c r="WC148" s="3"/>
      <c r="WD148" s="3"/>
      <c r="WE148" s="3"/>
      <c r="WF148" s="3"/>
      <c r="WG148" s="3"/>
      <c r="WH148" s="3"/>
      <c r="WI148" s="3"/>
      <c r="WJ148" s="3"/>
      <c r="WK148" s="3"/>
      <c r="WL148" s="3"/>
      <c r="WM148" s="3"/>
      <c r="WN148" s="3"/>
      <c r="WO148" s="3"/>
      <c r="WP148" s="3"/>
      <c r="WQ148" s="3"/>
      <c r="WR148" s="3"/>
      <c r="WS148" s="3"/>
      <c r="WT148" s="3"/>
      <c r="WU148" s="3"/>
      <c r="WV148" s="3"/>
      <c r="WW148" s="3"/>
      <c r="WX148" s="3"/>
      <c r="WY148" s="3"/>
      <c r="WZ148" s="3"/>
      <c r="XA148" s="3"/>
      <c r="XB148" s="3"/>
      <c r="XC148" s="3"/>
      <c r="XD148" s="3"/>
      <c r="XE148" s="3"/>
      <c r="XF148" s="3"/>
      <c r="XG148" s="3"/>
      <c r="XH148" s="3"/>
      <c r="XI148" s="3"/>
      <c r="XJ148" s="3"/>
      <c r="XK148" s="3"/>
      <c r="XL148" s="3"/>
      <c r="XM148" s="3"/>
      <c r="XN148" s="3"/>
      <c r="XO148" s="3"/>
      <c r="XP148" s="3"/>
      <c r="XQ148" s="3"/>
      <c r="XR148" s="3"/>
      <c r="XS148" s="3"/>
      <c r="XT148" s="3"/>
      <c r="XU148" s="3"/>
      <c r="XV148" s="3"/>
      <c r="XW148" s="3"/>
      <c r="XX148" s="3"/>
      <c r="XY148" s="3"/>
      <c r="XZ148" s="3"/>
      <c r="YA148" s="3"/>
      <c r="YB148" s="3"/>
      <c r="YC148" s="3"/>
      <c r="YD148" s="3"/>
      <c r="YE148" s="3"/>
      <c r="YF148" s="3"/>
      <c r="YG148" s="3"/>
      <c r="YH148" s="3"/>
      <c r="YI148" s="3"/>
      <c r="YJ148" s="3"/>
      <c r="YK148" s="3"/>
      <c r="YL148" s="3"/>
      <c r="YM148" s="3"/>
      <c r="YN148" s="3"/>
      <c r="YO148" s="3"/>
      <c r="YP148" s="3"/>
      <c r="YQ148" s="3"/>
      <c r="YR148" s="3"/>
      <c r="YS148" s="3"/>
      <c r="YT148" s="3"/>
      <c r="YU148" s="3"/>
      <c r="YV148" s="3"/>
      <c r="YW148" s="3"/>
      <c r="YX148" s="3"/>
      <c r="YY148" s="3"/>
      <c r="YZ148" s="3"/>
      <c r="ZA148" s="3"/>
      <c r="ZB148" s="3"/>
      <c r="ZC148" s="3"/>
      <c r="ZD148" s="3"/>
      <c r="ZE148" s="3"/>
      <c r="ZF148" s="3"/>
      <c r="ZG148" s="3"/>
      <c r="ZH148" s="3"/>
      <c r="ZI148" s="3"/>
      <c r="ZJ148" s="3"/>
      <c r="ZK148" s="3"/>
      <c r="ZL148" s="3"/>
      <c r="ZM148" s="3"/>
      <c r="ZN148" s="3"/>
      <c r="ZO148" s="3"/>
      <c r="ZP148" s="3"/>
      <c r="ZQ148" s="3"/>
      <c r="ZR148" s="3"/>
      <c r="ZS148" s="3"/>
      <c r="ZT148" s="3"/>
      <c r="ZU148" s="3"/>
      <c r="ZV148" s="3"/>
      <c r="ZW148" s="3"/>
      <c r="ZX148" s="3"/>
      <c r="ZY148" s="3"/>
      <c r="ZZ148" s="3"/>
      <c r="AAA148" s="3"/>
      <c r="AAB148" s="3"/>
      <c r="AAC148" s="3"/>
      <c r="AAD148" s="3"/>
      <c r="AAE148" s="3"/>
      <c r="AAF148" s="3"/>
      <c r="AAG148" s="3"/>
      <c r="AAH148" s="3"/>
      <c r="AAI148" s="3"/>
      <c r="AAJ148" s="3"/>
      <c r="AAK148" s="3"/>
      <c r="AAL148" s="3"/>
      <c r="AAM148" s="3"/>
      <c r="AAN148" s="3"/>
      <c r="AAO148" s="3"/>
      <c r="AAP148" s="3"/>
      <c r="AAQ148" s="3"/>
      <c r="AAR148" s="3"/>
      <c r="AAS148" s="3"/>
      <c r="AAT148" s="3"/>
      <c r="AAU148" s="3"/>
      <c r="AAV148" s="3"/>
      <c r="AAW148" s="3"/>
      <c r="AAX148" s="3"/>
      <c r="AAY148" s="3"/>
      <c r="AAZ148" s="3"/>
      <c r="ABA148" s="3"/>
      <c r="ABB148" s="3"/>
      <c r="ABC148" s="3"/>
      <c r="ABD148" s="3"/>
      <c r="ABE148" s="3"/>
      <c r="ABF148" s="3"/>
      <c r="ABG148" s="3"/>
      <c r="ABH148" s="3"/>
      <c r="ABI148" s="3"/>
      <c r="ABJ148" s="3"/>
      <c r="ABK148" s="3"/>
      <c r="ABL148" s="3"/>
      <c r="ABM148" s="3"/>
      <c r="ABN148" s="3"/>
      <c r="ABO148" s="3"/>
      <c r="ABP148" s="3"/>
      <c r="ABQ148" s="3"/>
      <c r="ABR148" s="3"/>
      <c r="ABS148" s="3"/>
      <c r="ABT148" s="3"/>
      <c r="ABU148" s="3"/>
      <c r="ABV148" s="3"/>
      <c r="ABW148" s="3"/>
      <c r="ABX148" s="3"/>
      <c r="ABY148" s="3"/>
      <c r="ABZ148" s="3"/>
      <c r="ACA148" s="3"/>
      <c r="ACB148" s="3"/>
      <c r="ACC148" s="3"/>
      <c r="ACD148" s="3"/>
      <c r="ACE148" s="3"/>
      <c r="ACF148" s="3"/>
      <c r="ACG148" s="3"/>
      <c r="ACH148" s="3"/>
      <c r="ACI148" s="3"/>
      <c r="ACJ148" s="3"/>
      <c r="ACK148" s="3"/>
      <c r="ACL148" s="3"/>
      <c r="ACM148" s="3"/>
      <c r="ACN148" s="3"/>
      <c r="ACO148" s="3"/>
      <c r="ACP148" s="3"/>
      <c r="ACQ148" s="3"/>
      <c r="ACR148" s="3"/>
      <c r="ACS148" s="3"/>
      <c r="ACT148" s="3"/>
      <c r="ACU148" s="3"/>
      <c r="ACV148" s="3"/>
      <c r="ACW148" s="3"/>
      <c r="ACX148" s="3"/>
      <c r="ACY148" s="3"/>
      <c r="ACZ148" s="3"/>
      <c r="ADA148" s="3"/>
      <c r="ADB148" s="3"/>
      <c r="ADC148" s="3"/>
      <c r="ADD148" s="3"/>
      <c r="ADE148" s="3"/>
      <c r="ADF148" s="3"/>
      <c r="ADG148" s="3"/>
      <c r="ADH148" s="3"/>
      <c r="ADI148" s="3"/>
      <c r="ADJ148" s="3"/>
      <c r="ADK148" s="3"/>
      <c r="ADL148" s="3"/>
      <c r="ADM148" s="3"/>
      <c r="ADN148" s="3"/>
      <c r="ADO148" s="3"/>
      <c r="ADP148" s="3"/>
      <c r="ADQ148" s="3"/>
      <c r="ADR148" s="3"/>
      <c r="ADS148" s="3"/>
      <c r="ADT148" s="3"/>
      <c r="ADU148" s="3"/>
      <c r="ADV148" s="3"/>
      <c r="ADW148" s="3"/>
      <c r="ADX148" s="3"/>
      <c r="ADY148" s="3"/>
      <c r="ADZ148" s="3"/>
      <c r="AEA148" s="3"/>
      <c r="AEB148" s="3"/>
      <c r="AEC148" s="3"/>
      <c r="AED148" s="3"/>
      <c r="AEE148" s="3"/>
      <c r="AEF148" s="3"/>
      <c r="AEG148" s="3"/>
      <c r="AEH148" s="3"/>
      <c r="AEI148" s="3"/>
      <c r="AEJ148" s="3"/>
      <c r="AEK148" s="3"/>
      <c r="AEL148" s="3"/>
      <c r="AEM148" s="3"/>
      <c r="AEN148" s="3"/>
      <c r="AEO148" s="3"/>
      <c r="AEP148" s="3"/>
      <c r="AEQ148" s="3"/>
      <c r="AER148" s="3"/>
      <c r="AES148" s="3"/>
      <c r="AET148" s="3"/>
      <c r="AEU148" s="3"/>
      <c r="AEV148" s="3"/>
      <c r="AEW148" s="3"/>
      <c r="AEX148" s="3"/>
      <c r="AEY148" s="3"/>
      <c r="AEZ148" s="3"/>
      <c r="AFA148" s="3"/>
      <c r="AFB148" s="3"/>
      <c r="AFC148" s="3"/>
      <c r="AFD148" s="3"/>
      <c r="AFE148" s="3"/>
      <c r="AFF148" s="3"/>
      <c r="AFG148" s="3"/>
      <c r="AFH148" s="3"/>
      <c r="AFI148" s="3"/>
      <c r="AFJ148" s="3"/>
      <c r="AFK148" s="3"/>
      <c r="AFL148" s="3"/>
      <c r="AFM148" s="3"/>
      <c r="AFN148" s="3"/>
      <c r="AFO148" s="3"/>
      <c r="AFP148" s="3"/>
      <c r="AFQ148" s="3"/>
      <c r="AFR148" s="3"/>
      <c r="AFS148" s="3"/>
      <c r="AFT148" s="3"/>
      <c r="AFU148" s="3"/>
      <c r="AFV148" s="3"/>
      <c r="AFW148" s="3"/>
      <c r="AFX148" s="3"/>
      <c r="AFY148" s="3"/>
      <c r="AFZ148" s="3"/>
      <c r="AGA148" s="3"/>
      <c r="AGB148" s="3"/>
      <c r="AGC148" s="3"/>
      <c r="AGD148" s="3"/>
      <c r="AGE148" s="3"/>
      <c r="AGF148" s="3"/>
      <c r="AGG148" s="3"/>
      <c r="AGH148" s="3"/>
      <c r="AGI148" s="3"/>
      <c r="AGJ148" s="3"/>
      <c r="AGK148" s="3"/>
      <c r="AGL148" s="3"/>
      <c r="AGM148" s="3"/>
      <c r="AGN148" s="3"/>
      <c r="AGO148" s="3"/>
      <c r="AGP148" s="3"/>
      <c r="AGQ148" s="3"/>
      <c r="AGR148" s="3"/>
      <c r="AGS148" s="3"/>
      <c r="AGT148" s="3"/>
      <c r="AGU148" s="3"/>
      <c r="AGV148" s="3"/>
      <c r="AGW148" s="3"/>
      <c r="AGX148" s="3"/>
      <c r="AGY148" s="3"/>
      <c r="AGZ148" s="3"/>
      <c r="AHA148" s="3"/>
      <c r="AHB148" s="3"/>
      <c r="AHC148" s="3"/>
      <c r="AHD148" s="3"/>
      <c r="AHE148" s="3"/>
      <c r="AHF148" s="3"/>
      <c r="AHG148" s="3"/>
      <c r="AHH148" s="3"/>
      <c r="AHI148" s="3"/>
      <c r="AHJ148" s="3"/>
      <c r="AHK148" s="3"/>
      <c r="AHL148" s="3"/>
      <c r="AHM148" s="3"/>
      <c r="AHN148" s="3"/>
      <c r="AHO148" s="3"/>
      <c r="AHP148" s="3"/>
      <c r="AHQ148" s="3"/>
      <c r="AHR148" s="3"/>
      <c r="AHS148" s="3"/>
      <c r="AHT148" s="3"/>
      <c r="AHU148" s="3"/>
      <c r="AHV148" s="3"/>
      <c r="AHW148" s="3"/>
      <c r="AHX148" s="3"/>
      <c r="AHY148" s="3"/>
      <c r="AHZ148" s="3"/>
      <c r="AIA148" s="3"/>
      <c r="AIB148" s="3"/>
      <c r="AIC148" s="3"/>
      <c r="AID148" s="3"/>
      <c r="AIE148" s="3"/>
      <c r="AIF148" s="3"/>
      <c r="AIG148" s="3"/>
      <c r="AIH148" s="3"/>
      <c r="AII148" s="3"/>
      <c r="AIJ148" s="3"/>
      <c r="AIK148" s="3"/>
      <c r="AIL148" s="3"/>
      <c r="AIM148" s="3"/>
      <c r="AIN148" s="3"/>
      <c r="AIO148" s="3"/>
      <c r="AIP148" s="3"/>
      <c r="AIQ148" s="3"/>
      <c r="AIR148" s="3"/>
      <c r="AIS148" s="3"/>
      <c r="AIT148" s="3"/>
      <c r="AIU148" s="3"/>
      <c r="AIV148" s="3"/>
      <c r="AIW148" s="3"/>
      <c r="AIX148" s="3"/>
      <c r="AIY148" s="3"/>
      <c r="AIZ148" s="3"/>
      <c r="AJA148" s="3"/>
      <c r="AJB148" s="3"/>
      <c r="AJC148" s="3"/>
      <c r="AJD148" s="3"/>
      <c r="AJE148" s="3"/>
      <c r="AJF148" s="3"/>
      <c r="AJG148" s="3"/>
      <c r="AJH148" s="3"/>
      <c r="AJI148" s="3"/>
      <c r="AJJ148" s="3"/>
      <c r="AJK148" s="3"/>
      <c r="AJL148" s="3"/>
      <c r="AJM148" s="3"/>
      <c r="AJN148" s="3"/>
      <c r="AJO148" s="3"/>
      <c r="AJP148" s="3"/>
      <c r="AJQ148" s="3"/>
      <c r="AJR148" s="3"/>
      <c r="AJS148" s="3"/>
      <c r="AJT148" s="3"/>
      <c r="AJU148" s="3"/>
      <c r="AJV148" s="3"/>
      <c r="AJW148" s="3"/>
      <c r="AJX148" s="3"/>
      <c r="AJY148" s="3"/>
      <c r="AJZ148" s="3"/>
      <c r="AKA148" s="3"/>
      <c r="AKB148" s="3"/>
      <c r="AKC148" s="3"/>
      <c r="AKD148" s="3"/>
      <c r="AKE148" s="3"/>
      <c r="AKF148" s="3"/>
      <c r="AKG148" s="3"/>
      <c r="AKH148" s="3"/>
      <c r="AKI148" s="3"/>
      <c r="AKJ148" s="3"/>
      <c r="AKK148" s="3"/>
      <c r="AKL148" s="3"/>
      <c r="AKM148" s="3"/>
      <c r="AKN148" s="3"/>
      <c r="AKO148" s="3"/>
      <c r="AKP148" s="3"/>
      <c r="AKQ148" s="3"/>
      <c r="AKR148" s="3"/>
      <c r="AKS148" s="3"/>
      <c r="AKT148" s="3"/>
      <c r="AKU148" s="3"/>
      <c r="AKV148" s="3"/>
      <c r="AKW148" s="3"/>
      <c r="AKX148" s="3"/>
      <c r="AKY148" s="3"/>
      <c r="AKZ148" s="3"/>
      <c r="ALA148" s="3"/>
      <c r="ALB148" s="3"/>
      <c r="ALC148" s="3"/>
      <c r="ALD148" s="3"/>
      <c r="ALE148" s="3"/>
      <c r="ALF148" s="3"/>
      <c r="ALG148" s="3"/>
      <c r="ALH148" s="3"/>
      <c r="ALI148" s="3"/>
      <c r="ALJ148" s="3"/>
      <c r="ALK148" s="3"/>
      <c r="ALL148" s="3"/>
      <c r="ALM148" s="3"/>
      <c r="ALN148" s="3"/>
      <c r="ALO148" s="3"/>
      <c r="ALP148" s="3"/>
      <c r="ALQ148" s="3"/>
      <c r="ALR148" s="3"/>
      <c r="ALS148" s="3"/>
      <c r="ALT148" s="3"/>
      <c r="ALU148" s="3"/>
      <c r="ALV148" s="3"/>
      <c r="ALW148" s="3"/>
      <c r="ALX148" s="3"/>
      <c r="ALY148" s="3"/>
      <c r="ALZ148" s="3"/>
      <c r="AMA148" s="3"/>
      <c r="AMB148" s="3"/>
      <c r="AMC148" s="3"/>
      <c r="AMD148" s="3"/>
      <c r="AME148" s="3"/>
      <c r="AMF148" s="3"/>
      <c r="AMG148" s="3"/>
      <c r="AMH148" s="3"/>
      <c r="AMI148" s="3"/>
      <c r="AMJ148" s="3"/>
      <c r="AMK148" s="3"/>
      <c r="AML148" s="3"/>
      <c r="AMM148" s="3"/>
      <c r="AMN148" s="3"/>
      <c r="AMO148" s="3"/>
      <c r="AMP148" s="3"/>
      <c r="AMQ148" s="3"/>
      <c r="AMR148" s="3"/>
      <c r="AMS148" s="3"/>
      <c r="AMT148" s="3"/>
      <c r="AMU148" s="3"/>
      <c r="AMV148" s="3"/>
      <c r="AMW148" s="3"/>
      <c r="AMX148" s="3"/>
      <c r="AMY148" s="3"/>
      <c r="AMZ148" s="3"/>
      <c r="ANA148" s="3"/>
      <c r="ANB148" s="3"/>
      <c r="ANC148" s="3"/>
      <c r="AND148" s="3"/>
      <c r="ANE148" s="3"/>
      <c r="ANF148" s="3"/>
      <c r="ANG148" s="3"/>
      <c r="ANH148" s="3"/>
      <c r="ANI148" s="3"/>
      <c r="ANJ148" s="3"/>
      <c r="ANK148" s="3"/>
      <c r="ANL148" s="3"/>
      <c r="ANM148" s="3"/>
      <c r="ANN148" s="3"/>
      <c r="ANO148" s="3"/>
      <c r="ANP148" s="3"/>
      <c r="ANQ148" s="3"/>
      <c r="ANR148" s="3"/>
      <c r="ANS148" s="3"/>
      <c r="ANT148" s="3"/>
      <c r="ANU148" s="3"/>
      <c r="ANV148" s="3"/>
      <c r="ANW148" s="3"/>
      <c r="ANX148" s="3"/>
      <c r="ANY148" s="3"/>
      <c r="ANZ148" s="3"/>
      <c r="AOA148" s="3"/>
      <c r="AOB148" s="3"/>
      <c r="AOC148" s="3"/>
      <c r="AOD148" s="3"/>
      <c r="AOE148" s="3"/>
      <c r="AOF148" s="3"/>
      <c r="AOG148" s="3"/>
      <c r="AOH148" s="3"/>
      <c r="AOI148" s="3"/>
      <c r="AOJ148" s="3"/>
      <c r="AOK148" s="3"/>
      <c r="AOL148" s="3"/>
      <c r="AOM148" s="3"/>
      <c r="AON148" s="3"/>
      <c r="AOO148" s="3"/>
      <c r="AOP148" s="3"/>
      <c r="AOQ148" s="3"/>
      <c r="AOR148" s="3"/>
      <c r="AOS148" s="3"/>
      <c r="AOT148" s="3"/>
      <c r="AOU148" s="3"/>
      <c r="AOV148" s="3"/>
      <c r="AOW148" s="3"/>
      <c r="AOX148" s="3"/>
      <c r="AOY148" s="3"/>
      <c r="AOZ148" s="3"/>
      <c r="APA148" s="3"/>
      <c r="APB148" s="3"/>
      <c r="APC148" s="3"/>
      <c r="APD148" s="3"/>
      <c r="APE148" s="3"/>
      <c r="APF148" s="3"/>
      <c r="APG148" s="3"/>
      <c r="APH148" s="3"/>
      <c r="API148" s="3"/>
      <c r="APJ148" s="3"/>
      <c r="APK148" s="3"/>
      <c r="APL148" s="3"/>
      <c r="APM148" s="3"/>
      <c r="APN148" s="3"/>
      <c r="APO148" s="3"/>
      <c r="APP148" s="3"/>
      <c r="APQ148" s="3"/>
      <c r="APR148" s="3"/>
      <c r="APS148" s="3"/>
      <c r="APT148" s="3"/>
      <c r="APU148" s="3"/>
      <c r="APV148" s="3"/>
      <c r="APW148" s="3"/>
      <c r="APX148" s="3"/>
      <c r="APY148" s="3"/>
      <c r="APZ148" s="3"/>
      <c r="AQA148" s="3"/>
      <c r="AQB148" s="3"/>
      <c r="AQC148" s="3"/>
      <c r="AQD148" s="3"/>
      <c r="AQE148" s="3"/>
      <c r="AQF148" s="3"/>
      <c r="AQG148" s="3"/>
      <c r="AQH148" s="3"/>
      <c r="AQI148" s="3"/>
      <c r="AQJ148" s="3"/>
      <c r="AQK148" s="3"/>
      <c r="AQL148" s="3"/>
      <c r="AQM148" s="3"/>
      <c r="AQN148" s="3"/>
      <c r="AQO148" s="3"/>
      <c r="AQP148" s="3"/>
      <c r="AQQ148" s="3"/>
      <c r="AQR148" s="3"/>
      <c r="AQS148" s="3"/>
      <c r="AQT148" s="3"/>
      <c r="AQU148" s="3"/>
      <c r="AQV148" s="3"/>
      <c r="AQW148" s="3"/>
      <c r="AQX148" s="3"/>
      <c r="AQY148" s="3"/>
      <c r="AQZ148" s="3"/>
      <c r="ARA148" s="3"/>
      <c r="ARB148" s="3"/>
      <c r="ARC148" s="3"/>
      <c r="ARD148" s="3"/>
      <c r="ARE148" s="3"/>
      <c r="ARF148" s="3"/>
      <c r="ARG148" s="3"/>
      <c r="ARH148" s="3"/>
      <c r="ARI148" s="3"/>
      <c r="ARJ148" s="3"/>
      <c r="ARK148" s="3"/>
      <c r="ARL148" s="3"/>
      <c r="ARM148" s="3"/>
      <c r="ARN148" s="3"/>
      <c r="ARO148" s="3"/>
      <c r="ARP148" s="3"/>
      <c r="ARQ148" s="3"/>
      <c r="ARR148" s="3"/>
      <c r="ARS148" s="3"/>
      <c r="ART148" s="3"/>
      <c r="ARU148" s="3"/>
      <c r="ARV148" s="3"/>
      <c r="ARW148" s="3"/>
      <c r="ARX148" s="3"/>
      <c r="ARY148" s="3"/>
      <c r="ARZ148" s="3"/>
      <c r="ASA148" s="3"/>
      <c r="ASB148" s="3"/>
      <c r="ASC148" s="3"/>
      <c r="ASD148" s="3"/>
      <c r="ASE148" s="3"/>
      <c r="ASF148" s="3"/>
      <c r="ASG148" s="3"/>
      <c r="ASH148" s="3"/>
      <c r="ASI148" s="3"/>
      <c r="ASJ148" s="3"/>
      <c r="ASK148" s="3"/>
      <c r="ASL148" s="3"/>
      <c r="ASM148" s="3"/>
      <c r="ASN148" s="3"/>
      <c r="ASO148" s="3"/>
      <c r="ASP148" s="3"/>
      <c r="ASQ148" s="3"/>
      <c r="ASR148" s="3"/>
      <c r="ASS148" s="3"/>
      <c r="AST148" s="3"/>
      <c r="ASU148" s="3"/>
      <c r="ASV148" s="3"/>
      <c r="ASW148" s="3"/>
      <c r="ASX148" s="3"/>
      <c r="ASY148" s="3"/>
      <c r="ASZ148" s="3"/>
      <c r="ATA148" s="3"/>
      <c r="ATB148" s="3"/>
      <c r="ATC148" s="3"/>
      <c r="ATD148" s="3"/>
      <c r="ATE148" s="3"/>
      <c r="ATF148" s="3"/>
      <c r="ATG148" s="3"/>
      <c r="ATH148" s="3"/>
      <c r="ATI148" s="3"/>
      <c r="ATJ148" s="3"/>
      <c r="ATK148" s="3"/>
      <c r="ATL148" s="3"/>
      <c r="ATM148" s="3"/>
      <c r="ATN148" s="3"/>
      <c r="ATO148" s="3"/>
      <c r="ATP148" s="3"/>
      <c r="ATQ148" s="3"/>
      <c r="ATR148" s="3"/>
      <c r="ATS148" s="3"/>
      <c r="ATT148" s="3"/>
      <c r="ATU148" s="3"/>
      <c r="ATV148" s="3"/>
      <c r="ATW148" s="3"/>
      <c r="ATX148" s="3"/>
      <c r="ATY148" s="3"/>
      <c r="ATZ148" s="3"/>
      <c r="AUA148" s="3"/>
      <c r="AUB148" s="3"/>
      <c r="AUC148" s="3"/>
      <c r="AUD148" s="3"/>
      <c r="AUE148" s="3"/>
      <c r="AUF148" s="3"/>
      <c r="AUG148" s="3"/>
      <c r="AUH148" s="3"/>
      <c r="AUI148" s="3"/>
      <c r="AUJ148" s="3"/>
      <c r="AUK148" s="3"/>
      <c r="AUL148" s="3"/>
      <c r="AUM148" s="3"/>
      <c r="AUN148" s="3"/>
      <c r="AUO148" s="3"/>
      <c r="AUP148" s="3"/>
      <c r="AUQ148" s="3"/>
      <c r="AUR148" s="3"/>
      <c r="AUS148" s="3"/>
      <c r="AUT148" s="3"/>
      <c r="AUU148" s="3"/>
      <c r="AUV148" s="3"/>
      <c r="AUW148" s="3"/>
      <c r="AUX148" s="3"/>
      <c r="AUY148" s="3"/>
      <c r="AUZ148" s="3"/>
      <c r="AVA148" s="3"/>
      <c r="AVB148" s="3"/>
      <c r="AVC148" s="3"/>
      <c r="AVD148" s="3"/>
      <c r="AVE148" s="3"/>
      <c r="AVF148" s="3"/>
      <c r="AVG148" s="3"/>
      <c r="AVH148" s="3"/>
      <c r="AVI148" s="3"/>
      <c r="AVJ148" s="3"/>
      <c r="AVK148" s="3"/>
      <c r="AVL148" s="3"/>
      <c r="AVM148" s="3"/>
      <c r="AVN148" s="3"/>
      <c r="AVO148" s="3"/>
      <c r="AVP148" s="3"/>
      <c r="AVQ148" s="3"/>
      <c r="AVR148" s="3"/>
      <c r="AVS148" s="3"/>
      <c r="AVT148" s="3"/>
      <c r="AVU148" s="3"/>
      <c r="AVV148" s="3"/>
      <c r="AVW148" s="3"/>
      <c r="AVX148" s="3"/>
      <c r="AVY148" s="3"/>
      <c r="AVZ148" s="3"/>
      <c r="AWA148" s="3"/>
      <c r="AWB148" s="3"/>
      <c r="AWC148" s="3"/>
      <c r="AWD148" s="3"/>
      <c r="AWE148" s="3"/>
      <c r="AWF148" s="3"/>
      <c r="AWG148" s="3"/>
      <c r="AWH148" s="3"/>
      <c r="AWI148" s="3"/>
      <c r="AWJ148" s="3"/>
      <c r="AWK148" s="3"/>
      <c r="AWL148" s="3"/>
      <c r="AWM148" s="3"/>
      <c r="AWN148" s="3"/>
      <c r="AWO148" s="3"/>
      <c r="AWP148" s="3"/>
      <c r="AWQ148" s="3"/>
      <c r="AWR148" s="3"/>
      <c r="AWS148" s="3"/>
      <c r="AWT148" s="3"/>
      <c r="AWU148" s="3"/>
      <c r="AWV148" s="3"/>
      <c r="AWW148" s="3"/>
      <c r="AWX148" s="3"/>
      <c r="AWY148" s="3"/>
      <c r="AWZ148" s="3"/>
      <c r="AXA148" s="3"/>
      <c r="AXB148" s="3"/>
      <c r="AXC148" s="3"/>
      <c r="AXD148" s="3"/>
      <c r="AXE148" s="3"/>
      <c r="AXF148" s="3"/>
      <c r="AXG148" s="3"/>
      <c r="AXH148" s="3"/>
      <c r="AXI148" s="3"/>
      <c r="AXJ148" s="3"/>
      <c r="AXK148" s="3"/>
      <c r="AXL148" s="3"/>
      <c r="AXM148" s="3"/>
      <c r="AXN148" s="3"/>
      <c r="AXO148" s="3"/>
      <c r="AXP148" s="3"/>
      <c r="AXQ148" s="3"/>
      <c r="AXR148" s="3"/>
      <c r="AXS148" s="3"/>
      <c r="AXT148" s="3"/>
      <c r="AXU148" s="3"/>
      <c r="AXV148" s="3"/>
      <c r="AXW148" s="3"/>
      <c r="AXX148" s="3"/>
      <c r="AXY148" s="3"/>
      <c r="AXZ148" s="3"/>
      <c r="AYA148" s="3"/>
      <c r="AYB148" s="3"/>
      <c r="AYC148" s="3"/>
      <c r="AYD148" s="3"/>
      <c r="AYE148" s="3"/>
      <c r="AYF148" s="3"/>
      <c r="AYG148" s="3"/>
      <c r="AYH148" s="3"/>
      <c r="AYI148" s="3"/>
      <c r="AYJ148" s="3"/>
      <c r="AYK148" s="3"/>
      <c r="AYL148" s="3"/>
      <c r="AYM148" s="3"/>
      <c r="AYN148" s="3"/>
      <c r="AYO148" s="3"/>
      <c r="AYP148" s="3"/>
      <c r="AYQ148" s="3"/>
      <c r="AYR148" s="3"/>
      <c r="AYS148" s="3"/>
      <c r="AYT148" s="3"/>
      <c r="AYU148" s="3"/>
      <c r="AYV148" s="3"/>
      <c r="AYW148" s="3"/>
      <c r="AYX148" s="3"/>
      <c r="AYY148" s="3"/>
      <c r="AYZ148" s="3"/>
      <c r="AZA148" s="3"/>
      <c r="AZB148" s="3"/>
      <c r="AZC148" s="3"/>
      <c r="AZD148" s="3"/>
      <c r="AZE148" s="3"/>
      <c r="AZF148" s="3"/>
      <c r="AZG148" s="3"/>
      <c r="AZH148" s="3"/>
      <c r="AZI148" s="3"/>
      <c r="AZJ148" s="3"/>
      <c r="AZK148" s="3"/>
      <c r="AZL148" s="3"/>
      <c r="AZM148" s="3"/>
      <c r="AZN148" s="3"/>
      <c r="AZO148" s="3"/>
      <c r="AZP148" s="3"/>
      <c r="AZQ148" s="3"/>
      <c r="AZR148" s="3"/>
      <c r="AZS148" s="3"/>
      <c r="AZT148" s="3"/>
      <c r="AZU148" s="3"/>
      <c r="AZV148" s="3"/>
      <c r="AZW148" s="3"/>
      <c r="AZX148" s="3"/>
      <c r="AZY148" s="3"/>
      <c r="AZZ148" s="3"/>
      <c r="BAA148" s="3"/>
      <c r="BAB148" s="3"/>
      <c r="BAC148" s="3"/>
      <c r="BAD148" s="3"/>
      <c r="BAE148" s="3"/>
      <c r="BAF148" s="3"/>
      <c r="BAG148" s="3"/>
      <c r="BAH148" s="3"/>
      <c r="BAI148" s="3"/>
      <c r="BAJ148" s="3"/>
      <c r="BAK148" s="3"/>
      <c r="BAL148" s="3"/>
      <c r="BAM148" s="3"/>
      <c r="BAN148" s="3"/>
      <c r="BAO148" s="3"/>
      <c r="BAP148" s="3"/>
      <c r="BAQ148" s="3"/>
      <c r="BAR148" s="3"/>
      <c r="BAS148" s="3"/>
      <c r="BAT148" s="3"/>
      <c r="BAU148" s="3"/>
      <c r="BAV148" s="3"/>
      <c r="BAW148" s="3"/>
      <c r="BAX148" s="3"/>
      <c r="BAY148" s="3"/>
      <c r="BAZ148" s="3"/>
      <c r="BBA148" s="3"/>
      <c r="BBB148" s="3"/>
      <c r="BBC148" s="3"/>
      <c r="BBD148" s="3"/>
      <c r="BBE148" s="3"/>
      <c r="BBF148" s="3"/>
      <c r="BBG148" s="3"/>
      <c r="BBH148" s="3"/>
      <c r="BBI148" s="3"/>
      <c r="BBJ148" s="3"/>
      <c r="BBK148" s="3"/>
      <c r="BBL148" s="3"/>
      <c r="BBM148" s="3"/>
      <c r="BBN148" s="3"/>
      <c r="BBO148" s="3"/>
      <c r="BBP148" s="3"/>
      <c r="BBQ148" s="3"/>
      <c r="BBR148" s="3"/>
      <c r="BBS148" s="3"/>
      <c r="BBT148" s="3"/>
      <c r="BBU148" s="3"/>
      <c r="BBV148" s="3"/>
      <c r="BBW148" s="3"/>
      <c r="BBX148" s="3"/>
      <c r="BBY148" s="3"/>
      <c r="BBZ148" s="3"/>
      <c r="BCA148" s="3"/>
      <c r="BCB148" s="3"/>
      <c r="BCC148" s="3"/>
      <c r="BCD148" s="3"/>
      <c r="BCE148" s="3"/>
      <c r="BCF148" s="3"/>
      <c r="BCG148" s="3"/>
      <c r="BCH148" s="3"/>
      <c r="BCI148" s="3"/>
      <c r="BCJ148" s="3"/>
      <c r="BCK148" s="3"/>
      <c r="BCL148" s="3"/>
      <c r="BCM148" s="3"/>
      <c r="BCN148" s="3"/>
      <c r="BCO148" s="3"/>
      <c r="BCP148" s="3"/>
      <c r="BCQ148" s="3"/>
      <c r="BCR148" s="3"/>
      <c r="BCS148" s="3"/>
      <c r="BCT148" s="3"/>
      <c r="BCU148" s="3"/>
      <c r="BCV148" s="3"/>
      <c r="BCW148" s="3"/>
      <c r="BCX148" s="3"/>
      <c r="BCY148" s="3"/>
      <c r="BCZ148" s="3"/>
      <c r="BDA148" s="3"/>
      <c r="BDB148" s="3"/>
      <c r="BDC148" s="3"/>
      <c r="BDD148" s="3"/>
      <c r="BDE148" s="3"/>
      <c r="BDF148" s="3"/>
      <c r="BDG148" s="3"/>
      <c r="BDH148" s="3"/>
      <c r="BDI148" s="3"/>
      <c r="BDJ148" s="3"/>
      <c r="BDK148" s="3"/>
      <c r="BDL148" s="3"/>
      <c r="BDM148" s="3"/>
      <c r="BDN148" s="3"/>
      <c r="BDO148" s="3"/>
      <c r="BDP148" s="3"/>
      <c r="BDQ148" s="3"/>
      <c r="BDR148" s="3"/>
      <c r="BDS148" s="3"/>
      <c r="BDT148" s="3"/>
      <c r="BDU148" s="3"/>
      <c r="BDV148" s="3"/>
      <c r="BDW148" s="3"/>
      <c r="BDX148" s="3"/>
      <c r="BDY148" s="3"/>
      <c r="BDZ148" s="3"/>
      <c r="BEA148" s="3"/>
      <c r="BEB148" s="3"/>
      <c r="BEC148" s="3"/>
      <c r="BED148" s="3"/>
      <c r="BEE148" s="3"/>
      <c r="BEF148" s="3"/>
      <c r="BEG148" s="3"/>
      <c r="BEH148" s="3"/>
      <c r="BEI148" s="3"/>
      <c r="BEJ148" s="3"/>
      <c r="BEK148" s="3"/>
      <c r="BEL148" s="3"/>
      <c r="BEM148" s="3"/>
      <c r="BEN148" s="3"/>
      <c r="BEO148" s="3"/>
      <c r="BEP148" s="3"/>
      <c r="BEQ148" s="3"/>
      <c r="BER148" s="3"/>
      <c r="BES148" s="3"/>
      <c r="BET148" s="3"/>
      <c r="BEU148" s="3"/>
      <c r="BEV148" s="3"/>
      <c r="BEW148" s="3"/>
      <c r="BEX148" s="3"/>
      <c r="BEY148" s="3"/>
      <c r="BEZ148" s="3"/>
      <c r="BFA148" s="3"/>
      <c r="BFB148" s="3"/>
      <c r="BFC148" s="3"/>
      <c r="BFD148" s="3"/>
      <c r="BFE148" s="3"/>
      <c r="BFF148" s="3"/>
      <c r="BFG148" s="3"/>
      <c r="BFH148" s="3"/>
      <c r="BFI148" s="3"/>
      <c r="BFJ148" s="3"/>
      <c r="BFK148" s="3"/>
      <c r="BFL148" s="3"/>
      <c r="BFM148" s="3"/>
      <c r="BFN148" s="3"/>
      <c r="BFO148" s="3"/>
      <c r="BFP148" s="3"/>
      <c r="BFQ148" s="3"/>
      <c r="BFR148" s="3"/>
      <c r="BFS148" s="3"/>
      <c r="BFT148" s="3"/>
      <c r="BFU148" s="3"/>
      <c r="BFV148" s="3"/>
      <c r="BFW148" s="3"/>
      <c r="BFX148" s="3"/>
      <c r="BFY148" s="3"/>
      <c r="BFZ148" s="3"/>
      <c r="BGA148" s="3"/>
      <c r="BGB148" s="3"/>
      <c r="BGC148" s="3"/>
      <c r="BGD148" s="3"/>
      <c r="BGE148" s="3"/>
      <c r="BGF148" s="3"/>
      <c r="BGG148" s="3"/>
      <c r="BGH148" s="3"/>
      <c r="BGI148" s="3"/>
      <c r="BGJ148" s="3"/>
      <c r="BGK148" s="3"/>
      <c r="BGL148" s="3"/>
      <c r="BGM148" s="3"/>
      <c r="BGN148" s="3"/>
      <c r="BGO148" s="3"/>
      <c r="BGP148" s="3"/>
      <c r="BGQ148" s="3"/>
      <c r="BGR148" s="3"/>
      <c r="BGS148" s="3"/>
      <c r="BGT148" s="3"/>
      <c r="BGU148" s="3"/>
      <c r="BGV148" s="3"/>
      <c r="BGW148" s="3"/>
      <c r="BGX148" s="3"/>
      <c r="BGY148" s="3"/>
      <c r="BGZ148" s="3"/>
      <c r="BHA148" s="3"/>
      <c r="BHB148" s="3"/>
      <c r="BHC148" s="3"/>
      <c r="BHD148" s="3"/>
      <c r="BHE148" s="3"/>
      <c r="BHF148" s="3"/>
      <c r="BHG148" s="3"/>
      <c r="BHH148" s="3"/>
      <c r="BHI148" s="3"/>
      <c r="BHJ148" s="3"/>
      <c r="BHK148" s="3"/>
      <c r="BHL148" s="3"/>
      <c r="BHM148" s="3"/>
      <c r="BHN148" s="3"/>
      <c r="BHO148" s="3"/>
      <c r="BHP148" s="3"/>
      <c r="BHQ148" s="3"/>
      <c r="BHR148" s="3"/>
      <c r="BHS148" s="3"/>
      <c r="BHT148" s="3"/>
      <c r="BHU148" s="3"/>
      <c r="BHV148" s="3"/>
      <c r="BHW148" s="3"/>
      <c r="BHX148" s="3"/>
      <c r="BHY148" s="3"/>
      <c r="BHZ148" s="3"/>
      <c r="BIA148" s="3"/>
      <c r="BIB148" s="3"/>
      <c r="BIC148" s="3"/>
      <c r="BID148" s="3"/>
      <c r="BIE148" s="3"/>
      <c r="BIF148" s="3"/>
      <c r="BIG148" s="3"/>
      <c r="BIH148" s="3"/>
      <c r="BII148" s="3"/>
      <c r="BIJ148" s="3"/>
      <c r="BIK148" s="3"/>
      <c r="BIL148" s="3"/>
      <c r="BIM148" s="3"/>
      <c r="BIN148" s="3"/>
      <c r="BIO148" s="3"/>
      <c r="BIP148" s="3"/>
      <c r="BIQ148" s="3"/>
      <c r="BIR148" s="3"/>
      <c r="BIS148" s="3"/>
      <c r="BIT148" s="3"/>
      <c r="BIU148" s="3"/>
      <c r="BIV148" s="3"/>
      <c r="BIW148" s="3"/>
      <c r="BIX148" s="3"/>
      <c r="BIY148" s="3"/>
      <c r="BIZ148" s="3"/>
      <c r="BJA148" s="3"/>
      <c r="BJB148" s="3"/>
      <c r="BJC148" s="3"/>
      <c r="BJD148" s="3"/>
      <c r="BJE148" s="3"/>
      <c r="BJF148" s="3"/>
      <c r="BJG148" s="3"/>
      <c r="BJH148" s="3"/>
      <c r="BJI148" s="3"/>
      <c r="BJJ148" s="3"/>
      <c r="BJK148" s="3"/>
      <c r="BJL148" s="3"/>
      <c r="BJM148" s="3"/>
      <c r="BJN148" s="3"/>
      <c r="BJO148" s="3"/>
      <c r="BJP148" s="3"/>
      <c r="BJQ148" s="3"/>
      <c r="BJR148" s="3"/>
      <c r="BJS148" s="3"/>
      <c r="BJT148" s="3"/>
      <c r="BJU148" s="3"/>
      <c r="BJV148" s="3"/>
      <c r="BJW148" s="3"/>
      <c r="BJX148" s="3"/>
      <c r="BJY148" s="3"/>
      <c r="BJZ148" s="3"/>
      <c r="BKA148" s="3"/>
      <c r="BKB148" s="3"/>
      <c r="BKC148" s="3"/>
      <c r="BKD148" s="3"/>
      <c r="BKE148" s="3"/>
      <c r="BKF148" s="3"/>
      <c r="BKG148" s="3"/>
      <c r="BKH148" s="3"/>
      <c r="BKI148" s="3"/>
      <c r="BKJ148" s="3"/>
      <c r="BKK148" s="3"/>
      <c r="BKL148" s="3"/>
      <c r="BKM148" s="3"/>
      <c r="BKN148" s="3"/>
      <c r="BKO148" s="3"/>
      <c r="BKP148" s="3"/>
      <c r="BKQ148" s="3"/>
      <c r="BKR148" s="3"/>
      <c r="BKS148" s="3"/>
      <c r="BKT148" s="3"/>
      <c r="BKU148" s="3"/>
      <c r="BKV148" s="3"/>
      <c r="BKW148" s="3"/>
      <c r="BKX148" s="3"/>
      <c r="BKY148" s="3"/>
      <c r="BKZ148" s="3"/>
      <c r="BLA148" s="3"/>
      <c r="BLB148" s="3"/>
      <c r="BLC148" s="3"/>
      <c r="BLD148" s="3"/>
      <c r="BLE148" s="3"/>
      <c r="BLF148" s="3"/>
      <c r="BLG148" s="3"/>
      <c r="BLH148" s="3"/>
      <c r="BLI148" s="3"/>
      <c r="BLJ148" s="3"/>
      <c r="BLK148" s="3"/>
      <c r="BLL148" s="3"/>
      <c r="BLM148" s="3"/>
      <c r="BLN148" s="3"/>
      <c r="BLO148" s="3"/>
      <c r="BLP148" s="3"/>
      <c r="BLQ148" s="3"/>
      <c r="BLR148" s="3"/>
      <c r="BLS148" s="3"/>
      <c r="BLT148" s="3"/>
      <c r="BLU148" s="3"/>
      <c r="BLV148" s="3"/>
      <c r="BLW148" s="3"/>
      <c r="BLX148" s="3"/>
      <c r="BLY148" s="3"/>
      <c r="BLZ148" s="3"/>
      <c r="BMA148" s="3"/>
      <c r="BMB148" s="3"/>
      <c r="BMC148" s="3"/>
      <c r="BMD148" s="3"/>
      <c r="BME148" s="3"/>
      <c r="BMF148" s="3"/>
      <c r="BMG148" s="3"/>
      <c r="BMH148" s="3"/>
      <c r="BMI148" s="3"/>
      <c r="BMJ148" s="3"/>
      <c r="BMK148" s="3"/>
      <c r="BML148" s="3"/>
      <c r="BMM148" s="3"/>
      <c r="BMN148" s="3"/>
      <c r="BMO148" s="3"/>
      <c r="BMP148" s="3"/>
      <c r="BMQ148" s="3"/>
      <c r="BMR148" s="3"/>
      <c r="BMS148" s="3"/>
      <c r="BMT148" s="3"/>
      <c r="BMU148" s="3"/>
      <c r="BMV148" s="3"/>
      <c r="BMW148" s="3"/>
      <c r="BMX148" s="3"/>
      <c r="BMY148" s="3"/>
      <c r="BMZ148" s="3"/>
      <c r="BNA148" s="3"/>
      <c r="BNB148" s="3"/>
      <c r="BNC148" s="3"/>
      <c r="BND148" s="3"/>
      <c r="BNE148" s="3"/>
      <c r="BNF148" s="3"/>
      <c r="BNG148" s="3"/>
      <c r="BNH148" s="3"/>
      <c r="BNI148" s="3"/>
      <c r="BNJ148" s="3"/>
      <c r="BNK148" s="3"/>
      <c r="BNL148" s="3"/>
      <c r="BNM148" s="3"/>
      <c r="BNN148" s="3"/>
      <c r="BNO148" s="3"/>
      <c r="BNP148" s="3"/>
      <c r="BNQ148" s="3"/>
      <c r="BNR148" s="3"/>
      <c r="BNS148" s="3"/>
      <c r="BNT148" s="3"/>
      <c r="BNU148" s="3"/>
      <c r="BNV148" s="3"/>
      <c r="BNW148" s="3"/>
      <c r="BNX148" s="3"/>
      <c r="BNY148" s="3"/>
      <c r="BNZ148" s="3"/>
      <c r="BOA148" s="3"/>
      <c r="BOB148" s="3"/>
      <c r="BOC148" s="3"/>
      <c r="BOD148" s="3"/>
      <c r="BOE148" s="3"/>
      <c r="BOF148" s="3"/>
      <c r="BOG148" s="3"/>
      <c r="BOH148" s="3"/>
      <c r="BOI148" s="3"/>
      <c r="BOJ148" s="3"/>
      <c r="BOK148" s="3"/>
      <c r="BOL148" s="3"/>
      <c r="BOM148" s="3"/>
      <c r="BON148" s="3"/>
      <c r="BOO148" s="3"/>
      <c r="BOP148" s="3"/>
      <c r="BOQ148" s="3"/>
      <c r="BOR148" s="3"/>
      <c r="BOS148" s="3"/>
      <c r="BOT148" s="3"/>
      <c r="BOU148" s="3"/>
      <c r="BOV148" s="3"/>
      <c r="BOW148" s="3"/>
      <c r="BOX148" s="3"/>
      <c r="BOY148" s="3"/>
      <c r="BOZ148" s="3"/>
      <c r="BPA148" s="3"/>
      <c r="BPB148" s="3"/>
      <c r="BPC148" s="3"/>
      <c r="BPD148" s="3"/>
      <c r="BPE148" s="3"/>
      <c r="BPF148" s="3"/>
      <c r="BPG148" s="3"/>
      <c r="BPH148" s="3"/>
      <c r="BPI148" s="3"/>
      <c r="BPJ148" s="3"/>
      <c r="BPK148" s="3"/>
      <c r="BPL148" s="3"/>
      <c r="BPM148" s="3"/>
      <c r="BPN148" s="3"/>
      <c r="BPO148" s="3"/>
      <c r="BPP148" s="3"/>
      <c r="BPQ148" s="3"/>
      <c r="BPR148" s="3"/>
      <c r="BPS148" s="3"/>
      <c r="BPT148" s="3"/>
      <c r="BPU148" s="3"/>
      <c r="BPV148" s="3"/>
      <c r="BPW148" s="3"/>
      <c r="BPX148" s="3"/>
      <c r="BPY148" s="3"/>
      <c r="BPZ148" s="3"/>
      <c r="BQA148" s="3"/>
      <c r="BQB148" s="3"/>
      <c r="BQC148" s="3"/>
      <c r="BQD148" s="3"/>
      <c r="BQE148" s="3"/>
      <c r="BQF148" s="3"/>
      <c r="BQG148" s="3"/>
      <c r="BQH148" s="3"/>
      <c r="BQI148" s="3"/>
      <c r="BQJ148" s="3"/>
      <c r="BQK148" s="3"/>
      <c r="BQL148" s="3"/>
      <c r="BQM148" s="3"/>
      <c r="BQN148" s="3"/>
      <c r="BQO148" s="3"/>
      <c r="BQP148" s="3"/>
      <c r="BQQ148" s="3"/>
      <c r="BQR148" s="3"/>
      <c r="BQS148" s="3"/>
      <c r="BQT148" s="3"/>
      <c r="BQU148" s="3"/>
      <c r="BQV148" s="3"/>
      <c r="BQW148" s="3"/>
      <c r="BQX148" s="3"/>
      <c r="BQY148" s="3"/>
      <c r="BQZ148" s="3"/>
      <c r="BRA148" s="3"/>
      <c r="BRB148" s="3"/>
      <c r="BRC148" s="3"/>
      <c r="BRD148" s="3"/>
      <c r="BRE148" s="3"/>
      <c r="BRF148" s="3"/>
      <c r="BRG148" s="3"/>
      <c r="BRH148" s="3"/>
      <c r="BRI148" s="3"/>
      <c r="BRJ148" s="3"/>
      <c r="BRK148" s="3"/>
      <c r="BRL148" s="3"/>
      <c r="BRM148" s="3"/>
      <c r="BRN148" s="3"/>
      <c r="BRO148" s="3"/>
      <c r="BRP148" s="3"/>
      <c r="BRQ148" s="3"/>
      <c r="BRR148" s="3"/>
      <c r="BRS148" s="3"/>
      <c r="BRT148" s="3"/>
      <c r="BRU148" s="3"/>
      <c r="BRV148" s="3"/>
      <c r="BRW148" s="3"/>
      <c r="BRX148" s="3"/>
      <c r="BRY148" s="3"/>
      <c r="BRZ148" s="3"/>
      <c r="BSA148" s="3"/>
      <c r="BSB148" s="3"/>
      <c r="BSC148" s="3"/>
      <c r="BSD148" s="3"/>
      <c r="BSE148" s="3"/>
      <c r="BSF148" s="3"/>
      <c r="BSG148" s="3"/>
      <c r="BSH148" s="3"/>
      <c r="BSI148" s="3"/>
      <c r="BSJ148" s="3"/>
      <c r="BSK148" s="3"/>
      <c r="BSL148" s="3"/>
      <c r="BSM148" s="3"/>
      <c r="BSN148" s="3"/>
      <c r="BSO148" s="3"/>
      <c r="BSP148" s="3"/>
      <c r="BSQ148" s="3"/>
      <c r="BSR148" s="3"/>
      <c r="BSS148" s="3"/>
      <c r="BST148" s="3"/>
      <c r="BSU148" s="3"/>
      <c r="BSV148" s="3"/>
      <c r="BSW148" s="3"/>
      <c r="BSX148" s="3"/>
      <c r="BSY148" s="3"/>
      <c r="BSZ148" s="3"/>
      <c r="BTA148" s="3"/>
      <c r="BTB148" s="3"/>
      <c r="BTC148" s="3"/>
      <c r="BTD148" s="3"/>
      <c r="BTE148" s="3"/>
      <c r="BTF148" s="3"/>
      <c r="BTG148" s="3"/>
      <c r="BTH148" s="3"/>
      <c r="BTI148" s="3"/>
      <c r="BTJ148" s="3"/>
      <c r="BTK148" s="3"/>
      <c r="BTL148" s="3"/>
      <c r="BTM148" s="3"/>
      <c r="BTN148" s="3"/>
      <c r="BTO148" s="3"/>
      <c r="BTP148" s="3"/>
      <c r="BTQ148" s="3"/>
      <c r="BTR148" s="3"/>
      <c r="BTS148" s="3"/>
      <c r="BTT148" s="3"/>
      <c r="BTU148" s="3"/>
      <c r="BTV148" s="3"/>
      <c r="BTW148" s="3"/>
      <c r="BTX148" s="3"/>
      <c r="BTY148" s="3"/>
      <c r="BTZ148" s="3"/>
      <c r="BUA148" s="3"/>
      <c r="BUB148" s="3"/>
      <c r="BUC148" s="3"/>
      <c r="BUD148" s="3"/>
      <c r="BUE148" s="3"/>
      <c r="BUF148" s="3"/>
      <c r="BUG148" s="3"/>
      <c r="BUH148" s="3"/>
      <c r="BUI148" s="3"/>
      <c r="BUJ148" s="3"/>
      <c r="BUK148" s="3"/>
      <c r="BUL148" s="3"/>
      <c r="BUM148" s="3"/>
      <c r="BUN148" s="3"/>
      <c r="BUO148" s="3"/>
      <c r="BUP148" s="3"/>
      <c r="BUQ148" s="3"/>
      <c r="BUR148" s="3"/>
      <c r="BUS148" s="3"/>
      <c r="BUT148" s="3"/>
      <c r="BUU148" s="3"/>
      <c r="BUV148" s="3"/>
      <c r="BUW148" s="3"/>
      <c r="BUX148" s="3"/>
      <c r="BUY148" s="3"/>
      <c r="BUZ148" s="3"/>
      <c r="BVA148" s="3"/>
      <c r="BVB148" s="3"/>
      <c r="BVC148" s="3"/>
      <c r="BVD148" s="3"/>
      <c r="BVE148" s="3"/>
      <c r="BVF148" s="3"/>
      <c r="BVG148" s="3"/>
      <c r="BVH148" s="3"/>
      <c r="BVI148" s="3"/>
      <c r="BVJ148" s="3"/>
      <c r="BVK148" s="3"/>
      <c r="BVL148" s="3"/>
      <c r="BVM148" s="3"/>
      <c r="BVN148" s="3"/>
      <c r="BVO148" s="3"/>
      <c r="BVP148" s="3"/>
      <c r="BVQ148" s="3"/>
      <c r="BVR148" s="3"/>
      <c r="BVS148" s="3"/>
      <c r="BVT148" s="3"/>
      <c r="BVU148" s="3"/>
      <c r="BVV148" s="3"/>
      <c r="BVW148" s="3"/>
      <c r="BVX148" s="3"/>
      <c r="BVY148" s="3"/>
      <c r="BVZ148" s="3"/>
      <c r="BWA148" s="3"/>
      <c r="BWB148" s="3"/>
      <c r="BWC148" s="3"/>
      <c r="BWD148" s="3"/>
      <c r="BWE148" s="3"/>
      <c r="BWF148" s="3"/>
      <c r="BWG148" s="3"/>
      <c r="BWH148" s="3"/>
      <c r="BWI148" s="3"/>
      <c r="BWJ148" s="3"/>
      <c r="BWK148" s="3"/>
      <c r="BWL148" s="3"/>
      <c r="BWM148" s="3"/>
      <c r="BWN148" s="3"/>
      <c r="BWO148" s="3"/>
      <c r="BWP148" s="3"/>
      <c r="BWQ148" s="3"/>
      <c r="BWR148" s="3"/>
      <c r="BWS148" s="3"/>
      <c r="BWT148" s="3"/>
      <c r="BWU148" s="3"/>
      <c r="BWV148" s="3"/>
      <c r="BWW148" s="3"/>
      <c r="BWX148" s="3"/>
      <c r="BWY148" s="3"/>
      <c r="BWZ148" s="3"/>
      <c r="BXA148" s="3"/>
      <c r="BXB148" s="3"/>
      <c r="BXC148" s="3"/>
      <c r="BXD148" s="3"/>
      <c r="BXE148" s="3"/>
      <c r="BXF148" s="3"/>
      <c r="BXG148" s="3"/>
      <c r="BXH148" s="3"/>
      <c r="BXI148" s="3"/>
      <c r="BXJ148" s="3"/>
      <c r="BXK148" s="3"/>
      <c r="BXL148" s="3"/>
      <c r="BXM148" s="3"/>
      <c r="BXN148" s="3"/>
      <c r="BXO148" s="3"/>
      <c r="BXP148" s="3"/>
      <c r="BXQ148" s="3"/>
      <c r="BXR148" s="3"/>
      <c r="BXS148" s="3"/>
      <c r="BXT148" s="3"/>
      <c r="BXU148" s="3"/>
      <c r="BXV148" s="3"/>
      <c r="BXW148" s="3"/>
      <c r="BXX148" s="3"/>
      <c r="BXY148" s="3"/>
      <c r="BXZ148" s="3"/>
      <c r="BYA148" s="3"/>
      <c r="BYB148" s="3"/>
      <c r="BYC148" s="3"/>
      <c r="BYD148" s="3"/>
      <c r="BYE148" s="3"/>
      <c r="BYF148" s="3"/>
      <c r="BYG148" s="3"/>
      <c r="BYH148" s="3"/>
      <c r="BYI148" s="3"/>
      <c r="BYJ148" s="3"/>
      <c r="BYK148" s="3"/>
      <c r="BYL148" s="3"/>
      <c r="BYM148" s="3"/>
      <c r="BYN148" s="3"/>
      <c r="BYO148" s="3"/>
      <c r="BYP148" s="3"/>
      <c r="BYQ148" s="3"/>
      <c r="BYR148" s="3"/>
      <c r="BYS148" s="3"/>
      <c r="BYT148" s="3"/>
      <c r="BYU148" s="3"/>
      <c r="BYV148" s="3"/>
      <c r="BYW148" s="3"/>
      <c r="BYX148" s="3"/>
      <c r="BYY148" s="3"/>
      <c r="BYZ148" s="3"/>
      <c r="BZA148" s="3"/>
      <c r="BZB148" s="3"/>
      <c r="BZC148" s="3"/>
      <c r="BZD148" s="3"/>
      <c r="BZE148" s="3"/>
      <c r="BZF148" s="3"/>
      <c r="BZG148" s="3"/>
      <c r="BZH148" s="3"/>
      <c r="BZI148" s="3"/>
      <c r="BZJ148" s="3"/>
      <c r="BZK148" s="3"/>
      <c r="BZL148" s="3"/>
      <c r="BZM148" s="3"/>
      <c r="BZN148" s="3"/>
      <c r="BZO148" s="3"/>
      <c r="BZP148" s="3"/>
      <c r="BZQ148" s="3"/>
      <c r="BZR148" s="3"/>
      <c r="BZS148" s="3"/>
      <c r="BZT148" s="3"/>
      <c r="BZU148" s="3"/>
      <c r="BZV148" s="3"/>
      <c r="BZW148" s="3"/>
      <c r="BZX148" s="3"/>
      <c r="BZY148" s="3"/>
      <c r="BZZ148" s="3"/>
      <c r="CAA148" s="3"/>
      <c r="CAB148" s="3"/>
      <c r="CAC148" s="3"/>
      <c r="CAD148" s="3"/>
      <c r="CAE148" s="3"/>
      <c r="CAF148" s="3"/>
      <c r="CAG148" s="3"/>
      <c r="CAH148" s="3"/>
      <c r="CAI148" s="3"/>
      <c r="CAJ148" s="3"/>
      <c r="CAK148" s="3"/>
      <c r="CAL148" s="3"/>
      <c r="CAM148" s="3"/>
      <c r="CAN148" s="3"/>
      <c r="CAO148" s="3"/>
      <c r="CAP148" s="3"/>
      <c r="CAQ148" s="3"/>
      <c r="CAR148" s="3"/>
      <c r="CAS148" s="3"/>
      <c r="CAT148" s="3"/>
      <c r="CAU148" s="3"/>
      <c r="CAV148" s="3"/>
      <c r="CAW148" s="3"/>
      <c r="CAX148" s="3"/>
      <c r="CAY148" s="3"/>
      <c r="CAZ148" s="3"/>
      <c r="CBA148" s="3"/>
      <c r="CBB148" s="3"/>
      <c r="CBC148" s="3"/>
      <c r="CBD148" s="3"/>
      <c r="CBE148" s="3"/>
      <c r="CBF148" s="3"/>
      <c r="CBG148" s="3"/>
      <c r="CBH148" s="3"/>
      <c r="CBI148" s="3"/>
      <c r="CBJ148" s="3"/>
      <c r="CBK148" s="3"/>
      <c r="CBL148" s="3"/>
      <c r="CBM148" s="3"/>
      <c r="CBN148" s="3"/>
      <c r="CBO148" s="3"/>
      <c r="CBP148" s="3"/>
      <c r="CBQ148" s="3"/>
      <c r="CBR148" s="3"/>
      <c r="CBS148" s="3"/>
      <c r="CBT148" s="3"/>
      <c r="CBU148" s="3"/>
      <c r="CBV148" s="3"/>
      <c r="CBW148" s="3"/>
      <c r="CBX148" s="3"/>
      <c r="CBY148" s="3"/>
      <c r="CBZ148" s="3"/>
      <c r="CCA148" s="3"/>
      <c r="CCB148" s="3"/>
      <c r="CCC148" s="3"/>
      <c r="CCD148" s="3"/>
      <c r="CCE148" s="3"/>
      <c r="CCF148" s="3"/>
      <c r="CCG148" s="3"/>
      <c r="CCH148" s="3"/>
      <c r="CCI148" s="3"/>
      <c r="CCJ148" s="3"/>
      <c r="CCK148" s="3"/>
      <c r="CCL148" s="3"/>
      <c r="CCM148" s="3"/>
      <c r="CCN148" s="3"/>
      <c r="CCO148" s="3"/>
      <c r="CCP148" s="3"/>
      <c r="CCQ148" s="3"/>
      <c r="CCR148" s="3"/>
      <c r="CCS148" s="3"/>
      <c r="CCT148" s="3"/>
      <c r="CCU148" s="3"/>
      <c r="CCV148" s="3"/>
      <c r="CCW148" s="3"/>
      <c r="CCX148" s="3"/>
      <c r="CCY148" s="3"/>
      <c r="CCZ148" s="3"/>
      <c r="CDA148" s="3"/>
      <c r="CDB148" s="3"/>
      <c r="CDC148" s="3"/>
      <c r="CDD148" s="3"/>
      <c r="CDE148" s="3"/>
      <c r="CDF148" s="3"/>
      <c r="CDG148" s="3"/>
      <c r="CDH148" s="3"/>
      <c r="CDI148" s="3"/>
      <c r="CDJ148" s="3"/>
      <c r="CDK148" s="3"/>
      <c r="CDL148" s="3"/>
      <c r="CDM148" s="3"/>
      <c r="CDN148" s="3"/>
      <c r="CDO148" s="3"/>
      <c r="CDP148" s="3"/>
      <c r="CDQ148" s="3"/>
      <c r="CDR148" s="3"/>
      <c r="CDS148" s="3"/>
      <c r="CDT148" s="3"/>
      <c r="CDU148" s="3"/>
      <c r="CDV148" s="3"/>
      <c r="CDW148" s="3"/>
      <c r="CDX148" s="3"/>
      <c r="CDY148" s="3"/>
      <c r="CDZ148" s="3"/>
      <c r="CEA148" s="3"/>
      <c r="CEB148" s="3"/>
      <c r="CEC148" s="3"/>
      <c r="CED148" s="3"/>
      <c r="CEE148" s="3"/>
      <c r="CEF148" s="3"/>
      <c r="CEG148" s="3"/>
      <c r="CEH148" s="3"/>
      <c r="CEI148" s="3"/>
      <c r="CEJ148" s="3"/>
      <c r="CEK148" s="3"/>
      <c r="CEL148" s="3"/>
      <c r="CEM148" s="3"/>
      <c r="CEN148" s="3"/>
      <c r="CEO148" s="3"/>
      <c r="CEP148" s="3"/>
      <c r="CEQ148" s="3"/>
      <c r="CER148" s="3"/>
      <c r="CES148" s="3"/>
      <c r="CET148" s="3"/>
      <c r="CEU148" s="3"/>
      <c r="CEV148" s="3"/>
      <c r="CEW148" s="3"/>
      <c r="CEX148" s="3"/>
      <c r="CEY148" s="3"/>
      <c r="CEZ148" s="3"/>
      <c r="CFA148" s="3"/>
      <c r="CFB148" s="3"/>
      <c r="CFC148" s="3"/>
      <c r="CFD148" s="3"/>
      <c r="CFE148" s="3"/>
      <c r="CFF148" s="3"/>
      <c r="CFG148" s="3"/>
      <c r="CFH148" s="3"/>
      <c r="CFI148" s="3"/>
      <c r="CFJ148" s="3"/>
      <c r="CFK148" s="3"/>
      <c r="CFL148" s="3"/>
      <c r="CFM148" s="3"/>
      <c r="CFN148" s="3"/>
      <c r="CFO148" s="3"/>
      <c r="CFP148" s="3"/>
      <c r="CFQ148" s="3"/>
      <c r="CFR148" s="3"/>
      <c r="CFS148" s="3"/>
      <c r="CFT148" s="3"/>
      <c r="CFU148" s="3"/>
      <c r="CFV148" s="3"/>
      <c r="CFW148" s="3"/>
      <c r="CFX148" s="3"/>
      <c r="CFY148" s="3"/>
      <c r="CFZ148" s="3"/>
      <c r="CGA148" s="3"/>
      <c r="CGB148" s="3"/>
      <c r="CGC148" s="3"/>
      <c r="CGD148" s="3"/>
      <c r="CGE148" s="3"/>
      <c r="CGF148" s="3"/>
      <c r="CGG148" s="3"/>
      <c r="CGH148" s="3"/>
      <c r="CGI148" s="3"/>
      <c r="CGJ148" s="3"/>
      <c r="CGK148" s="3"/>
      <c r="CGL148" s="3"/>
      <c r="CGM148" s="3"/>
      <c r="CGN148" s="3"/>
      <c r="CGO148" s="3"/>
      <c r="CGP148" s="3"/>
      <c r="CGQ148" s="3"/>
      <c r="CGR148" s="3"/>
      <c r="CGS148" s="3"/>
      <c r="CGT148" s="3"/>
      <c r="CGU148" s="3"/>
      <c r="CGV148" s="3"/>
      <c r="CGW148" s="3"/>
      <c r="CGX148" s="3"/>
      <c r="CGY148" s="3"/>
      <c r="CGZ148" s="3"/>
      <c r="CHA148" s="3"/>
      <c r="CHB148" s="3"/>
      <c r="CHC148" s="3"/>
      <c r="CHD148" s="3"/>
      <c r="CHE148" s="3"/>
      <c r="CHF148" s="3"/>
      <c r="CHG148" s="3"/>
      <c r="CHH148" s="3"/>
      <c r="CHI148" s="3"/>
      <c r="CHJ148" s="3"/>
      <c r="CHK148" s="3"/>
      <c r="CHL148" s="3"/>
      <c r="CHM148" s="3"/>
      <c r="CHN148" s="3"/>
      <c r="CHO148" s="3"/>
      <c r="CHP148" s="3"/>
      <c r="CHQ148" s="3"/>
      <c r="CHR148" s="3"/>
      <c r="CHS148" s="3"/>
      <c r="CHT148" s="3"/>
      <c r="CHU148" s="3"/>
      <c r="CHV148" s="3"/>
      <c r="CHW148" s="3"/>
      <c r="CHX148" s="3"/>
      <c r="CHY148" s="3"/>
      <c r="CHZ148" s="3"/>
      <c r="CIA148" s="3"/>
      <c r="CIB148" s="3"/>
      <c r="CIC148" s="3"/>
      <c r="CID148" s="3"/>
      <c r="CIE148" s="3"/>
      <c r="CIF148" s="3"/>
      <c r="CIG148" s="3"/>
      <c r="CIH148" s="3"/>
      <c r="CII148" s="3"/>
      <c r="CIJ148" s="3"/>
      <c r="CIK148" s="3"/>
      <c r="CIL148" s="3"/>
      <c r="CIM148" s="3"/>
      <c r="CIN148" s="3"/>
      <c r="CIO148" s="3"/>
      <c r="CIP148" s="3"/>
      <c r="CIQ148" s="3"/>
      <c r="CIR148" s="3"/>
      <c r="CIS148" s="3"/>
      <c r="CIT148" s="3"/>
      <c r="CIU148" s="3"/>
      <c r="CIV148" s="3"/>
      <c r="CIW148" s="3"/>
      <c r="CIX148" s="3"/>
      <c r="CIY148" s="3"/>
      <c r="CIZ148" s="3"/>
      <c r="CJA148" s="3"/>
      <c r="CJB148" s="3"/>
      <c r="CJC148" s="3"/>
      <c r="CJD148" s="3"/>
      <c r="CJE148" s="3"/>
      <c r="CJF148" s="3"/>
      <c r="CJG148" s="3"/>
      <c r="CJH148" s="3"/>
      <c r="CJI148" s="3"/>
      <c r="CJJ148" s="3"/>
      <c r="CJK148" s="3"/>
      <c r="CJL148" s="3"/>
      <c r="CJM148" s="3"/>
      <c r="CJN148" s="3"/>
      <c r="CJO148" s="3"/>
      <c r="CJP148" s="3"/>
      <c r="CJQ148" s="3"/>
      <c r="CJR148" s="3"/>
      <c r="CJS148" s="3"/>
      <c r="CJT148" s="3"/>
      <c r="CJU148" s="3"/>
      <c r="CJV148" s="3"/>
      <c r="CJW148" s="3"/>
      <c r="CJX148" s="3"/>
      <c r="CJY148" s="3"/>
      <c r="CJZ148" s="3"/>
      <c r="CKA148" s="3"/>
      <c r="CKB148" s="3"/>
      <c r="CKC148" s="3"/>
      <c r="CKD148" s="3"/>
      <c r="CKE148" s="3"/>
      <c r="CKF148" s="3"/>
      <c r="CKG148" s="3"/>
      <c r="CKH148" s="3"/>
      <c r="CKI148" s="3"/>
      <c r="CKJ148" s="3"/>
      <c r="CKK148" s="3"/>
      <c r="CKL148" s="3"/>
      <c r="CKM148" s="3"/>
      <c r="CKN148" s="3"/>
      <c r="CKO148" s="3"/>
      <c r="CKP148" s="3"/>
      <c r="CKQ148" s="3"/>
      <c r="CKR148" s="3"/>
      <c r="CKS148" s="3"/>
      <c r="CKT148" s="3"/>
      <c r="CKU148" s="3"/>
      <c r="CKV148" s="3"/>
      <c r="CKW148" s="3"/>
      <c r="CKX148" s="3"/>
      <c r="CKY148" s="3"/>
      <c r="CKZ148" s="3"/>
      <c r="CLA148" s="3"/>
      <c r="CLB148" s="3"/>
      <c r="CLC148" s="3"/>
      <c r="CLD148" s="3"/>
      <c r="CLE148" s="3"/>
      <c r="CLF148" s="3"/>
      <c r="CLG148" s="3"/>
      <c r="CLH148" s="3"/>
      <c r="CLI148" s="3"/>
      <c r="CLJ148" s="3"/>
      <c r="CLK148" s="3"/>
      <c r="CLL148" s="3"/>
      <c r="CLM148" s="3"/>
      <c r="CLN148" s="3"/>
      <c r="CLO148" s="3"/>
      <c r="CLP148" s="3"/>
      <c r="CLQ148" s="3"/>
      <c r="CLR148" s="3"/>
      <c r="CLS148" s="3"/>
      <c r="CLT148" s="3"/>
      <c r="CLU148" s="3"/>
      <c r="CLV148" s="3"/>
      <c r="CLW148" s="3"/>
      <c r="CLX148" s="3"/>
      <c r="CLY148" s="3"/>
      <c r="CLZ148" s="3"/>
      <c r="CMA148" s="3"/>
      <c r="CMB148" s="3"/>
      <c r="CMC148" s="3"/>
      <c r="CMD148" s="3"/>
      <c r="CME148" s="3"/>
      <c r="CMF148" s="3"/>
      <c r="CMG148" s="3"/>
      <c r="CMH148" s="3"/>
      <c r="CMI148" s="3"/>
      <c r="CMJ148" s="3"/>
      <c r="CMK148" s="3"/>
      <c r="CML148" s="3"/>
      <c r="CMM148" s="3"/>
      <c r="CMN148" s="3"/>
      <c r="CMO148" s="3"/>
      <c r="CMP148" s="3"/>
      <c r="CMQ148" s="3"/>
      <c r="CMR148" s="3"/>
      <c r="CMS148" s="3"/>
      <c r="CMT148" s="3"/>
      <c r="CMU148" s="3"/>
      <c r="CMV148" s="3"/>
      <c r="CMW148" s="3"/>
      <c r="CMX148" s="3"/>
      <c r="CMY148" s="3"/>
      <c r="CMZ148" s="3"/>
      <c r="CNA148" s="3"/>
      <c r="CNB148" s="3"/>
      <c r="CNC148" s="3"/>
      <c r="CND148" s="3"/>
      <c r="CNE148" s="3"/>
      <c r="CNF148" s="3"/>
      <c r="CNG148" s="3"/>
      <c r="CNH148" s="3"/>
      <c r="CNI148" s="3"/>
      <c r="CNJ148" s="3"/>
      <c r="CNK148" s="3"/>
      <c r="CNL148" s="3"/>
      <c r="CNM148" s="3"/>
      <c r="CNN148" s="3"/>
      <c r="CNO148" s="3"/>
      <c r="CNP148" s="3"/>
      <c r="CNQ148" s="3"/>
      <c r="CNR148" s="3"/>
      <c r="CNS148" s="3"/>
      <c r="CNT148" s="3"/>
      <c r="CNU148" s="3"/>
      <c r="CNV148" s="3"/>
      <c r="CNW148" s="3"/>
      <c r="CNX148" s="3"/>
      <c r="CNY148" s="3"/>
      <c r="CNZ148" s="3"/>
      <c r="COA148" s="3"/>
      <c r="COB148" s="3"/>
      <c r="COC148" s="3"/>
      <c r="COD148" s="3"/>
      <c r="COE148" s="3"/>
      <c r="COF148" s="3"/>
      <c r="COG148" s="3"/>
      <c r="COH148" s="3"/>
      <c r="COI148" s="3"/>
      <c r="COJ148" s="3"/>
      <c r="COK148" s="3"/>
      <c r="COL148" s="3"/>
      <c r="COM148" s="3"/>
      <c r="CON148" s="3"/>
      <c r="COO148" s="3"/>
      <c r="COP148" s="3"/>
      <c r="COQ148" s="3"/>
      <c r="COR148" s="3"/>
      <c r="COS148" s="3"/>
      <c r="COT148" s="3"/>
      <c r="COU148" s="3"/>
      <c r="COV148" s="3"/>
      <c r="COW148" s="3"/>
      <c r="COX148" s="3"/>
      <c r="COY148" s="3"/>
      <c r="COZ148" s="3"/>
      <c r="CPA148" s="3"/>
      <c r="CPB148" s="3"/>
      <c r="CPC148" s="3"/>
      <c r="CPD148" s="3"/>
      <c r="CPE148" s="3"/>
      <c r="CPF148" s="3"/>
      <c r="CPG148" s="3"/>
      <c r="CPH148" s="3"/>
      <c r="CPI148" s="3"/>
      <c r="CPJ148" s="3"/>
      <c r="CPK148" s="3"/>
      <c r="CPL148" s="3"/>
      <c r="CPM148" s="3"/>
      <c r="CPN148" s="3"/>
      <c r="CPO148" s="3"/>
      <c r="CPP148" s="3"/>
      <c r="CPQ148" s="3"/>
      <c r="CPR148" s="3"/>
      <c r="CPS148" s="3"/>
      <c r="CPT148" s="3"/>
      <c r="CPU148" s="3"/>
      <c r="CPV148" s="3"/>
      <c r="CPW148" s="3"/>
      <c r="CPX148" s="3"/>
      <c r="CPY148" s="3"/>
      <c r="CPZ148" s="3"/>
      <c r="CQA148" s="3"/>
      <c r="CQB148" s="3"/>
      <c r="CQC148" s="3"/>
      <c r="CQD148" s="3"/>
      <c r="CQE148" s="3"/>
      <c r="CQF148" s="3"/>
      <c r="CQG148" s="3"/>
      <c r="CQH148" s="3"/>
      <c r="CQI148" s="3"/>
      <c r="CQJ148" s="3"/>
      <c r="CQK148" s="3"/>
      <c r="CQL148" s="3"/>
      <c r="CQM148" s="3"/>
      <c r="CQN148" s="3"/>
      <c r="CQO148" s="3"/>
      <c r="CQP148" s="3"/>
      <c r="CQQ148" s="3"/>
      <c r="CQR148" s="3"/>
      <c r="CQS148" s="3"/>
      <c r="CQT148" s="3"/>
      <c r="CQU148" s="3"/>
      <c r="CQV148" s="3"/>
      <c r="CQW148" s="3"/>
      <c r="CQX148" s="3"/>
      <c r="CQY148" s="3"/>
      <c r="CQZ148" s="3"/>
      <c r="CRA148" s="3"/>
      <c r="CRB148" s="3"/>
      <c r="CRC148" s="3"/>
      <c r="CRD148" s="3"/>
      <c r="CRE148" s="3"/>
      <c r="CRF148" s="3"/>
      <c r="CRG148" s="3"/>
      <c r="CRH148" s="3"/>
      <c r="CRI148" s="3"/>
      <c r="CRJ148" s="3"/>
      <c r="CRK148" s="3"/>
      <c r="CRL148" s="3"/>
      <c r="CRM148" s="3"/>
      <c r="CRN148" s="3"/>
      <c r="CRO148" s="3"/>
      <c r="CRP148" s="3"/>
      <c r="CRQ148" s="3"/>
      <c r="CRR148" s="3"/>
      <c r="CRS148" s="3"/>
      <c r="CRT148" s="3"/>
      <c r="CRU148" s="3"/>
      <c r="CRV148" s="3"/>
      <c r="CRW148" s="3"/>
      <c r="CRX148" s="3"/>
      <c r="CRY148" s="3"/>
      <c r="CRZ148" s="3"/>
      <c r="CSA148" s="3"/>
      <c r="CSB148" s="3"/>
      <c r="CSC148" s="3"/>
      <c r="CSD148" s="3"/>
      <c r="CSE148" s="3"/>
      <c r="CSF148" s="3"/>
      <c r="CSG148" s="3"/>
      <c r="CSH148" s="3"/>
      <c r="CSI148" s="3"/>
      <c r="CSJ148" s="3"/>
      <c r="CSK148" s="3"/>
      <c r="CSL148" s="3"/>
      <c r="CSM148" s="3"/>
      <c r="CSN148" s="3"/>
      <c r="CSO148" s="3"/>
      <c r="CSP148" s="3"/>
      <c r="CSQ148" s="3"/>
      <c r="CSR148" s="3"/>
      <c r="CSS148" s="3"/>
      <c r="CST148" s="3"/>
      <c r="CSU148" s="3"/>
      <c r="CSV148" s="3"/>
      <c r="CSW148" s="3"/>
      <c r="CSX148" s="3"/>
      <c r="CSY148" s="3"/>
      <c r="CSZ148" s="3"/>
      <c r="CTA148" s="3"/>
      <c r="CTB148" s="3"/>
      <c r="CTC148" s="3"/>
      <c r="CTD148" s="3"/>
      <c r="CTE148" s="3"/>
      <c r="CTF148" s="3"/>
      <c r="CTG148" s="3"/>
      <c r="CTH148" s="3"/>
      <c r="CTI148" s="3"/>
      <c r="CTJ148" s="3"/>
      <c r="CTK148" s="3"/>
      <c r="CTL148" s="3"/>
      <c r="CTM148" s="3"/>
      <c r="CTN148" s="3"/>
      <c r="CTO148" s="3"/>
      <c r="CTP148" s="3"/>
      <c r="CTQ148" s="3"/>
      <c r="CTR148" s="3"/>
      <c r="CTS148" s="3"/>
      <c r="CTT148" s="3"/>
      <c r="CTU148" s="3"/>
      <c r="CTV148" s="3"/>
      <c r="CTW148" s="3"/>
      <c r="CTX148" s="3"/>
      <c r="CTY148" s="3"/>
      <c r="CTZ148" s="3"/>
      <c r="CUA148" s="3"/>
      <c r="CUB148" s="3"/>
      <c r="CUC148" s="3"/>
      <c r="CUD148" s="3"/>
      <c r="CUE148" s="3"/>
      <c r="CUF148" s="3"/>
      <c r="CUG148" s="3"/>
      <c r="CUH148" s="3"/>
      <c r="CUI148" s="3"/>
      <c r="CUJ148" s="3"/>
      <c r="CUK148" s="3"/>
      <c r="CUL148" s="3"/>
      <c r="CUM148" s="3"/>
      <c r="CUN148" s="3"/>
      <c r="CUO148" s="3"/>
      <c r="CUP148" s="3"/>
      <c r="CUQ148" s="3"/>
      <c r="CUR148" s="3"/>
      <c r="CUS148" s="3"/>
      <c r="CUT148" s="3"/>
      <c r="CUU148" s="3"/>
      <c r="CUV148" s="3"/>
      <c r="CUW148" s="3"/>
      <c r="CUX148" s="3"/>
      <c r="CUY148" s="3"/>
      <c r="CUZ148" s="3"/>
      <c r="CVA148" s="3"/>
      <c r="CVB148" s="3"/>
      <c r="CVC148" s="3"/>
      <c r="CVD148" s="3"/>
      <c r="CVE148" s="3"/>
      <c r="CVF148" s="3"/>
      <c r="CVG148" s="3"/>
      <c r="CVH148" s="3"/>
      <c r="CVI148" s="3"/>
      <c r="CVJ148" s="3"/>
      <c r="CVK148" s="3"/>
      <c r="CVL148" s="3"/>
      <c r="CVM148" s="3"/>
      <c r="CVN148" s="3"/>
      <c r="CVO148" s="3"/>
      <c r="CVP148" s="3"/>
      <c r="CVQ148" s="3"/>
      <c r="CVR148" s="3"/>
      <c r="CVS148" s="3"/>
      <c r="CVT148" s="3"/>
      <c r="CVU148" s="3"/>
      <c r="CVV148" s="3"/>
      <c r="CVW148" s="3"/>
      <c r="CVX148" s="3"/>
      <c r="CVY148" s="3"/>
      <c r="CVZ148" s="3"/>
      <c r="CWA148" s="3"/>
      <c r="CWB148" s="3"/>
      <c r="CWC148" s="3"/>
      <c r="CWD148" s="3"/>
      <c r="CWE148" s="3"/>
      <c r="CWF148" s="3"/>
      <c r="CWG148" s="3"/>
      <c r="CWH148" s="3"/>
      <c r="CWI148" s="3"/>
      <c r="CWJ148" s="3"/>
      <c r="CWK148" s="3"/>
      <c r="CWL148" s="3"/>
      <c r="CWM148" s="3"/>
      <c r="CWN148" s="3"/>
      <c r="CWO148" s="3"/>
      <c r="CWP148" s="3"/>
      <c r="CWQ148" s="3"/>
      <c r="CWR148" s="3"/>
      <c r="CWS148" s="3"/>
      <c r="CWT148" s="3"/>
      <c r="CWU148" s="3"/>
      <c r="CWV148" s="3"/>
      <c r="CWW148" s="3"/>
      <c r="CWX148" s="3"/>
      <c r="CWY148" s="3"/>
      <c r="CWZ148" s="3"/>
      <c r="CXA148" s="3"/>
      <c r="CXB148" s="3"/>
      <c r="CXC148" s="3"/>
      <c r="CXD148" s="3"/>
      <c r="CXE148" s="3"/>
      <c r="CXF148" s="3"/>
      <c r="CXG148" s="3"/>
      <c r="CXH148" s="3"/>
      <c r="CXI148" s="3"/>
      <c r="CXJ148" s="3"/>
      <c r="CXK148" s="3"/>
      <c r="CXL148" s="3"/>
      <c r="CXM148" s="3"/>
      <c r="CXN148" s="3"/>
      <c r="CXO148" s="3"/>
      <c r="CXP148" s="3"/>
      <c r="CXQ148" s="3"/>
      <c r="CXR148" s="3"/>
      <c r="CXS148" s="3"/>
      <c r="CXT148" s="3"/>
      <c r="CXU148" s="3"/>
      <c r="CXV148" s="3"/>
      <c r="CXW148" s="3"/>
      <c r="CXX148" s="3"/>
      <c r="CXY148" s="3"/>
      <c r="CXZ148" s="3"/>
      <c r="CYA148" s="3"/>
      <c r="CYB148" s="3"/>
      <c r="CYC148" s="3"/>
      <c r="CYD148" s="3"/>
      <c r="CYE148" s="3"/>
      <c r="CYF148" s="3"/>
      <c r="CYG148" s="3"/>
      <c r="CYH148" s="3"/>
      <c r="CYI148" s="3"/>
      <c r="CYJ148" s="3"/>
      <c r="CYK148" s="3"/>
      <c r="CYL148" s="3"/>
      <c r="CYM148" s="3"/>
      <c r="CYN148" s="3"/>
      <c r="CYO148" s="3"/>
      <c r="CYP148" s="3"/>
      <c r="CYQ148" s="3"/>
      <c r="CYR148" s="3"/>
      <c r="CYS148" s="3"/>
      <c r="CYT148" s="3"/>
      <c r="CYU148" s="3"/>
      <c r="CYV148" s="3"/>
      <c r="CYW148" s="3"/>
      <c r="CYX148" s="3"/>
      <c r="CYY148" s="3"/>
      <c r="CYZ148" s="3"/>
      <c r="CZA148" s="3"/>
      <c r="CZB148" s="3"/>
      <c r="CZC148" s="3"/>
      <c r="CZD148" s="3"/>
      <c r="CZE148" s="3"/>
      <c r="CZF148" s="3"/>
      <c r="CZG148" s="3"/>
      <c r="CZH148" s="3"/>
      <c r="CZI148" s="3"/>
      <c r="CZJ148" s="3"/>
      <c r="CZK148" s="3"/>
      <c r="CZL148" s="3"/>
      <c r="CZM148" s="3"/>
      <c r="CZN148" s="3"/>
      <c r="CZO148" s="3"/>
      <c r="CZP148" s="3"/>
      <c r="CZQ148" s="3"/>
      <c r="CZR148" s="3"/>
      <c r="CZS148" s="3"/>
      <c r="CZT148" s="3"/>
      <c r="CZU148" s="3"/>
      <c r="CZV148" s="3"/>
      <c r="CZW148" s="3"/>
      <c r="CZX148" s="3"/>
      <c r="CZY148" s="3"/>
      <c r="CZZ148" s="3"/>
      <c r="DAA148" s="3"/>
      <c r="DAB148" s="3"/>
      <c r="DAC148" s="3"/>
      <c r="DAD148" s="3"/>
      <c r="DAE148" s="3"/>
      <c r="DAF148" s="3"/>
      <c r="DAG148" s="3"/>
      <c r="DAH148" s="3"/>
      <c r="DAI148" s="3"/>
      <c r="DAJ148" s="3"/>
      <c r="DAK148" s="3"/>
      <c r="DAL148" s="3"/>
      <c r="DAM148" s="3"/>
      <c r="DAN148" s="3"/>
      <c r="DAO148" s="3"/>
      <c r="DAP148" s="3"/>
      <c r="DAQ148" s="3"/>
      <c r="DAR148" s="3"/>
      <c r="DAS148" s="3"/>
      <c r="DAT148" s="3"/>
      <c r="DAU148" s="3"/>
      <c r="DAV148" s="3"/>
      <c r="DAW148" s="3"/>
      <c r="DAX148" s="3"/>
      <c r="DAY148" s="3"/>
      <c r="DAZ148" s="3"/>
      <c r="DBA148" s="3"/>
      <c r="DBB148" s="3"/>
      <c r="DBC148" s="3"/>
      <c r="DBD148" s="3"/>
      <c r="DBE148" s="3"/>
      <c r="DBF148" s="3"/>
      <c r="DBG148" s="3"/>
      <c r="DBH148" s="3"/>
      <c r="DBI148" s="3"/>
      <c r="DBJ148" s="3"/>
      <c r="DBK148" s="3"/>
      <c r="DBL148" s="3"/>
      <c r="DBM148" s="3"/>
      <c r="DBN148" s="3"/>
      <c r="DBO148" s="3"/>
      <c r="DBP148" s="3"/>
      <c r="DBQ148" s="3"/>
      <c r="DBR148" s="3"/>
      <c r="DBS148" s="3"/>
      <c r="DBT148" s="3"/>
      <c r="DBU148" s="3"/>
      <c r="DBV148" s="3"/>
      <c r="DBW148" s="3"/>
      <c r="DBX148" s="3"/>
      <c r="DBY148" s="3"/>
      <c r="DBZ148" s="3"/>
      <c r="DCA148" s="3"/>
      <c r="DCB148" s="3"/>
      <c r="DCC148" s="3"/>
      <c r="DCD148" s="3"/>
      <c r="DCE148" s="3"/>
      <c r="DCF148" s="3"/>
      <c r="DCG148" s="3"/>
      <c r="DCH148" s="3"/>
      <c r="DCI148" s="3"/>
      <c r="DCJ148" s="3"/>
      <c r="DCK148" s="3"/>
      <c r="DCL148" s="3"/>
      <c r="DCM148" s="3"/>
      <c r="DCN148" s="3"/>
      <c r="DCO148" s="3"/>
      <c r="DCP148" s="3"/>
      <c r="DCQ148" s="3"/>
      <c r="DCR148" s="3"/>
      <c r="DCS148" s="3"/>
      <c r="DCT148" s="3"/>
      <c r="DCU148" s="3"/>
      <c r="DCV148" s="3"/>
      <c r="DCW148" s="3"/>
      <c r="DCX148" s="3"/>
      <c r="DCY148" s="3"/>
      <c r="DCZ148" s="3"/>
      <c r="DDA148" s="3"/>
      <c r="DDB148" s="3"/>
      <c r="DDC148" s="3"/>
      <c r="DDD148" s="3"/>
      <c r="DDE148" s="3"/>
      <c r="DDF148" s="3"/>
      <c r="DDG148" s="3"/>
      <c r="DDH148" s="3"/>
      <c r="DDI148" s="3"/>
      <c r="DDJ148" s="3"/>
      <c r="DDK148" s="3"/>
      <c r="DDL148" s="3"/>
      <c r="DDM148" s="3"/>
      <c r="DDN148" s="3"/>
      <c r="DDO148" s="3"/>
      <c r="DDP148" s="3"/>
      <c r="DDQ148" s="3"/>
      <c r="DDR148" s="3"/>
      <c r="DDS148" s="3"/>
      <c r="DDT148" s="3"/>
      <c r="DDU148" s="3"/>
      <c r="DDV148" s="3"/>
      <c r="DDW148" s="3"/>
      <c r="DDX148" s="3"/>
      <c r="DDY148" s="3"/>
      <c r="DDZ148" s="3"/>
      <c r="DEA148" s="3"/>
      <c r="DEB148" s="3"/>
      <c r="DEC148" s="3"/>
      <c r="DED148" s="3"/>
      <c r="DEE148" s="3"/>
      <c r="DEF148" s="3"/>
      <c r="DEG148" s="3"/>
      <c r="DEH148" s="3"/>
      <c r="DEI148" s="3"/>
      <c r="DEJ148" s="3"/>
      <c r="DEK148" s="3"/>
      <c r="DEL148" s="3"/>
      <c r="DEM148" s="3"/>
      <c r="DEN148" s="3"/>
      <c r="DEO148" s="3"/>
      <c r="DEP148" s="3"/>
      <c r="DEQ148" s="3"/>
      <c r="DER148" s="3"/>
      <c r="DES148" s="3"/>
      <c r="DET148" s="3"/>
      <c r="DEU148" s="3"/>
      <c r="DEV148" s="3"/>
      <c r="DEW148" s="3"/>
      <c r="DEX148" s="3"/>
      <c r="DEY148" s="3"/>
      <c r="DEZ148" s="3"/>
      <c r="DFA148" s="3"/>
      <c r="DFB148" s="3"/>
      <c r="DFC148" s="3"/>
      <c r="DFD148" s="3"/>
      <c r="DFE148" s="3"/>
      <c r="DFF148" s="3"/>
      <c r="DFG148" s="3"/>
      <c r="DFH148" s="3"/>
      <c r="DFI148" s="3"/>
      <c r="DFJ148" s="3"/>
      <c r="DFK148" s="3"/>
      <c r="DFL148" s="3"/>
      <c r="DFM148" s="3"/>
      <c r="DFN148" s="3"/>
      <c r="DFO148" s="3"/>
      <c r="DFP148" s="3"/>
      <c r="DFQ148" s="3"/>
      <c r="DFR148" s="3"/>
      <c r="DFS148" s="3"/>
      <c r="DFT148" s="3"/>
      <c r="DFU148" s="3"/>
      <c r="DFV148" s="3"/>
      <c r="DFW148" s="3"/>
      <c r="DFX148" s="3"/>
      <c r="DFY148" s="3"/>
      <c r="DFZ148" s="3"/>
      <c r="DGA148" s="3"/>
      <c r="DGB148" s="3"/>
      <c r="DGC148" s="3"/>
      <c r="DGD148" s="3"/>
      <c r="DGE148" s="3"/>
      <c r="DGF148" s="3"/>
      <c r="DGG148" s="3"/>
      <c r="DGH148" s="3"/>
      <c r="DGI148" s="3"/>
      <c r="DGJ148" s="3"/>
      <c r="DGK148" s="3"/>
      <c r="DGL148" s="3"/>
      <c r="DGM148" s="3"/>
      <c r="DGN148" s="3"/>
      <c r="DGO148" s="3"/>
      <c r="DGP148" s="3"/>
      <c r="DGQ148" s="3"/>
      <c r="DGR148" s="3"/>
      <c r="DGS148" s="3"/>
      <c r="DGT148" s="3"/>
      <c r="DGU148" s="3"/>
      <c r="DGV148" s="3"/>
      <c r="DGW148" s="3"/>
      <c r="DGX148" s="3"/>
      <c r="DGY148" s="3"/>
      <c r="DGZ148" s="3"/>
      <c r="DHA148" s="3"/>
      <c r="DHB148" s="3"/>
      <c r="DHC148" s="3"/>
      <c r="DHD148" s="3"/>
      <c r="DHE148" s="3"/>
      <c r="DHF148" s="3"/>
      <c r="DHG148" s="3"/>
      <c r="DHH148" s="3"/>
      <c r="DHI148" s="3"/>
      <c r="DHJ148" s="3"/>
      <c r="DHK148" s="3"/>
      <c r="DHL148" s="3"/>
      <c r="DHM148" s="3"/>
      <c r="DHN148" s="3"/>
      <c r="DHO148" s="3"/>
      <c r="DHP148" s="3"/>
      <c r="DHQ148" s="3"/>
      <c r="DHR148" s="3"/>
      <c r="DHS148" s="3"/>
      <c r="DHT148" s="3"/>
      <c r="DHU148" s="3"/>
      <c r="DHV148" s="3"/>
      <c r="DHW148" s="3"/>
      <c r="DHX148" s="3"/>
      <c r="DHY148" s="3"/>
      <c r="DHZ148" s="3"/>
      <c r="DIA148" s="3"/>
      <c r="DIB148" s="3"/>
      <c r="DIC148" s="3"/>
      <c r="DID148" s="3"/>
      <c r="DIE148" s="3"/>
      <c r="DIF148" s="3"/>
      <c r="DIG148" s="3"/>
      <c r="DIH148" s="3"/>
      <c r="DII148" s="3"/>
      <c r="DIJ148" s="3"/>
      <c r="DIK148" s="3"/>
      <c r="DIL148" s="3"/>
      <c r="DIM148" s="3"/>
      <c r="DIN148" s="3"/>
      <c r="DIO148" s="3"/>
      <c r="DIP148" s="3"/>
      <c r="DIQ148" s="3"/>
      <c r="DIR148" s="3"/>
      <c r="DIS148" s="3"/>
      <c r="DIT148" s="3"/>
      <c r="DIU148" s="3"/>
      <c r="DIV148" s="3"/>
      <c r="DIW148" s="3"/>
      <c r="DIX148" s="3"/>
      <c r="DIY148" s="3"/>
      <c r="DIZ148" s="3"/>
      <c r="DJA148" s="3"/>
      <c r="DJB148" s="3"/>
      <c r="DJC148" s="3"/>
      <c r="DJD148" s="3"/>
      <c r="DJE148" s="3"/>
      <c r="DJF148" s="3"/>
      <c r="DJG148" s="3"/>
      <c r="DJH148" s="3"/>
      <c r="DJI148" s="3"/>
      <c r="DJJ148" s="3"/>
      <c r="DJK148" s="3"/>
      <c r="DJL148" s="3"/>
      <c r="DJM148" s="3"/>
      <c r="DJN148" s="3"/>
      <c r="DJO148" s="3"/>
      <c r="DJP148" s="3"/>
      <c r="DJQ148" s="3"/>
      <c r="DJR148" s="3"/>
      <c r="DJS148" s="3"/>
      <c r="DJT148" s="3"/>
      <c r="DJU148" s="3"/>
      <c r="DJV148" s="3"/>
      <c r="DJW148" s="3"/>
      <c r="DJX148" s="3"/>
      <c r="DJY148" s="3"/>
      <c r="DJZ148" s="3"/>
      <c r="DKA148" s="3"/>
      <c r="DKB148" s="3"/>
      <c r="DKC148" s="3"/>
      <c r="DKD148" s="3"/>
      <c r="DKE148" s="3"/>
      <c r="DKF148" s="3"/>
      <c r="DKG148" s="3"/>
      <c r="DKH148" s="3"/>
      <c r="DKI148" s="3"/>
      <c r="DKJ148" s="3"/>
      <c r="DKK148" s="3"/>
      <c r="DKL148" s="3"/>
      <c r="DKM148" s="3"/>
      <c r="DKN148" s="3"/>
      <c r="DKO148" s="3"/>
      <c r="DKP148" s="3"/>
      <c r="DKQ148" s="3"/>
      <c r="DKR148" s="3"/>
      <c r="DKS148" s="3"/>
      <c r="DKT148" s="3"/>
      <c r="DKU148" s="3"/>
      <c r="DKV148" s="3"/>
      <c r="DKW148" s="3"/>
      <c r="DKX148" s="3"/>
      <c r="DKY148" s="3"/>
      <c r="DKZ148" s="3"/>
      <c r="DLA148" s="3"/>
      <c r="DLB148" s="3"/>
      <c r="DLC148" s="3"/>
      <c r="DLD148" s="3"/>
      <c r="DLE148" s="3"/>
      <c r="DLF148" s="3"/>
      <c r="DLG148" s="3"/>
      <c r="DLH148" s="3"/>
      <c r="DLI148" s="3"/>
      <c r="DLJ148" s="3"/>
      <c r="DLK148" s="3"/>
      <c r="DLL148" s="3"/>
      <c r="DLM148" s="3"/>
      <c r="DLN148" s="3"/>
      <c r="DLO148" s="3"/>
      <c r="DLP148" s="3"/>
      <c r="DLQ148" s="3"/>
      <c r="DLR148" s="3"/>
      <c r="DLS148" s="3"/>
      <c r="DLT148" s="3"/>
      <c r="DLU148" s="3"/>
      <c r="DLV148" s="3"/>
      <c r="DLW148" s="3"/>
      <c r="DLX148" s="3"/>
      <c r="DLY148" s="3"/>
      <c r="DLZ148" s="3"/>
      <c r="DMA148" s="3"/>
      <c r="DMB148" s="3"/>
      <c r="DMC148" s="3"/>
      <c r="DMD148" s="3"/>
      <c r="DME148" s="3"/>
      <c r="DMF148" s="3"/>
      <c r="DMG148" s="3"/>
      <c r="DMH148" s="3"/>
      <c r="DMI148" s="3"/>
      <c r="DMJ148" s="3"/>
      <c r="DMK148" s="3"/>
      <c r="DML148" s="3"/>
      <c r="DMM148" s="3"/>
      <c r="DMN148" s="3"/>
      <c r="DMO148" s="3"/>
      <c r="DMP148" s="3"/>
      <c r="DMQ148" s="3"/>
      <c r="DMR148" s="3"/>
      <c r="DMS148" s="3"/>
      <c r="DMT148" s="3"/>
      <c r="DMU148" s="3"/>
      <c r="DMV148" s="3"/>
      <c r="DMW148" s="3"/>
      <c r="DMX148" s="3"/>
      <c r="DMY148" s="3"/>
      <c r="DMZ148" s="3"/>
      <c r="DNA148" s="3"/>
      <c r="DNB148" s="3"/>
      <c r="DNC148" s="3"/>
      <c r="DND148" s="3"/>
      <c r="DNE148" s="3"/>
      <c r="DNF148" s="3"/>
      <c r="DNG148" s="3"/>
      <c r="DNH148" s="3"/>
      <c r="DNI148" s="3"/>
      <c r="DNJ148" s="3"/>
      <c r="DNK148" s="3"/>
      <c r="DNL148" s="3"/>
      <c r="DNM148" s="3"/>
      <c r="DNN148" s="3"/>
      <c r="DNO148" s="3"/>
      <c r="DNP148" s="3"/>
      <c r="DNQ148" s="3"/>
      <c r="DNR148" s="3"/>
      <c r="DNS148" s="3"/>
      <c r="DNT148" s="3"/>
      <c r="DNU148" s="3"/>
      <c r="DNV148" s="3"/>
      <c r="DNW148" s="3"/>
      <c r="DNX148" s="3"/>
      <c r="DNY148" s="3"/>
      <c r="DNZ148" s="3"/>
      <c r="DOA148" s="3"/>
      <c r="DOB148" s="3"/>
      <c r="DOC148" s="3"/>
      <c r="DOD148" s="3"/>
      <c r="DOE148" s="3"/>
      <c r="DOF148" s="3"/>
      <c r="DOG148" s="3"/>
      <c r="DOH148" s="3"/>
      <c r="DOI148" s="3"/>
      <c r="DOJ148" s="3"/>
      <c r="DOK148" s="3"/>
      <c r="DOL148" s="3"/>
      <c r="DOM148" s="3"/>
      <c r="DON148" s="3"/>
      <c r="DOO148" s="3"/>
      <c r="DOP148" s="3"/>
      <c r="DOQ148" s="3"/>
      <c r="DOR148" s="3"/>
      <c r="DOS148" s="3"/>
      <c r="DOT148" s="3"/>
      <c r="DOU148" s="3"/>
      <c r="DOV148" s="3"/>
      <c r="DOW148" s="3"/>
      <c r="DOX148" s="3"/>
      <c r="DOY148" s="3"/>
      <c r="DOZ148" s="3"/>
      <c r="DPA148" s="3"/>
      <c r="DPB148" s="3"/>
      <c r="DPC148" s="3"/>
      <c r="DPD148" s="3"/>
      <c r="DPE148" s="3"/>
      <c r="DPF148" s="3"/>
      <c r="DPG148" s="3"/>
      <c r="DPH148" s="3"/>
      <c r="DPI148" s="3"/>
      <c r="DPJ148" s="3"/>
      <c r="DPK148" s="3"/>
      <c r="DPL148" s="3"/>
      <c r="DPM148" s="3"/>
      <c r="DPN148" s="3"/>
      <c r="DPO148" s="3"/>
      <c r="DPP148" s="3"/>
      <c r="DPQ148" s="3"/>
      <c r="DPR148" s="3"/>
      <c r="DPS148" s="3"/>
      <c r="DPT148" s="3"/>
      <c r="DPU148" s="3"/>
      <c r="DPV148" s="3"/>
      <c r="DPW148" s="3"/>
      <c r="DPX148" s="3"/>
      <c r="DPY148" s="3"/>
      <c r="DPZ148" s="3"/>
      <c r="DQA148" s="3"/>
      <c r="DQB148" s="3"/>
      <c r="DQC148" s="3"/>
      <c r="DQD148" s="3"/>
      <c r="DQE148" s="3"/>
      <c r="DQF148" s="3"/>
      <c r="DQG148" s="3"/>
      <c r="DQH148" s="3"/>
      <c r="DQI148" s="3"/>
      <c r="DQJ148" s="3"/>
      <c r="DQK148" s="3"/>
      <c r="DQL148" s="3"/>
      <c r="DQM148" s="3"/>
      <c r="DQN148" s="3"/>
      <c r="DQO148" s="3"/>
      <c r="DQP148" s="3"/>
      <c r="DQQ148" s="3"/>
      <c r="DQR148" s="3"/>
      <c r="DQS148" s="3"/>
      <c r="DQT148" s="3"/>
      <c r="DQU148" s="3"/>
      <c r="DQV148" s="3"/>
      <c r="DQW148" s="3"/>
      <c r="DQX148" s="3"/>
      <c r="DQY148" s="3"/>
      <c r="DQZ148" s="3"/>
      <c r="DRA148" s="3"/>
      <c r="DRB148" s="3"/>
      <c r="DRC148" s="3"/>
      <c r="DRD148" s="3"/>
      <c r="DRE148" s="3"/>
      <c r="DRF148" s="3"/>
      <c r="DRG148" s="3"/>
      <c r="DRH148" s="3"/>
      <c r="DRI148" s="3"/>
      <c r="DRJ148" s="3"/>
      <c r="DRK148" s="3"/>
      <c r="DRL148" s="3"/>
      <c r="DRM148" s="3"/>
      <c r="DRN148" s="3"/>
      <c r="DRO148" s="3"/>
      <c r="DRP148" s="3"/>
      <c r="DRQ148" s="3"/>
      <c r="DRR148" s="3"/>
      <c r="DRS148" s="3"/>
      <c r="DRT148" s="3"/>
      <c r="DRU148" s="3"/>
      <c r="DRV148" s="3"/>
      <c r="DRW148" s="3"/>
      <c r="DRX148" s="3"/>
      <c r="DRY148" s="3"/>
      <c r="DRZ148" s="3"/>
      <c r="DSA148" s="3"/>
      <c r="DSB148" s="3"/>
      <c r="DSC148" s="3"/>
      <c r="DSD148" s="3"/>
      <c r="DSE148" s="3"/>
      <c r="DSF148" s="3"/>
      <c r="DSG148" s="3"/>
      <c r="DSH148" s="3"/>
      <c r="DSI148" s="3"/>
      <c r="DSJ148" s="3"/>
      <c r="DSK148" s="3"/>
      <c r="DSL148" s="3"/>
      <c r="DSM148" s="3"/>
      <c r="DSN148" s="3"/>
      <c r="DSO148" s="3"/>
      <c r="DSP148" s="3"/>
      <c r="DSQ148" s="3"/>
      <c r="DSR148" s="3"/>
      <c r="DSS148" s="3"/>
      <c r="DST148" s="3"/>
      <c r="DSU148" s="3"/>
      <c r="DSV148" s="3"/>
      <c r="DSW148" s="3"/>
      <c r="DSX148" s="3"/>
      <c r="DSY148" s="3"/>
      <c r="DSZ148" s="3"/>
      <c r="DTA148" s="3"/>
      <c r="DTB148" s="3"/>
      <c r="DTC148" s="3"/>
      <c r="DTD148" s="3"/>
      <c r="DTE148" s="3"/>
      <c r="DTF148" s="3"/>
      <c r="DTG148" s="3"/>
      <c r="DTH148" s="3"/>
      <c r="DTI148" s="3"/>
      <c r="DTJ148" s="3"/>
      <c r="DTK148" s="3"/>
      <c r="DTL148" s="3"/>
      <c r="DTM148" s="3"/>
      <c r="DTN148" s="3"/>
      <c r="DTO148" s="3"/>
      <c r="DTP148" s="3"/>
      <c r="DTQ148" s="3"/>
      <c r="DTR148" s="3"/>
      <c r="DTS148" s="3"/>
      <c r="DTT148" s="3"/>
      <c r="DTU148" s="3"/>
      <c r="DTV148" s="3"/>
      <c r="DTW148" s="3"/>
      <c r="DTX148" s="3"/>
      <c r="DTY148" s="3"/>
      <c r="DTZ148" s="3"/>
      <c r="DUA148" s="3"/>
      <c r="DUB148" s="3"/>
      <c r="DUC148" s="3"/>
      <c r="DUD148" s="3"/>
      <c r="DUE148" s="3"/>
      <c r="DUF148" s="3"/>
      <c r="DUG148" s="3"/>
      <c r="DUH148" s="3"/>
      <c r="DUI148" s="3"/>
      <c r="DUJ148" s="3"/>
      <c r="DUK148" s="3"/>
      <c r="DUL148" s="3"/>
      <c r="DUM148" s="3"/>
      <c r="DUN148" s="3"/>
      <c r="DUO148" s="3"/>
      <c r="DUP148" s="3"/>
      <c r="DUQ148" s="3"/>
      <c r="DUR148" s="3"/>
      <c r="DUS148" s="3"/>
      <c r="DUT148" s="3"/>
      <c r="DUU148" s="3"/>
      <c r="DUV148" s="3"/>
      <c r="DUW148" s="3"/>
      <c r="DUX148" s="3"/>
      <c r="DUY148" s="3"/>
      <c r="DUZ148" s="3"/>
      <c r="DVA148" s="3"/>
      <c r="DVB148" s="3"/>
      <c r="DVC148" s="3"/>
      <c r="DVD148" s="3"/>
      <c r="DVE148" s="3"/>
      <c r="DVF148" s="3"/>
      <c r="DVG148" s="3"/>
      <c r="DVH148" s="3"/>
      <c r="DVI148" s="3"/>
      <c r="DVJ148" s="3"/>
      <c r="DVK148" s="3"/>
      <c r="DVL148" s="3"/>
      <c r="DVM148" s="3"/>
      <c r="DVN148" s="3"/>
      <c r="DVO148" s="3"/>
      <c r="DVP148" s="3"/>
      <c r="DVQ148" s="3"/>
      <c r="DVR148" s="3"/>
      <c r="DVS148" s="3"/>
      <c r="DVT148" s="3"/>
      <c r="DVU148" s="3"/>
      <c r="DVV148" s="3"/>
      <c r="DVW148" s="3"/>
      <c r="DVX148" s="3"/>
      <c r="DVY148" s="3"/>
      <c r="DVZ148" s="3"/>
      <c r="DWA148" s="3"/>
      <c r="DWB148" s="3"/>
      <c r="DWC148" s="3"/>
      <c r="DWD148" s="3"/>
      <c r="DWE148" s="3"/>
      <c r="DWF148" s="3"/>
      <c r="DWG148" s="3"/>
      <c r="DWH148" s="3"/>
      <c r="DWI148" s="3"/>
      <c r="DWJ148" s="3"/>
      <c r="DWK148" s="3"/>
      <c r="DWL148" s="3"/>
      <c r="DWM148" s="3"/>
      <c r="DWN148" s="3"/>
      <c r="DWO148" s="3"/>
      <c r="DWP148" s="3"/>
      <c r="DWQ148" s="3"/>
      <c r="DWR148" s="3"/>
      <c r="DWS148" s="3"/>
      <c r="DWT148" s="3"/>
      <c r="DWU148" s="3"/>
      <c r="DWV148" s="3"/>
      <c r="DWW148" s="3"/>
      <c r="DWX148" s="3"/>
      <c r="DWY148" s="3"/>
      <c r="DWZ148" s="3"/>
      <c r="DXA148" s="3"/>
      <c r="DXB148" s="3"/>
      <c r="DXC148" s="3"/>
      <c r="DXD148" s="3"/>
      <c r="DXE148" s="3"/>
      <c r="DXF148" s="3"/>
      <c r="DXG148" s="3"/>
      <c r="DXH148" s="3"/>
      <c r="DXI148" s="3"/>
      <c r="DXJ148" s="3"/>
      <c r="DXK148" s="3"/>
      <c r="DXL148" s="3"/>
      <c r="DXM148" s="3"/>
      <c r="DXN148" s="3"/>
      <c r="DXO148" s="3"/>
      <c r="DXP148" s="3"/>
      <c r="DXQ148" s="3"/>
      <c r="DXR148" s="3"/>
      <c r="DXS148" s="3"/>
      <c r="DXT148" s="3"/>
      <c r="DXU148" s="3"/>
      <c r="DXV148" s="3"/>
      <c r="DXW148" s="3"/>
      <c r="DXX148" s="3"/>
      <c r="DXY148" s="3"/>
      <c r="DXZ148" s="3"/>
      <c r="DYA148" s="3"/>
      <c r="DYB148" s="3"/>
      <c r="DYC148" s="3"/>
      <c r="DYD148" s="3"/>
      <c r="DYE148" s="3"/>
      <c r="DYF148" s="3"/>
      <c r="DYG148" s="3"/>
      <c r="DYH148" s="3"/>
      <c r="DYI148" s="3"/>
      <c r="DYJ148" s="3"/>
      <c r="DYK148" s="3"/>
      <c r="DYL148" s="3"/>
      <c r="DYM148" s="3"/>
      <c r="DYN148" s="3"/>
      <c r="DYO148" s="3"/>
      <c r="DYP148" s="3"/>
      <c r="DYQ148" s="3"/>
      <c r="DYR148" s="3"/>
      <c r="DYS148" s="3"/>
      <c r="DYT148" s="3"/>
      <c r="DYU148" s="3"/>
      <c r="DYV148" s="3"/>
      <c r="DYW148" s="3"/>
      <c r="DYX148" s="3"/>
      <c r="DYY148" s="3"/>
      <c r="DYZ148" s="3"/>
      <c r="DZA148" s="3"/>
      <c r="DZB148" s="3"/>
      <c r="DZC148" s="3"/>
      <c r="DZD148" s="3"/>
      <c r="DZE148" s="3"/>
      <c r="DZF148" s="3"/>
      <c r="DZG148" s="3"/>
      <c r="DZH148" s="3"/>
      <c r="DZI148" s="3"/>
      <c r="DZJ148" s="3"/>
      <c r="DZK148" s="3"/>
      <c r="DZL148" s="3"/>
      <c r="DZM148" s="3"/>
      <c r="DZN148" s="3"/>
      <c r="DZO148" s="3"/>
      <c r="DZP148" s="3"/>
      <c r="DZQ148" s="3"/>
      <c r="DZR148" s="3"/>
      <c r="DZS148" s="3"/>
      <c r="DZT148" s="3"/>
      <c r="DZU148" s="3"/>
      <c r="DZV148" s="3"/>
      <c r="DZW148" s="3"/>
      <c r="DZX148" s="3"/>
      <c r="DZY148" s="3"/>
      <c r="DZZ148" s="3"/>
      <c r="EAA148" s="3"/>
      <c r="EAB148" s="3"/>
      <c r="EAC148" s="3"/>
      <c r="EAD148" s="3"/>
      <c r="EAE148" s="3"/>
      <c r="EAF148" s="3"/>
      <c r="EAG148" s="3"/>
      <c r="EAH148" s="3"/>
      <c r="EAI148" s="3"/>
      <c r="EAJ148" s="3"/>
      <c r="EAK148" s="3"/>
      <c r="EAL148" s="3"/>
      <c r="EAM148" s="3"/>
      <c r="EAN148" s="3"/>
      <c r="EAO148" s="3"/>
      <c r="EAP148" s="3"/>
      <c r="EAQ148" s="3"/>
      <c r="EAR148" s="3"/>
      <c r="EAS148" s="3"/>
      <c r="EAT148" s="3"/>
      <c r="EAU148" s="3"/>
      <c r="EAV148" s="3"/>
      <c r="EAW148" s="3"/>
      <c r="EAX148" s="3"/>
      <c r="EAY148" s="3"/>
      <c r="EAZ148" s="3"/>
      <c r="EBA148" s="3"/>
      <c r="EBB148" s="3"/>
      <c r="EBC148" s="3"/>
      <c r="EBD148" s="3"/>
      <c r="EBE148" s="3"/>
      <c r="EBF148" s="3"/>
      <c r="EBG148" s="3"/>
      <c r="EBH148" s="3"/>
      <c r="EBI148" s="3"/>
      <c r="EBJ148" s="3"/>
      <c r="EBK148" s="3"/>
      <c r="EBL148" s="3"/>
      <c r="EBM148" s="3"/>
      <c r="EBN148" s="3"/>
      <c r="EBO148" s="3"/>
      <c r="EBP148" s="3"/>
      <c r="EBQ148" s="3"/>
      <c r="EBR148" s="3"/>
      <c r="EBS148" s="3"/>
      <c r="EBT148" s="3"/>
      <c r="EBU148" s="3"/>
      <c r="EBV148" s="3"/>
      <c r="EBW148" s="3"/>
      <c r="EBX148" s="3"/>
      <c r="EBY148" s="3"/>
      <c r="EBZ148" s="3"/>
      <c r="ECA148" s="3"/>
      <c r="ECB148" s="3"/>
      <c r="ECC148" s="3"/>
      <c r="ECD148" s="3"/>
      <c r="ECE148" s="3"/>
      <c r="ECF148" s="3"/>
      <c r="ECG148" s="3"/>
      <c r="ECH148" s="3"/>
      <c r="ECI148" s="3"/>
      <c r="ECJ148" s="3"/>
      <c r="ECK148" s="3"/>
      <c r="ECL148" s="3"/>
      <c r="ECM148" s="3"/>
      <c r="ECN148" s="3"/>
      <c r="ECO148" s="3"/>
      <c r="ECP148" s="3"/>
      <c r="ECQ148" s="3"/>
      <c r="ECR148" s="3"/>
      <c r="ECS148" s="3"/>
      <c r="ECT148" s="3"/>
      <c r="ECU148" s="3"/>
      <c r="ECV148" s="3"/>
      <c r="ECW148" s="3"/>
      <c r="ECX148" s="3"/>
      <c r="ECY148" s="3"/>
      <c r="ECZ148" s="3"/>
      <c r="EDA148" s="3"/>
      <c r="EDB148" s="3"/>
      <c r="EDC148" s="3"/>
      <c r="EDD148" s="3"/>
      <c r="EDE148" s="3"/>
      <c r="EDF148" s="3"/>
      <c r="EDG148" s="3"/>
      <c r="EDH148" s="3"/>
      <c r="EDI148" s="3"/>
      <c r="EDJ148" s="3"/>
      <c r="EDK148" s="3"/>
      <c r="EDL148" s="3"/>
      <c r="EDM148" s="3"/>
      <c r="EDN148" s="3"/>
      <c r="EDO148" s="3"/>
      <c r="EDP148" s="3"/>
      <c r="EDQ148" s="3"/>
      <c r="EDR148" s="3"/>
      <c r="EDS148" s="3"/>
      <c r="EDT148" s="3"/>
      <c r="EDU148" s="3"/>
      <c r="EDV148" s="3"/>
      <c r="EDW148" s="3"/>
      <c r="EDX148" s="3"/>
      <c r="EDY148" s="3"/>
      <c r="EDZ148" s="3"/>
      <c r="EEA148" s="3"/>
      <c r="EEB148" s="3"/>
      <c r="EEC148" s="3"/>
      <c r="EED148" s="3"/>
      <c r="EEE148" s="3"/>
      <c r="EEF148" s="3"/>
      <c r="EEG148" s="3"/>
      <c r="EEH148" s="3"/>
      <c r="EEI148" s="3"/>
      <c r="EEJ148" s="3"/>
      <c r="EEK148" s="3"/>
      <c r="EEL148" s="3"/>
      <c r="EEM148" s="3"/>
      <c r="EEN148" s="3"/>
      <c r="EEO148" s="3"/>
      <c r="EEP148" s="3"/>
      <c r="EEQ148" s="3"/>
      <c r="EER148" s="3"/>
      <c r="EES148" s="3"/>
      <c r="EET148" s="3"/>
      <c r="EEU148" s="3"/>
      <c r="EEV148" s="3"/>
      <c r="EEW148" s="3"/>
      <c r="EEX148" s="3"/>
      <c r="EEY148" s="3"/>
      <c r="EEZ148" s="3"/>
      <c r="EFA148" s="3"/>
      <c r="EFB148" s="3"/>
      <c r="EFC148" s="3"/>
      <c r="EFD148" s="3"/>
      <c r="EFE148" s="3"/>
      <c r="EFF148" s="3"/>
      <c r="EFG148" s="3"/>
      <c r="EFH148" s="3"/>
      <c r="EFI148" s="3"/>
      <c r="EFJ148" s="3"/>
      <c r="EFK148" s="3"/>
      <c r="EFL148" s="3"/>
      <c r="EFM148" s="3"/>
      <c r="EFN148" s="3"/>
      <c r="EFO148" s="3"/>
      <c r="EFP148" s="3"/>
      <c r="EFQ148" s="3"/>
      <c r="EFR148" s="3"/>
      <c r="EFS148" s="3"/>
      <c r="EFT148" s="3"/>
      <c r="EFU148" s="3"/>
      <c r="EFV148" s="3"/>
      <c r="EFW148" s="3"/>
      <c r="EFX148" s="3"/>
      <c r="EFY148" s="3"/>
      <c r="EFZ148" s="3"/>
      <c r="EGA148" s="3"/>
      <c r="EGB148" s="3"/>
      <c r="EGC148" s="3"/>
      <c r="EGD148" s="3"/>
      <c r="EGE148" s="3"/>
      <c r="EGF148" s="3"/>
      <c r="EGG148" s="3"/>
      <c r="EGH148" s="3"/>
      <c r="EGI148" s="3"/>
      <c r="EGJ148" s="3"/>
      <c r="EGK148" s="3"/>
      <c r="EGL148" s="3"/>
      <c r="EGM148" s="3"/>
      <c r="EGN148" s="3"/>
      <c r="EGO148" s="3"/>
      <c r="EGP148" s="3"/>
      <c r="EGQ148" s="3"/>
      <c r="EGR148" s="3"/>
      <c r="EGS148" s="3"/>
      <c r="EGT148" s="3"/>
      <c r="EGU148" s="3"/>
      <c r="EGV148" s="3"/>
      <c r="EGW148" s="3"/>
      <c r="EGX148" s="3"/>
      <c r="EGY148" s="3"/>
      <c r="EGZ148" s="3"/>
      <c r="EHA148" s="3"/>
      <c r="EHB148" s="3"/>
      <c r="EHC148" s="3"/>
      <c r="EHD148" s="3"/>
      <c r="EHE148" s="3"/>
      <c r="EHF148" s="3"/>
      <c r="EHG148" s="3"/>
      <c r="EHH148" s="3"/>
      <c r="EHI148" s="3"/>
      <c r="EHJ148" s="3"/>
      <c r="EHK148" s="3"/>
      <c r="EHL148" s="3"/>
      <c r="EHM148" s="3"/>
      <c r="EHN148" s="3"/>
      <c r="EHO148" s="3"/>
      <c r="EHP148" s="3"/>
      <c r="EHQ148" s="3"/>
      <c r="EHR148" s="3"/>
      <c r="EHS148" s="3"/>
      <c r="EHT148" s="3"/>
      <c r="EHU148" s="3"/>
      <c r="EHV148" s="3"/>
      <c r="EHW148" s="3"/>
      <c r="EHX148" s="3"/>
      <c r="EHY148" s="3"/>
      <c r="EHZ148" s="3"/>
      <c r="EIA148" s="3"/>
      <c r="EIB148" s="3"/>
      <c r="EIC148" s="3"/>
      <c r="EID148" s="3"/>
      <c r="EIE148" s="3"/>
      <c r="EIF148" s="3"/>
      <c r="EIG148" s="3"/>
      <c r="EIH148" s="3"/>
      <c r="EII148" s="3"/>
      <c r="EIJ148" s="3"/>
      <c r="EIK148" s="3"/>
      <c r="EIL148" s="3"/>
      <c r="EIM148" s="3"/>
      <c r="EIN148" s="3"/>
      <c r="EIO148" s="3"/>
      <c r="EIP148" s="3"/>
      <c r="EIQ148" s="3"/>
      <c r="EIR148" s="3"/>
      <c r="EIS148" s="3"/>
      <c r="EIT148" s="3"/>
      <c r="EIU148" s="3"/>
      <c r="EIV148" s="3"/>
      <c r="EIW148" s="3"/>
      <c r="EIX148" s="3"/>
      <c r="EIY148" s="3"/>
      <c r="EIZ148" s="3"/>
      <c r="EJA148" s="3"/>
      <c r="EJB148" s="3"/>
      <c r="EJC148" s="3"/>
      <c r="EJD148" s="3"/>
      <c r="EJE148" s="3"/>
      <c r="EJF148" s="3"/>
      <c r="EJG148" s="3"/>
      <c r="EJH148" s="3"/>
      <c r="EJI148" s="3"/>
      <c r="EJJ148" s="3"/>
      <c r="EJK148" s="3"/>
      <c r="EJL148" s="3"/>
      <c r="EJM148" s="3"/>
      <c r="EJN148" s="3"/>
      <c r="EJO148" s="3"/>
      <c r="EJP148" s="3"/>
      <c r="EJQ148" s="3"/>
      <c r="EJR148" s="3"/>
      <c r="EJS148" s="3"/>
      <c r="EJT148" s="3"/>
      <c r="EJU148" s="3"/>
      <c r="EJV148" s="3"/>
      <c r="EJW148" s="3"/>
      <c r="EJX148" s="3"/>
      <c r="EJY148" s="3"/>
      <c r="EJZ148" s="3"/>
      <c r="EKA148" s="3"/>
      <c r="EKB148" s="3"/>
      <c r="EKC148" s="3"/>
      <c r="EKD148" s="3"/>
      <c r="EKE148" s="3"/>
      <c r="EKF148" s="3"/>
      <c r="EKG148" s="3"/>
      <c r="EKH148" s="3"/>
      <c r="EKI148" s="3"/>
      <c r="EKJ148" s="3"/>
      <c r="EKK148" s="3"/>
      <c r="EKL148" s="3"/>
      <c r="EKM148" s="3"/>
      <c r="EKN148" s="3"/>
      <c r="EKO148" s="3"/>
      <c r="EKP148" s="3"/>
      <c r="EKQ148" s="3"/>
      <c r="EKR148" s="3"/>
      <c r="EKS148" s="3"/>
      <c r="EKT148" s="3"/>
      <c r="EKU148" s="3"/>
      <c r="EKV148" s="3"/>
      <c r="EKW148" s="3"/>
      <c r="EKX148" s="3"/>
      <c r="EKY148" s="3"/>
      <c r="EKZ148" s="3"/>
      <c r="ELA148" s="3"/>
      <c r="ELB148" s="3"/>
      <c r="ELC148" s="3"/>
      <c r="ELD148" s="3"/>
      <c r="ELE148" s="3"/>
      <c r="ELF148" s="3"/>
      <c r="ELG148" s="3"/>
      <c r="ELH148" s="3"/>
      <c r="ELI148" s="3"/>
      <c r="ELJ148" s="3"/>
      <c r="ELK148" s="3"/>
      <c r="ELL148" s="3"/>
      <c r="ELM148" s="3"/>
      <c r="ELN148" s="3"/>
      <c r="ELO148" s="3"/>
      <c r="ELP148" s="3"/>
      <c r="ELQ148" s="3"/>
      <c r="ELR148" s="3"/>
      <c r="ELS148" s="3"/>
      <c r="ELT148" s="3"/>
      <c r="ELU148" s="3"/>
      <c r="ELV148" s="3"/>
      <c r="ELW148" s="3"/>
      <c r="ELX148" s="3"/>
      <c r="ELY148" s="3"/>
      <c r="ELZ148" s="3"/>
      <c r="EMA148" s="3"/>
      <c r="EMB148" s="3"/>
      <c r="EMC148" s="3"/>
      <c r="EMD148" s="3"/>
      <c r="EME148" s="3"/>
      <c r="EMF148" s="3"/>
      <c r="EMG148" s="3"/>
      <c r="EMH148" s="3"/>
      <c r="EMI148" s="3"/>
      <c r="EMJ148" s="3"/>
      <c r="EMK148" s="3"/>
      <c r="EML148" s="3"/>
      <c r="EMM148" s="3"/>
      <c r="EMN148" s="3"/>
      <c r="EMO148" s="3"/>
      <c r="EMP148" s="3"/>
      <c r="EMQ148" s="3"/>
      <c r="EMR148" s="3"/>
      <c r="EMS148" s="3"/>
      <c r="EMT148" s="3"/>
      <c r="EMU148" s="3"/>
      <c r="EMV148" s="3"/>
      <c r="EMW148" s="3"/>
      <c r="EMX148" s="3"/>
      <c r="EMY148" s="3"/>
      <c r="EMZ148" s="3"/>
      <c r="ENA148" s="3"/>
      <c r="ENB148" s="3"/>
      <c r="ENC148" s="3"/>
      <c r="END148" s="3"/>
      <c r="ENE148" s="3"/>
      <c r="ENF148" s="3"/>
      <c r="ENG148" s="3"/>
      <c r="ENH148" s="3"/>
      <c r="ENI148" s="3"/>
      <c r="ENJ148" s="3"/>
      <c r="ENK148" s="3"/>
      <c r="ENL148" s="3"/>
      <c r="ENM148" s="3"/>
      <c r="ENN148" s="3"/>
      <c r="ENO148" s="3"/>
      <c r="ENP148" s="3"/>
      <c r="ENQ148" s="3"/>
      <c r="ENR148" s="3"/>
      <c r="ENS148" s="3"/>
      <c r="ENT148" s="3"/>
      <c r="ENU148" s="3"/>
      <c r="ENV148" s="3"/>
      <c r="ENW148" s="3"/>
      <c r="ENX148" s="3"/>
      <c r="ENY148" s="3"/>
      <c r="ENZ148" s="3"/>
      <c r="EOA148" s="3"/>
      <c r="EOB148" s="3"/>
      <c r="EOC148" s="3"/>
      <c r="EOD148" s="3"/>
      <c r="EOE148" s="3"/>
      <c r="EOF148" s="3"/>
      <c r="EOG148" s="3"/>
      <c r="EOH148" s="3"/>
      <c r="EOI148" s="3"/>
      <c r="EOJ148" s="3"/>
      <c r="EOK148" s="3"/>
      <c r="EOL148" s="3"/>
      <c r="EOM148" s="3"/>
      <c r="EON148" s="3"/>
      <c r="EOO148" s="3"/>
      <c r="EOP148" s="3"/>
      <c r="EOQ148" s="3"/>
      <c r="EOR148" s="3"/>
      <c r="EOS148" s="3"/>
      <c r="EOT148" s="3"/>
      <c r="EOU148" s="3"/>
      <c r="EOV148" s="3"/>
      <c r="EOW148" s="3"/>
      <c r="EOX148" s="3"/>
      <c r="EOY148" s="3"/>
      <c r="EOZ148" s="3"/>
      <c r="EPA148" s="3"/>
      <c r="EPB148" s="3"/>
      <c r="EPC148" s="3"/>
      <c r="EPD148" s="3"/>
      <c r="EPE148" s="3"/>
      <c r="EPF148" s="3"/>
      <c r="EPG148" s="3"/>
      <c r="EPH148" s="3"/>
      <c r="EPI148" s="3"/>
      <c r="EPJ148" s="3"/>
      <c r="EPK148" s="3"/>
      <c r="EPL148" s="3"/>
      <c r="EPM148" s="3"/>
      <c r="EPN148" s="3"/>
      <c r="EPO148" s="3"/>
      <c r="EPP148" s="3"/>
      <c r="EPQ148" s="3"/>
      <c r="EPR148" s="3"/>
      <c r="EPS148" s="3"/>
      <c r="EPT148" s="3"/>
      <c r="EPU148" s="3"/>
      <c r="EPV148" s="3"/>
      <c r="EPW148" s="3"/>
      <c r="EPX148" s="3"/>
      <c r="EPY148" s="3"/>
      <c r="EPZ148" s="3"/>
      <c r="EQA148" s="3"/>
      <c r="EQB148" s="3"/>
      <c r="EQC148" s="3"/>
      <c r="EQD148" s="3"/>
      <c r="EQE148" s="3"/>
      <c r="EQF148" s="3"/>
      <c r="EQG148" s="3"/>
      <c r="EQH148" s="3"/>
      <c r="EQI148" s="3"/>
      <c r="EQJ148" s="3"/>
      <c r="EQK148" s="3"/>
      <c r="EQL148" s="3"/>
      <c r="EQM148" s="3"/>
      <c r="EQN148" s="3"/>
      <c r="EQO148" s="3"/>
      <c r="EQP148" s="3"/>
      <c r="EQQ148" s="3"/>
      <c r="EQR148" s="3"/>
      <c r="EQS148" s="3"/>
      <c r="EQT148" s="3"/>
      <c r="EQU148" s="3"/>
      <c r="EQV148" s="3"/>
      <c r="EQW148" s="3"/>
      <c r="EQX148" s="3"/>
      <c r="EQY148" s="3"/>
      <c r="EQZ148" s="3"/>
      <c r="ERA148" s="3"/>
      <c r="ERB148" s="3"/>
      <c r="ERC148" s="3"/>
      <c r="ERD148" s="3"/>
      <c r="ERE148" s="3"/>
      <c r="ERF148" s="3"/>
      <c r="ERG148" s="3"/>
      <c r="ERH148" s="3"/>
      <c r="ERI148" s="3"/>
      <c r="ERJ148" s="3"/>
      <c r="ERK148" s="3"/>
      <c r="ERL148" s="3"/>
      <c r="ERM148" s="3"/>
      <c r="ERN148" s="3"/>
      <c r="ERO148" s="3"/>
      <c r="ERP148" s="3"/>
      <c r="ERQ148" s="3"/>
      <c r="ERR148" s="3"/>
      <c r="ERS148" s="3"/>
      <c r="ERT148" s="3"/>
      <c r="ERU148" s="3"/>
      <c r="ERV148" s="3"/>
      <c r="ERW148" s="3"/>
      <c r="ERX148" s="3"/>
      <c r="ERY148" s="3"/>
      <c r="ERZ148" s="3"/>
      <c r="ESA148" s="3"/>
      <c r="ESB148" s="3"/>
      <c r="ESC148" s="3"/>
      <c r="ESD148" s="3"/>
      <c r="ESE148" s="3"/>
      <c r="ESF148" s="3"/>
      <c r="ESG148" s="3"/>
      <c r="ESH148" s="3"/>
      <c r="ESI148" s="3"/>
      <c r="ESJ148" s="3"/>
      <c r="ESK148" s="3"/>
      <c r="ESL148" s="3"/>
      <c r="ESM148" s="3"/>
      <c r="ESN148" s="3"/>
      <c r="ESO148" s="3"/>
      <c r="ESP148" s="3"/>
      <c r="ESQ148" s="3"/>
      <c r="ESR148" s="3"/>
      <c r="ESS148" s="3"/>
      <c r="EST148" s="3"/>
      <c r="ESU148" s="3"/>
      <c r="ESV148" s="3"/>
      <c r="ESW148" s="3"/>
      <c r="ESX148" s="3"/>
      <c r="ESY148" s="3"/>
      <c r="ESZ148" s="3"/>
      <c r="ETA148" s="3"/>
      <c r="ETB148" s="3"/>
      <c r="ETC148" s="3"/>
      <c r="ETD148" s="3"/>
      <c r="ETE148" s="3"/>
      <c r="ETF148" s="3"/>
      <c r="ETG148" s="3"/>
      <c r="ETH148" s="3"/>
      <c r="ETI148" s="3"/>
      <c r="ETJ148" s="3"/>
      <c r="ETK148" s="3"/>
      <c r="ETL148" s="3"/>
      <c r="ETM148" s="3"/>
      <c r="ETN148" s="3"/>
      <c r="ETO148" s="3"/>
      <c r="ETP148" s="3"/>
      <c r="ETQ148" s="3"/>
      <c r="ETR148" s="3"/>
      <c r="ETS148" s="3"/>
      <c r="ETT148" s="3"/>
      <c r="ETU148" s="3"/>
      <c r="ETV148" s="3"/>
      <c r="ETW148" s="3"/>
      <c r="ETX148" s="3"/>
      <c r="ETY148" s="3"/>
      <c r="ETZ148" s="3"/>
      <c r="EUA148" s="3"/>
      <c r="EUB148" s="3"/>
      <c r="EUC148" s="3"/>
      <c r="EUD148" s="3"/>
      <c r="EUE148" s="3"/>
      <c r="EUF148" s="3"/>
      <c r="EUG148" s="3"/>
      <c r="EUH148" s="3"/>
      <c r="EUI148" s="3"/>
      <c r="EUJ148" s="3"/>
      <c r="EUK148" s="3"/>
      <c r="EUL148" s="3"/>
      <c r="EUM148" s="3"/>
      <c r="EUN148" s="3"/>
      <c r="EUO148" s="3"/>
      <c r="EUP148" s="3"/>
      <c r="EUQ148" s="3"/>
      <c r="EUR148" s="3"/>
      <c r="EUS148" s="3"/>
      <c r="EUT148" s="3"/>
      <c r="EUU148" s="3"/>
      <c r="EUV148" s="3"/>
      <c r="EUW148" s="3"/>
      <c r="EUX148" s="3"/>
      <c r="EUY148" s="3"/>
      <c r="EUZ148" s="3"/>
      <c r="EVA148" s="3"/>
      <c r="EVB148" s="3"/>
      <c r="EVC148" s="3"/>
      <c r="EVD148" s="3"/>
      <c r="EVE148" s="3"/>
      <c r="EVF148" s="3"/>
      <c r="EVG148" s="3"/>
      <c r="EVH148" s="3"/>
      <c r="EVI148" s="3"/>
      <c r="EVJ148" s="3"/>
      <c r="EVK148" s="3"/>
      <c r="EVL148" s="3"/>
      <c r="EVM148" s="3"/>
      <c r="EVN148" s="3"/>
      <c r="EVO148" s="3"/>
      <c r="EVP148" s="3"/>
      <c r="EVQ148" s="3"/>
      <c r="EVR148" s="3"/>
      <c r="EVS148" s="3"/>
      <c r="EVT148" s="3"/>
      <c r="EVU148" s="3"/>
      <c r="EVV148" s="3"/>
      <c r="EVW148" s="3"/>
      <c r="EVX148" s="3"/>
      <c r="EVY148" s="3"/>
      <c r="EVZ148" s="3"/>
      <c r="EWA148" s="3"/>
      <c r="EWB148" s="3"/>
      <c r="EWC148" s="3"/>
      <c r="EWD148" s="3"/>
      <c r="EWE148" s="3"/>
      <c r="EWF148" s="3"/>
      <c r="EWG148" s="3"/>
      <c r="EWH148" s="3"/>
      <c r="EWI148" s="3"/>
      <c r="EWJ148" s="3"/>
      <c r="EWK148" s="3"/>
      <c r="EWL148" s="3"/>
      <c r="EWM148" s="3"/>
      <c r="EWN148" s="3"/>
      <c r="EWO148" s="3"/>
      <c r="EWP148" s="3"/>
      <c r="EWQ148" s="3"/>
      <c r="EWR148" s="3"/>
      <c r="EWS148" s="3"/>
      <c r="EWT148" s="3"/>
      <c r="EWU148" s="3"/>
      <c r="EWV148" s="3"/>
      <c r="EWW148" s="3"/>
      <c r="EWX148" s="3"/>
      <c r="EWY148" s="3"/>
      <c r="EWZ148" s="3"/>
      <c r="EXA148" s="3"/>
      <c r="EXB148" s="3"/>
      <c r="EXC148" s="3"/>
      <c r="EXD148" s="3"/>
      <c r="EXE148" s="3"/>
      <c r="EXF148" s="3"/>
      <c r="EXG148" s="3"/>
      <c r="EXH148" s="3"/>
      <c r="EXI148" s="3"/>
      <c r="EXJ148" s="3"/>
      <c r="EXK148" s="3"/>
      <c r="EXL148" s="3"/>
      <c r="EXM148" s="3"/>
      <c r="EXN148" s="3"/>
      <c r="EXO148" s="3"/>
      <c r="EXP148" s="3"/>
      <c r="EXQ148" s="3"/>
      <c r="EXR148" s="3"/>
      <c r="EXS148" s="3"/>
      <c r="EXT148" s="3"/>
      <c r="EXU148" s="3"/>
      <c r="EXV148" s="3"/>
      <c r="EXW148" s="3"/>
      <c r="EXX148" s="3"/>
      <c r="EXY148" s="3"/>
      <c r="EXZ148" s="3"/>
      <c r="EYA148" s="3"/>
      <c r="EYB148" s="3"/>
      <c r="EYC148" s="3"/>
      <c r="EYD148" s="3"/>
      <c r="EYE148" s="3"/>
      <c r="EYF148" s="3"/>
      <c r="EYG148" s="3"/>
      <c r="EYH148" s="3"/>
      <c r="EYI148" s="3"/>
      <c r="EYJ148" s="3"/>
      <c r="EYK148" s="3"/>
      <c r="EYL148" s="3"/>
      <c r="EYM148" s="3"/>
      <c r="EYN148" s="3"/>
      <c r="EYO148" s="3"/>
      <c r="EYP148" s="3"/>
      <c r="EYQ148" s="3"/>
      <c r="EYR148" s="3"/>
      <c r="EYS148" s="3"/>
      <c r="EYT148" s="3"/>
      <c r="EYU148" s="3"/>
      <c r="EYV148" s="3"/>
      <c r="EYW148" s="3"/>
      <c r="EYX148" s="3"/>
      <c r="EYY148" s="3"/>
      <c r="EYZ148" s="3"/>
      <c r="EZA148" s="3"/>
      <c r="EZB148" s="3"/>
      <c r="EZC148" s="3"/>
      <c r="EZD148" s="3"/>
      <c r="EZE148" s="3"/>
      <c r="EZF148" s="3"/>
      <c r="EZG148" s="3"/>
      <c r="EZH148" s="3"/>
      <c r="EZI148" s="3"/>
      <c r="EZJ148" s="3"/>
      <c r="EZK148" s="3"/>
      <c r="EZL148" s="3"/>
      <c r="EZM148" s="3"/>
      <c r="EZN148" s="3"/>
      <c r="EZO148" s="3"/>
      <c r="EZP148" s="3"/>
      <c r="EZQ148" s="3"/>
      <c r="EZR148" s="3"/>
      <c r="EZS148" s="3"/>
      <c r="EZT148" s="3"/>
      <c r="EZU148" s="3"/>
      <c r="EZV148" s="3"/>
      <c r="EZW148" s="3"/>
      <c r="EZX148" s="3"/>
      <c r="EZY148" s="3"/>
      <c r="EZZ148" s="3"/>
      <c r="FAA148" s="3"/>
      <c r="FAB148" s="3"/>
      <c r="FAC148" s="3"/>
      <c r="FAD148" s="3"/>
      <c r="FAE148" s="3"/>
      <c r="FAF148" s="3"/>
      <c r="FAG148" s="3"/>
      <c r="FAH148" s="3"/>
      <c r="FAI148" s="3"/>
      <c r="FAJ148" s="3"/>
      <c r="FAK148" s="3"/>
      <c r="FAL148" s="3"/>
      <c r="FAM148" s="3"/>
      <c r="FAN148" s="3"/>
      <c r="FAO148" s="3"/>
      <c r="FAP148" s="3"/>
      <c r="FAQ148" s="3"/>
      <c r="FAR148" s="3"/>
      <c r="FAS148" s="3"/>
      <c r="FAT148" s="3"/>
      <c r="FAU148" s="3"/>
      <c r="FAV148" s="3"/>
      <c r="FAW148" s="3"/>
      <c r="FAX148" s="3"/>
      <c r="FAY148" s="3"/>
      <c r="FAZ148" s="3"/>
      <c r="FBA148" s="3"/>
      <c r="FBB148" s="3"/>
      <c r="FBC148" s="3"/>
      <c r="FBD148" s="3"/>
      <c r="FBE148" s="3"/>
      <c r="FBF148" s="3"/>
      <c r="FBG148" s="3"/>
      <c r="FBH148" s="3"/>
      <c r="FBI148" s="3"/>
      <c r="FBJ148" s="3"/>
      <c r="FBK148" s="3"/>
      <c r="FBL148" s="3"/>
      <c r="FBM148" s="3"/>
      <c r="FBN148" s="3"/>
      <c r="FBO148" s="3"/>
      <c r="FBP148" s="3"/>
      <c r="FBQ148" s="3"/>
      <c r="FBR148" s="3"/>
      <c r="FBS148" s="3"/>
      <c r="FBT148" s="3"/>
      <c r="FBU148" s="3"/>
      <c r="FBV148" s="3"/>
      <c r="FBW148" s="3"/>
      <c r="FBX148" s="3"/>
      <c r="FBY148" s="3"/>
      <c r="FBZ148" s="3"/>
      <c r="FCA148" s="3"/>
      <c r="FCB148" s="3"/>
      <c r="FCC148" s="3"/>
      <c r="FCD148" s="3"/>
      <c r="FCE148" s="3"/>
      <c r="FCF148" s="3"/>
      <c r="FCG148" s="3"/>
      <c r="FCH148" s="3"/>
      <c r="FCI148" s="3"/>
      <c r="FCJ148" s="3"/>
      <c r="FCK148" s="3"/>
      <c r="FCL148" s="3"/>
      <c r="FCM148" s="3"/>
      <c r="FCN148" s="3"/>
      <c r="FCO148" s="3"/>
      <c r="FCP148" s="3"/>
      <c r="FCQ148" s="3"/>
      <c r="FCR148" s="3"/>
      <c r="FCS148" s="3"/>
      <c r="FCT148" s="3"/>
      <c r="FCU148" s="3"/>
      <c r="FCV148" s="3"/>
      <c r="FCW148" s="3"/>
      <c r="FCX148" s="3"/>
      <c r="FCY148" s="3"/>
      <c r="FCZ148" s="3"/>
      <c r="FDA148" s="3"/>
      <c r="FDB148" s="3"/>
      <c r="FDC148" s="3"/>
      <c r="FDD148" s="3"/>
      <c r="FDE148" s="3"/>
      <c r="FDF148" s="3"/>
      <c r="FDG148" s="3"/>
      <c r="FDH148" s="3"/>
      <c r="FDI148" s="3"/>
      <c r="FDJ148" s="3"/>
      <c r="FDK148" s="3"/>
      <c r="FDL148" s="3"/>
      <c r="FDM148" s="3"/>
      <c r="FDN148" s="3"/>
      <c r="FDO148" s="3"/>
      <c r="FDP148" s="3"/>
      <c r="FDQ148" s="3"/>
      <c r="FDR148" s="3"/>
      <c r="FDS148" s="3"/>
      <c r="FDT148" s="3"/>
      <c r="FDU148" s="3"/>
      <c r="FDV148" s="3"/>
      <c r="FDW148" s="3"/>
      <c r="FDX148" s="3"/>
      <c r="FDY148" s="3"/>
      <c r="FDZ148" s="3"/>
      <c r="FEA148" s="3"/>
      <c r="FEB148" s="3"/>
      <c r="FEC148" s="3"/>
      <c r="FED148" s="3"/>
      <c r="FEE148" s="3"/>
      <c r="FEF148" s="3"/>
      <c r="FEG148" s="3"/>
      <c r="FEH148" s="3"/>
      <c r="FEI148" s="3"/>
      <c r="FEJ148" s="3"/>
      <c r="FEK148" s="3"/>
      <c r="FEL148" s="3"/>
      <c r="FEM148" s="3"/>
      <c r="FEN148" s="3"/>
      <c r="FEO148" s="3"/>
      <c r="FEP148" s="3"/>
      <c r="FEQ148" s="3"/>
      <c r="FER148" s="3"/>
      <c r="FES148" s="3"/>
      <c r="FET148" s="3"/>
      <c r="FEU148" s="3"/>
      <c r="FEV148" s="3"/>
      <c r="FEW148" s="3"/>
      <c r="FEX148" s="3"/>
      <c r="FEY148" s="3"/>
      <c r="FEZ148" s="3"/>
      <c r="FFA148" s="3"/>
      <c r="FFB148" s="3"/>
      <c r="FFC148" s="3"/>
      <c r="FFD148" s="3"/>
      <c r="FFE148" s="3"/>
      <c r="FFF148" s="3"/>
      <c r="FFG148" s="3"/>
      <c r="FFH148" s="3"/>
      <c r="FFI148" s="3"/>
      <c r="FFJ148" s="3"/>
      <c r="FFK148" s="3"/>
      <c r="FFL148" s="3"/>
      <c r="FFM148" s="3"/>
      <c r="FFN148" s="3"/>
      <c r="FFO148" s="3"/>
      <c r="FFP148" s="3"/>
      <c r="FFQ148" s="3"/>
      <c r="FFR148" s="3"/>
      <c r="FFS148" s="3"/>
      <c r="FFT148" s="3"/>
      <c r="FFU148" s="3"/>
      <c r="FFV148" s="3"/>
      <c r="FFW148" s="3"/>
      <c r="FFX148" s="3"/>
      <c r="FFY148" s="3"/>
      <c r="FFZ148" s="3"/>
      <c r="FGA148" s="3"/>
      <c r="FGB148" s="3"/>
      <c r="FGC148" s="3"/>
      <c r="FGD148" s="3"/>
      <c r="FGE148" s="3"/>
      <c r="FGF148" s="3"/>
      <c r="FGG148" s="3"/>
      <c r="FGH148" s="3"/>
      <c r="FGI148" s="3"/>
      <c r="FGJ148" s="3"/>
      <c r="FGK148" s="3"/>
      <c r="FGL148" s="3"/>
      <c r="FGM148" s="3"/>
      <c r="FGN148" s="3"/>
      <c r="FGO148" s="3"/>
      <c r="FGP148" s="3"/>
      <c r="FGQ148" s="3"/>
      <c r="FGR148" s="3"/>
      <c r="FGS148" s="3"/>
      <c r="FGT148" s="3"/>
      <c r="FGU148" s="3"/>
      <c r="FGV148" s="3"/>
      <c r="FGW148" s="3"/>
      <c r="FGX148" s="3"/>
      <c r="FGY148" s="3"/>
      <c r="FGZ148" s="3"/>
      <c r="FHA148" s="3"/>
      <c r="FHB148" s="3"/>
      <c r="FHC148" s="3"/>
      <c r="FHD148" s="3"/>
      <c r="FHE148" s="3"/>
      <c r="FHF148" s="3"/>
      <c r="FHG148" s="3"/>
      <c r="FHH148" s="3"/>
      <c r="FHI148" s="3"/>
      <c r="FHJ148" s="3"/>
      <c r="FHK148" s="3"/>
      <c r="FHL148" s="3"/>
      <c r="FHM148" s="3"/>
      <c r="FHN148" s="3"/>
      <c r="FHO148" s="3"/>
      <c r="FHP148" s="3"/>
      <c r="FHQ148" s="3"/>
      <c r="FHR148" s="3"/>
      <c r="FHS148" s="3"/>
      <c r="FHT148" s="3"/>
      <c r="FHU148" s="3"/>
      <c r="FHV148" s="3"/>
      <c r="FHW148" s="3"/>
      <c r="FHX148" s="3"/>
      <c r="FHY148" s="3"/>
      <c r="FHZ148" s="3"/>
      <c r="FIA148" s="3"/>
      <c r="FIB148" s="3"/>
      <c r="FIC148" s="3"/>
      <c r="FID148" s="3"/>
      <c r="FIE148" s="3"/>
      <c r="FIF148" s="3"/>
      <c r="FIG148" s="3"/>
      <c r="FIH148" s="3"/>
      <c r="FII148" s="3"/>
      <c r="FIJ148" s="3"/>
      <c r="FIK148" s="3"/>
      <c r="FIL148" s="3"/>
      <c r="FIM148" s="3"/>
      <c r="FIN148" s="3"/>
      <c r="FIO148" s="3"/>
      <c r="FIP148" s="3"/>
      <c r="FIQ148" s="3"/>
      <c r="FIR148" s="3"/>
      <c r="FIS148" s="3"/>
      <c r="FIT148" s="3"/>
      <c r="FIU148" s="3"/>
      <c r="FIV148" s="3"/>
      <c r="FIW148" s="3"/>
      <c r="FIX148" s="3"/>
      <c r="FIY148" s="3"/>
      <c r="FIZ148" s="3"/>
      <c r="FJA148" s="3"/>
      <c r="FJB148" s="3"/>
      <c r="FJC148" s="3"/>
      <c r="FJD148" s="3"/>
      <c r="FJE148" s="3"/>
      <c r="FJF148" s="3"/>
      <c r="FJG148" s="3"/>
      <c r="FJH148" s="3"/>
      <c r="FJI148" s="3"/>
      <c r="FJJ148" s="3"/>
      <c r="FJK148" s="3"/>
      <c r="FJL148" s="3"/>
      <c r="FJM148" s="3"/>
      <c r="FJN148" s="3"/>
      <c r="FJO148" s="3"/>
      <c r="FJP148" s="3"/>
      <c r="FJQ148" s="3"/>
      <c r="FJR148" s="3"/>
      <c r="FJS148" s="3"/>
      <c r="FJT148" s="3"/>
      <c r="FJU148" s="3"/>
      <c r="FJV148" s="3"/>
      <c r="FJW148" s="3"/>
      <c r="FJX148" s="3"/>
      <c r="FJY148" s="3"/>
      <c r="FJZ148" s="3"/>
      <c r="FKA148" s="3"/>
      <c r="FKB148" s="3"/>
      <c r="FKC148" s="3"/>
      <c r="FKD148" s="3"/>
      <c r="FKE148" s="3"/>
      <c r="FKF148" s="3"/>
      <c r="FKG148" s="3"/>
      <c r="FKH148" s="3"/>
      <c r="FKI148" s="3"/>
      <c r="FKJ148" s="3"/>
      <c r="FKK148" s="3"/>
      <c r="FKL148" s="3"/>
      <c r="FKM148" s="3"/>
      <c r="FKN148" s="3"/>
      <c r="FKO148" s="3"/>
      <c r="FKP148" s="3"/>
      <c r="FKQ148" s="3"/>
      <c r="FKR148" s="3"/>
      <c r="FKS148" s="3"/>
      <c r="FKT148" s="3"/>
      <c r="FKU148" s="3"/>
      <c r="FKV148" s="3"/>
      <c r="FKW148" s="3"/>
      <c r="FKX148" s="3"/>
      <c r="FKY148" s="3"/>
      <c r="FKZ148" s="3"/>
      <c r="FLA148" s="3"/>
      <c r="FLB148" s="3"/>
      <c r="FLC148" s="3"/>
      <c r="FLD148" s="3"/>
      <c r="FLE148" s="3"/>
      <c r="FLF148" s="3"/>
      <c r="FLG148" s="3"/>
      <c r="FLH148" s="3"/>
      <c r="FLI148" s="3"/>
      <c r="FLJ148" s="3"/>
      <c r="FLK148" s="3"/>
      <c r="FLL148" s="3"/>
      <c r="FLM148" s="3"/>
      <c r="FLN148" s="3"/>
      <c r="FLO148" s="3"/>
      <c r="FLP148" s="3"/>
      <c r="FLQ148" s="3"/>
      <c r="FLR148" s="3"/>
      <c r="FLS148" s="3"/>
      <c r="FLT148" s="3"/>
      <c r="FLU148" s="3"/>
      <c r="FLV148" s="3"/>
      <c r="FLW148" s="3"/>
      <c r="FLX148" s="3"/>
      <c r="FLY148" s="3"/>
      <c r="FLZ148" s="3"/>
      <c r="FMA148" s="3"/>
      <c r="FMB148" s="3"/>
      <c r="FMC148" s="3"/>
      <c r="FMD148" s="3"/>
      <c r="FME148" s="3"/>
      <c r="FMF148" s="3"/>
      <c r="FMG148" s="3"/>
      <c r="FMH148" s="3"/>
      <c r="FMI148" s="3"/>
      <c r="FMJ148" s="3"/>
      <c r="FMK148" s="3"/>
      <c r="FML148" s="3"/>
      <c r="FMM148" s="3"/>
      <c r="FMN148" s="3"/>
      <c r="FMO148" s="3"/>
      <c r="FMP148" s="3"/>
      <c r="FMQ148" s="3"/>
      <c r="FMR148" s="3"/>
      <c r="FMS148" s="3"/>
      <c r="FMT148" s="3"/>
      <c r="FMU148" s="3"/>
      <c r="FMV148" s="3"/>
      <c r="FMW148" s="3"/>
      <c r="FMX148" s="3"/>
      <c r="FMY148" s="3"/>
      <c r="FMZ148" s="3"/>
      <c r="FNA148" s="3"/>
      <c r="FNB148" s="3"/>
      <c r="FNC148" s="3"/>
      <c r="FND148" s="3"/>
      <c r="FNE148" s="3"/>
      <c r="FNF148" s="3"/>
      <c r="FNG148" s="3"/>
      <c r="FNH148" s="3"/>
      <c r="FNI148" s="3"/>
      <c r="FNJ148" s="3"/>
      <c r="FNK148" s="3"/>
      <c r="FNL148" s="3"/>
      <c r="FNM148" s="3"/>
      <c r="FNN148" s="3"/>
      <c r="FNO148" s="3"/>
      <c r="FNP148" s="3"/>
      <c r="FNQ148" s="3"/>
      <c r="FNR148" s="3"/>
      <c r="FNS148" s="3"/>
      <c r="FNT148" s="3"/>
      <c r="FNU148" s="3"/>
      <c r="FNV148" s="3"/>
      <c r="FNW148" s="3"/>
      <c r="FNX148" s="3"/>
      <c r="FNY148" s="3"/>
      <c r="FNZ148" s="3"/>
      <c r="FOA148" s="3"/>
      <c r="FOB148" s="3"/>
      <c r="FOC148" s="3"/>
      <c r="FOD148" s="3"/>
      <c r="FOE148" s="3"/>
      <c r="FOF148" s="3"/>
      <c r="FOG148" s="3"/>
      <c r="FOH148" s="3"/>
      <c r="FOI148" s="3"/>
      <c r="FOJ148" s="3"/>
      <c r="FOK148" s="3"/>
      <c r="FOL148" s="3"/>
      <c r="FOM148" s="3"/>
      <c r="FON148" s="3"/>
      <c r="FOO148" s="3"/>
      <c r="FOP148" s="3"/>
      <c r="FOQ148" s="3"/>
      <c r="FOR148" s="3"/>
      <c r="FOS148" s="3"/>
      <c r="FOT148" s="3"/>
      <c r="FOU148" s="3"/>
      <c r="FOV148" s="3"/>
      <c r="FOW148" s="3"/>
      <c r="FOX148" s="3"/>
      <c r="FOY148" s="3"/>
      <c r="FOZ148" s="3"/>
      <c r="FPA148" s="3"/>
      <c r="FPB148" s="3"/>
      <c r="FPC148" s="3"/>
      <c r="FPD148" s="3"/>
      <c r="FPE148" s="3"/>
      <c r="FPF148" s="3"/>
      <c r="FPG148" s="3"/>
      <c r="FPH148" s="3"/>
      <c r="FPI148" s="3"/>
      <c r="FPJ148" s="3"/>
      <c r="FPK148" s="3"/>
      <c r="FPL148" s="3"/>
      <c r="FPM148" s="3"/>
      <c r="FPN148" s="3"/>
      <c r="FPO148" s="3"/>
      <c r="FPP148" s="3"/>
      <c r="FPQ148" s="3"/>
      <c r="FPR148" s="3"/>
      <c r="FPS148" s="3"/>
      <c r="FPT148" s="3"/>
      <c r="FPU148" s="3"/>
      <c r="FPV148" s="3"/>
      <c r="FPW148" s="3"/>
      <c r="FPX148" s="3"/>
      <c r="FPY148" s="3"/>
      <c r="FPZ148" s="3"/>
      <c r="FQA148" s="3"/>
      <c r="FQB148" s="3"/>
      <c r="FQC148" s="3"/>
      <c r="FQD148" s="3"/>
      <c r="FQE148" s="3"/>
      <c r="FQF148" s="3"/>
      <c r="FQG148" s="3"/>
      <c r="FQH148" s="3"/>
      <c r="FQI148" s="3"/>
      <c r="FQJ148" s="3"/>
      <c r="FQK148" s="3"/>
      <c r="FQL148" s="3"/>
      <c r="FQM148" s="3"/>
      <c r="FQN148" s="3"/>
      <c r="FQO148" s="3"/>
      <c r="FQP148" s="3"/>
      <c r="FQQ148" s="3"/>
      <c r="FQR148" s="3"/>
      <c r="FQS148" s="3"/>
      <c r="FQT148" s="3"/>
      <c r="FQU148" s="3"/>
      <c r="FQV148" s="3"/>
      <c r="FQW148" s="3"/>
      <c r="FQX148" s="3"/>
      <c r="FQY148" s="3"/>
      <c r="FQZ148" s="3"/>
      <c r="FRA148" s="3"/>
      <c r="FRB148" s="3"/>
      <c r="FRC148" s="3"/>
      <c r="FRD148" s="3"/>
      <c r="FRE148" s="3"/>
      <c r="FRF148" s="3"/>
      <c r="FRG148" s="3"/>
      <c r="FRH148" s="3"/>
      <c r="FRI148" s="3"/>
      <c r="FRJ148" s="3"/>
      <c r="FRK148" s="3"/>
      <c r="FRL148" s="3"/>
      <c r="FRM148" s="3"/>
      <c r="FRN148" s="3"/>
      <c r="FRO148" s="3"/>
      <c r="FRP148" s="3"/>
      <c r="FRQ148" s="3"/>
      <c r="FRR148" s="3"/>
      <c r="FRS148" s="3"/>
      <c r="FRT148" s="3"/>
      <c r="FRU148" s="3"/>
      <c r="FRV148" s="3"/>
      <c r="FRW148" s="3"/>
      <c r="FRX148" s="3"/>
      <c r="FRY148" s="3"/>
      <c r="FRZ148" s="3"/>
      <c r="FSA148" s="3"/>
      <c r="FSB148" s="3"/>
      <c r="FSC148" s="3"/>
      <c r="FSD148" s="3"/>
      <c r="FSE148" s="3"/>
      <c r="FSF148" s="3"/>
      <c r="FSG148" s="3"/>
      <c r="FSH148" s="3"/>
      <c r="FSI148" s="3"/>
      <c r="FSJ148" s="3"/>
      <c r="FSK148" s="3"/>
      <c r="FSL148" s="3"/>
      <c r="FSM148" s="3"/>
      <c r="FSN148" s="3"/>
      <c r="FSO148" s="3"/>
      <c r="FSP148" s="3"/>
      <c r="FSQ148" s="3"/>
      <c r="FSR148" s="3"/>
      <c r="FSS148" s="3"/>
      <c r="FST148" s="3"/>
      <c r="FSU148" s="3"/>
      <c r="FSV148" s="3"/>
      <c r="FSW148" s="3"/>
      <c r="FSX148" s="3"/>
      <c r="FSY148" s="3"/>
      <c r="FSZ148" s="3"/>
      <c r="FTA148" s="3"/>
      <c r="FTB148" s="3"/>
      <c r="FTC148" s="3"/>
      <c r="FTD148" s="3"/>
      <c r="FTE148" s="3"/>
      <c r="FTF148" s="3"/>
      <c r="FTG148" s="3"/>
      <c r="FTH148" s="3"/>
      <c r="FTI148" s="3"/>
      <c r="FTJ148" s="3"/>
      <c r="FTK148" s="3"/>
      <c r="FTL148" s="3"/>
      <c r="FTM148" s="3"/>
      <c r="FTN148" s="3"/>
      <c r="FTO148" s="3"/>
      <c r="FTP148" s="3"/>
      <c r="FTQ148" s="3"/>
      <c r="FTR148" s="3"/>
      <c r="FTS148" s="3"/>
      <c r="FTT148" s="3"/>
      <c r="FTU148" s="3"/>
      <c r="FTV148" s="3"/>
      <c r="FTW148" s="3"/>
      <c r="FTX148" s="3"/>
      <c r="FTY148" s="3"/>
      <c r="FTZ148" s="3"/>
      <c r="FUA148" s="3"/>
      <c r="FUB148" s="3"/>
      <c r="FUC148" s="3"/>
      <c r="FUD148" s="3"/>
      <c r="FUE148" s="3"/>
      <c r="FUF148" s="3"/>
      <c r="FUG148" s="3"/>
      <c r="FUH148" s="3"/>
      <c r="FUI148" s="3"/>
      <c r="FUJ148" s="3"/>
      <c r="FUK148" s="3"/>
      <c r="FUL148" s="3"/>
      <c r="FUM148" s="3"/>
      <c r="FUN148" s="3"/>
      <c r="FUO148" s="3"/>
      <c r="FUP148" s="3"/>
      <c r="FUQ148" s="3"/>
      <c r="FUR148" s="3"/>
      <c r="FUS148" s="3"/>
      <c r="FUT148" s="3"/>
      <c r="FUU148" s="3"/>
      <c r="FUV148" s="3"/>
      <c r="FUW148" s="3"/>
      <c r="FUX148" s="3"/>
      <c r="FUY148" s="3"/>
      <c r="FUZ148" s="3"/>
      <c r="FVA148" s="3"/>
      <c r="FVB148" s="3"/>
      <c r="FVC148" s="3"/>
      <c r="FVD148" s="3"/>
      <c r="FVE148" s="3"/>
      <c r="FVF148" s="3"/>
      <c r="FVG148" s="3"/>
      <c r="FVH148" s="3"/>
      <c r="FVI148" s="3"/>
      <c r="FVJ148" s="3"/>
      <c r="FVK148" s="3"/>
      <c r="FVL148" s="3"/>
      <c r="FVM148" s="3"/>
      <c r="FVN148" s="3"/>
      <c r="FVO148" s="3"/>
      <c r="FVP148" s="3"/>
      <c r="FVQ148" s="3"/>
      <c r="FVR148" s="3"/>
      <c r="FVS148" s="3"/>
      <c r="FVT148" s="3"/>
      <c r="FVU148" s="3"/>
      <c r="FVV148" s="3"/>
      <c r="FVW148" s="3"/>
      <c r="FVX148" s="3"/>
      <c r="FVY148" s="3"/>
      <c r="FVZ148" s="3"/>
      <c r="FWA148" s="3"/>
      <c r="FWB148" s="3"/>
      <c r="FWC148" s="3"/>
      <c r="FWD148" s="3"/>
      <c r="FWE148" s="3"/>
      <c r="FWF148" s="3"/>
      <c r="FWG148" s="3"/>
      <c r="FWH148" s="3"/>
      <c r="FWI148" s="3"/>
      <c r="FWJ148" s="3"/>
      <c r="FWK148" s="3"/>
      <c r="FWL148" s="3"/>
      <c r="FWM148" s="3"/>
      <c r="FWN148" s="3"/>
      <c r="FWO148" s="3"/>
      <c r="FWP148" s="3"/>
      <c r="FWQ148" s="3"/>
      <c r="FWR148" s="3"/>
      <c r="FWS148" s="3"/>
      <c r="FWT148" s="3"/>
      <c r="FWU148" s="3"/>
      <c r="FWV148" s="3"/>
      <c r="FWW148" s="3"/>
      <c r="FWX148" s="3"/>
      <c r="FWY148" s="3"/>
      <c r="FWZ148" s="3"/>
      <c r="FXA148" s="3"/>
      <c r="FXB148" s="3"/>
      <c r="FXC148" s="3"/>
      <c r="FXD148" s="3"/>
      <c r="FXE148" s="3"/>
      <c r="FXF148" s="3"/>
      <c r="FXG148" s="3"/>
      <c r="FXH148" s="3"/>
      <c r="FXI148" s="3"/>
      <c r="FXJ148" s="3"/>
      <c r="FXK148" s="3"/>
      <c r="FXL148" s="3"/>
      <c r="FXM148" s="3"/>
      <c r="FXN148" s="3"/>
      <c r="FXO148" s="3"/>
      <c r="FXP148" s="3"/>
      <c r="FXQ148" s="3"/>
      <c r="FXR148" s="3"/>
      <c r="FXS148" s="3"/>
      <c r="FXT148" s="3"/>
      <c r="FXU148" s="3"/>
      <c r="FXV148" s="3"/>
      <c r="FXW148" s="3"/>
      <c r="FXX148" s="3"/>
      <c r="FXY148" s="3"/>
      <c r="FXZ148" s="3"/>
      <c r="FYA148" s="3"/>
      <c r="FYB148" s="3"/>
      <c r="FYC148" s="3"/>
      <c r="FYD148" s="3"/>
      <c r="FYE148" s="3"/>
      <c r="FYF148" s="3"/>
      <c r="FYG148" s="3"/>
      <c r="FYH148" s="3"/>
      <c r="FYI148" s="3"/>
      <c r="FYJ148" s="3"/>
      <c r="FYK148" s="3"/>
      <c r="FYL148" s="3"/>
      <c r="FYM148" s="3"/>
      <c r="FYN148" s="3"/>
      <c r="FYO148" s="3"/>
      <c r="FYP148" s="3"/>
      <c r="FYQ148" s="3"/>
      <c r="FYR148" s="3"/>
      <c r="FYS148" s="3"/>
      <c r="FYT148" s="3"/>
      <c r="FYU148" s="3"/>
      <c r="FYV148" s="3"/>
      <c r="FYW148" s="3"/>
      <c r="FYX148" s="3"/>
      <c r="FYY148" s="3"/>
      <c r="FYZ148" s="3"/>
      <c r="FZA148" s="3"/>
      <c r="FZB148" s="3"/>
      <c r="FZC148" s="3"/>
      <c r="FZD148" s="3"/>
      <c r="FZE148" s="3"/>
      <c r="FZF148" s="3"/>
      <c r="FZG148" s="3"/>
      <c r="FZH148" s="3"/>
      <c r="FZI148" s="3"/>
      <c r="FZJ148" s="3"/>
      <c r="FZK148" s="3"/>
      <c r="FZL148" s="3"/>
      <c r="FZM148" s="3"/>
      <c r="FZN148" s="3"/>
      <c r="FZO148" s="3"/>
      <c r="FZP148" s="3"/>
      <c r="FZQ148" s="3"/>
      <c r="FZR148" s="3"/>
      <c r="FZS148" s="3"/>
      <c r="FZT148" s="3"/>
      <c r="FZU148" s="3"/>
      <c r="FZV148" s="3"/>
      <c r="FZW148" s="3"/>
      <c r="FZX148" s="3"/>
      <c r="FZY148" s="3"/>
      <c r="FZZ148" s="3"/>
      <c r="GAA148" s="3"/>
      <c r="GAB148" s="3"/>
      <c r="GAC148" s="3"/>
      <c r="GAD148" s="3"/>
      <c r="GAE148" s="3"/>
      <c r="GAF148" s="3"/>
      <c r="GAG148" s="3"/>
      <c r="GAH148" s="3"/>
      <c r="GAI148" s="3"/>
      <c r="GAJ148" s="3"/>
      <c r="GAK148" s="3"/>
      <c r="GAL148" s="3"/>
      <c r="GAM148" s="3"/>
      <c r="GAN148" s="3"/>
      <c r="GAO148" s="3"/>
      <c r="GAP148" s="3"/>
      <c r="GAQ148" s="3"/>
      <c r="GAR148" s="3"/>
      <c r="GAS148" s="3"/>
      <c r="GAT148" s="3"/>
      <c r="GAU148" s="3"/>
      <c r="GAV148" s="3"/>
      <c r="GAW148" s="3"/>
      <c r="GAX148" s="3"/>
      <c r="GAY148" s="3"/>
      <c r="GAZ148" s="3"/>
      <c r="GBA148" s="3"/>
      <c r="GBB148" s="3"/>
      <c r="GBC148" s="3"/>
      <c r="GBD148" s="3"/>
      <c r="GBE148" s="3"/>
      <c r="GBF148" s="3"/>
      <c r="GBG148" s="3"/>
      <c r="GBH148" s="3"/>
      <c r="GBI148" s="3"/>
      <c r="GBJ148" s="3"/>
      <c r="GBK148" s="3"/>
      <c r="GBL148" s="3"/>
      <c r="GBM148" s="3"/>
      <c r="GBN148" s="3"/>
      <c r="GBO148" s="3"/>
      <c r="GBP148" s="3"/>
      <c r="GBQ148" s="3"/>
      <c r="GBR148" s="3"/>
      <c r="GBS148" s="3"/>
      <c r="GBT148" s="3"/>
      <c r="GBU148" s="3"/>
      <c r="GBV148" s="3"/>
      <c r="GBW148" s="3"/>
      <c r="GBX148" s="3"/>
      <c r="GBY148" s="3"/>
      <c r="GBZ148" s="3"/>
      <c r="GCA148" s="3"/>
      <c r="GCB148" s="3"/>
      <c r="GCC148" s="3"/>
      <c r="GCD148" s="3"/>
      <c r="GCE148" s="3"/>
      <c r="GCF148" s="3"/>
      <c r="GCG148" s="3"/>
      <c r="GCH148" s="3"/>
      <c r="GCI148" s="3"/>
      <c r="GCJ148" s="3"/>
      <c r="GCK148" s="3"/>
      <c r="GCL148" s="3"/>
      <c r="GCM148" s="3"/>
      <c r="GCN148" s="3"/>
      <c r="GCO148" s="3"/>
      <c r="GCP148" s="3"/>
      <c r="GCQ148" s="3"/>
      <c r="GCR148" s="3"/>
      <c r="GCS148" s="3"/>
      <c r="GCT148" s="3"/>
      <c r="GCU148" s="3"/>
      <c r="GCV148" s="3"/>
      <c r="GCW148" s="3"/>
      <c r="GCX148" s="3"/>
      <c r="GCY148" s="3"/>
      <c r="GCZ148" s="3"/>
      <c r="GDA148" s="3"/>
      <c r="GDB148" s="3"/>
      <c r="GDC148" s="3"/>
      <c r="GDD148" s="3"/>
      <c r="GDE148" s="3"/>
      <c r="GDF148" s="3"/>
      <c r="GDG148" s="3"/>
      <c r="GDH148" s="3"/>
      <c r="GDI148" s="3"/>
      <c r="GDJ148" s="3"/>
      <c r="GDK148" s="3"/>
      <c r="GDL148" s="3"/>
      <c r="GDM148" s="3"/>
      <c r="GDN148" s="3"/>
      <c r="GDO148" s="3"/>
      <c r="GDP148" s="3"/>
      <c r="GDQ148" s="3"/>
      <c r="GDR148" s="3"/>
      <c r="GDS148" s="3"/>
      <c r="GDT148" s="3"/>
      <c r="GDU148" s="3"/>
      <c r="GDV148" s="3"/>
      <c r="GDW148" s="3"/>
      <c r="GDX148" s="3"/>
      <c r="GDY148" s="3"/>
      <c r="GDZ148" s="3"/>
      <c r="GEA148" s="3"/>
      <c r="GEB148" s="3"/>
      <c r="GEC148" s="3"/>
      <c r="GED148" s="3"/>
      <c r="GEE148" s="3"/>
      <c r="GEF148" s="3"/>
      <c r="GEG148" s="3"/>
      <c r="GEH148" s="3"/>
      <c r="GEI148" s="3"/>
      <c r="GEJ148" s="3"/>
      <c r="GEK148" s="3"/>
      <c r="GEL148" s="3"/>
      <c r="GEM148" s="3"/>
      <c r="GEN148" s="3"/>
      <c r="GEO148" s="3"/>
      <c r="GEP148" s="3"/>
      <c r="GEQ148" s="3"/>
      <c r="GER148" s="3"/>
      <c r="GES148" s="3"/>
      <c r="GET148" s="3"/>
      <c r="GEU148" s="3"/>
      <c r="GEV148" s="3"/>
      <c r="GEW148" s="3"/>
      <c r="GEX148" s="3"/>
      <c r="GEY148" s="3"/>
      <c r="GEZ148" s="3"/>
      <c r="GFA148" s="3"/>
      <c r="GFB148" s="3"/>
      <c r="GFC148" s="3"/>
      <c r="GFD148" s="3"/>
      <c r="GFE148" s="3"/>
      <c r="GFF148" s="3"/>
      <c r="GFG148" s="3"/>
      <c r="GFH148" s="3"/>
      <c r="GFI148" s="3"/>
      <c r="GFJ148" s="3"/>
      <c r="GFK148" s="3"/>
      <c r="GFL148" s="3"/>
      <c r="GFM148" s="3"/>
      <c r="GFN148" s="3"/>
      <c r="GFO148" s="3"/>
      <c r="GFP148" s="3"/>
      <c r="GFQ148" s="3"/>
      <c r="GFR148" s="3"/>
      <c r="GFS148" s="3"/>
      <c r="GFT148" s="3"/>
      <c r="GFU148" s="3"/>
      <c r="GFV148" s="3"/>
      <c r="GFW148" s="3"/>
      <c r="GFX148" s="3"/>
      <c r="GFY148" s="3"/>
      <c r="GFZ148" s="3"/>
      <c r="GGA148" s="3"/>
      <c r="GGB148" s="3"/>
      <c r="GGC148" s="3"/>
      <c r="GGD148" s="3"/>
      <c r="GGE148" s="3"/>
      <c r="GGF148" s="3"/>
      <c r="GGG148" s="3"/>
      <c r="GGH148" s="3"/>
      <c r="GGI148" s="3"/>
      <c r="GGJ148" s="3"/>
      <c r="GGK148" s="3"/>
      <c r="GGL148" s="3"/>
      <c r="GGM148" s="3"/>
      <c r="GGN148" s="3"/>
      <c r="GGO148" s="3"/>
      <c r="GGP148" s="3"/>
      <c r="GGQ148" s="3"/>
      <c r="GGR148" s="3"/>
      <c r="GGS148" s="3"/>
      <c r="GGT148" s="3"/>
      <c r="GGU148" s="3"/>
      <c r="GGV148" s="3"/>
      <c r="GGW148" s="3"/>
      <c r="GGX148" s="3"/>
      <c r="GGY148" s="3"/>
      <c r="GGZ148" s="3"/>
      <c r="GHA148" s="3"/>
      <c r="GHB148" s="3"/>
      <c r="GHC148" s="3"/>
      <c r="GHD148" s="3"/>
      <c r="GHE148" s="3"/>
      <c r="GHF148" s="3"/>
      <c r="GHG148" s="3"/>
      <c r="GHH148" s="3"/>
      <c r="GHI148" s="3"/>
      <c r="GHJ148" s="3"/>
      <c r="GHK148" s="3"/>
      <c r="GHL148" s="3"/>
      <c r="GHM148" s="3"/>
      <c r="GHN148" s="3"/>
      <c r="GHO148" s="3"/>
      <c r="GHP148" s="3"/>
      <c r="GHQ148" s="3"/>
      <c r="GHR148" s="3"/>
      <c r="GHS148" s="3"/>
      <c r="GHT148" s="3"/>
      <c r="GHU148" s="3"/>
      <c r="GHV148" s="3"/>
      <c r="GHW148" s="3"/>
      <c r="GHX148" s="3"/>
      <c r="GHY148" s="3"/>
      <c r="GHZ148" s="3"/>
      <c r="GIA148" s="3"/>
      <c r="GIB148" s="3"/>
      <c r="GIC148" s="3"/>
      <c r="GID148" s="3"/>
      <c r="GIE148" s="3"/>
      <c r="GIF148" s="3"/>
      <c r="GIG148" s="3"/>
      <c r="GIH148" s="3"/>
      <c r="GII148" s="3"/>
      <c r="GIJ148" s="3"/>
      <c r="GIK148" s="3"/>
      <c r="GIL148" s="3"/>
      <c r="GIM148" s="3"/>
      <c r="GIN148" s="3"/>
      <c r="GIO148" s="3"/>
      <c r="GIP148" s="3"/>
      <c r="GIQ148" s="3"/>
      <c r="GIR148" s="3"/>
      <c r="GIS148" s="3"/>
      <c r="GIT148" s="3"/>
      <c r="GIU148" s="3"/>
      <c r="GIV148" s="3"/>
      <c r="GIW148" s="3"/>
      <c r="GIX148" s="3"/>
      <c r="GIY148" s="3"/>
      <c r="GIZ148" s="3"/>
      <c r="GJA148" s="3"/>
      <c r="GJB148" s="3"/>
      <c r="GJC148" s="3"/>
      <c r="GJD148" s="3"/>
      <c r="GJE148" s="3"/>
      <c r="GJF148" s="3"/>
      <c r="GJG148" s="3"/>
      <c r="GJH148" s="3"/>
      <c r="GJI148" s="3"/>
      <c r="GJJ148" s="3"/>
      <c r="GJK148" s="3"/>
      <c r="GJL148" s="3"/>
      <c r="GJM148" s="3"/>
      <c r="GJN148" s="3"/>
      <c r="GJO148" s="3"/>
      <c r="GJP148" s="3"/>
      <c r="GJQ148" s="3"/>
      <c r="GJR148" s="3"/>
      <c r="GJS148" s="3"/>
      <c r="GJT148" s="3"/>
      <c r="GJU148" s="3"/>
      <c r="GJV148" s="3"/>
      <c r="GJW148" s="3"/>
      <c r="GJX148" s="3"/>
      <c r="GJY148" s="3"/>
      <c r="GJZ148" s="3"/>
      <c r="GKA148" s="3"/>
      <c r="GKB148" s="3"/>
      <c r="GKC148" s="3"/>
      <c r="GKD148" s="3"/>
      <c r="GKE148" s="3"/>
      <c r="GKF148" s="3"/>
      <c r="GKG148" s="3"/>
      <c r="GKH148" s="3"/>
      <c r="GKI148" s="3"/>
      <c r="GKJ148" s="3"/>
      <c r="GKK148" s="3"/>
      <c r="GKL148" s="3"/>
      <c r="GKM148" s="3"/>
      <c r="GKN148" s="3"/>
      <c r="GKO148" s="3"/>
      <c r="GKP148" s="3"/>
      <c r="GKQ148" s="3"/>
      <c r="GKR148" s="3"/>
      <c r="GKS148" s="3"/>
      <c r="GKT148" s="3"/>
      <c r="GKU148" s="3"/>
      <c r="GKV148" s="3"/>
      <c r="GKW148" s="3"/>
      <c r="GKX148" s="3"/>
      <c r="GKY148" s="3"/>
      <c r="GKZ148" s="3"/>
      <c r="GLA148" s="3"/>
      <c r="GLB148" s="3"/>
      <c r="GLC148" s="3"/>
      <c r="GLD148" s="3"/>
      <c r="GLE148" s="3"/>
      <c r="GLF148" s="3"/>
      <c r="GLG148" s="3"/>
      <c r="GLH148" s="3"/>
      <c r="GLI148" s="3"/>
      <c r="GLJ148" s="3"/>
      <c r="GLK148" s="3"/>
      <c r="GLL148" s="3"/>
      <c r="GLM148" s="3"/>
      <c r="GLN148" s="3"/>
      <c r="GLO148" s="3"/>
      <c r="GLP148" s="3"/>
      <c r="GLQ148" s="3"/>
      <c r="GLR148" s="3"/>
      <c r="GLS148" s="3"/>
      <c r="GLT148" s="3"/>
      <c r="GLU148" s="3"/>
      <c r="GLV148" s="3"/>
      <c r="GLW148" s="3"/>
      <c r="GLX148" s="3"/>
      <c r="GLY148" s="3"/>
      <c r="GLZ148" s="3"/>
      <c r="GMA148" s="3"/>
      <c r="GMB148" s="3"/>
      <c r="GMC148" s="3"/>
      <c r="GMD148" s="3"/>
      <c r="GME148" s="3"/>
      <c r="GMF148" s="3"/>
      <c r="GMG148" s="3"/>
      <c r="GMH148" s="3"/>
      <c r="GMI148" s="3"/>
      <c r="GMJ148" s="3"/>
      <c r="GMK148" s="3"/>
      <c r="GML148" s="3"/>
      <c r="GMM148" s="3"/>
      <c r="GMN148" s="3"/>
      <c r="GMO148" s="3"/>
      <c r="GMP148" s="3"/>
      <c r="GMQ148" s="3"/>
      <c r="GMR148" s="3"/>
      <c r="GMS148" s="3"/>
      <c r="GMT148" s="3"/>
      <c r="GMU148" s="3"/>
      <c r="GMV148" s="3"/>
      <c r="GMW148" s="3"/>
      <c r="GMX148" s="3"/>
      <c r="GMY148" s="3"/>
      <c r="GMZ148" s="3"/>
      <c r="GNA148" s="3"/>
      <c r="GNB148" s="3"/>
      <c r="GNC148" s="3"/>
      <c r="GND148" s="3"/>
      <c r="GNE148" s="3"/>
      <c r="GNF148" s="3"/>
      <c r="GNG148" s="3"/>
      <c r="GNH148" s="3"/>
      <c r="GNI148" s="3"/>
      <c r="GNJ148" s="3"/>
      <c r="GNK148" s="3"/>
      <c r="GNL148" s="3"/>
      <c r="GNM148" s="3"/>
      <c r="GNN148" s="3"/>
      <c r="GNO148" s="3"/>
      <c r="GNP148" s="3"/>
      <c r="GNQ148" s="3"/>
      <c r="GNR148" s="3"/>
      <c r="GNS148" s="3"/>
      <c r="GNT148" s="3"/>
      <c r="GNU148" s="3"/>
      <c r="GNV148" s="3"/>
      <c r="GNW148" s="3"/>
      <c r="GNX148" s="3"/>
      <c r="GNY148" s="3"/>
      <c r="GNZ148" s="3"/>
      <c r="GOA148" s="3"/>
      <c r="GOB148" s="3"/>
      <c r="GOC148" s="3"/>
      <c r="GOD148" s="3"/>
      <c r="GOE148" s="3"/>
      <c r="GOF148" s="3"/>
      <c r="GOG148" s="3"/>
      <c r="GOH148" s="3"/>
      <c r="GOI148" s="3"/>
      <c r="GOJ148" s="3"/>
      <c r="GOK148" s="3"/>
      <c r="GOL148" s="3"/>
      <c r="GOM148" s="3"/>
      <c r="GON148" s="3"/>
      <c r="GOO148" s="3"/>
      <c r="GOP148" s="3"/>
      <c r="GOQ148" s="3"/>
      <c r="GOR148" s="3"/>
      <c r="GOS148" s="3"/>
      <c r="GOT148" s="3"/>
      <c r="GOU148" s="3"/>
      <c r="GOV148" s="3"/>
      <c r="GOW148" s="3"/>
      <c r="GOX148" s="3"/>
      <c r="GOY148" s="3"/>
      <c r="GOZ148" s="3"/>
      <c r="GPA148" s="3"/>
      <c r="GPB148" s="3"/>
      <c r="GPC148" s="3"/>
      <c r="GPD148" s="3"/>
      <c r="GPE148" s="3"/>
      <c r="GPF148" s="3"/>
      <c r="GPG148" s="3"/>
      <c r="GPH148" s="3"/>
      <c r="GPI148" s="3"/>
      <c r="GPJ148" s="3"/>
      <c r="GPK148" s="3"/>
      <c r="GPL148" s="3"/>
      <c r="GPM148" s="3"/>
      <c r="GPN148" s="3"/>
      <c r="GPO148" s="3"/>
      <c r="GPP148" s="3"/>
      <c r="GPQ148" s="3"/>
      <c r="GPR148" s="3"/>
      <c r="GPS148" s="3"/>
      <c r="GPT148" s="3"/>
      <c r="GPU148" s="3"/>
      <c r="GPV148" s="3"/>
      <c r="GPW148" s="3"/>
      <c r="GPX148" s="3"/>
      <c r="GPY148" s="3"/>
      <c r="GPZ148" s="3"/>
      <c r="GQA148" s="3"/>
      <c r="GQB148" s="3"/>
      <c r="GQC148" s="3"/>
      <c r="GQD148" s="3"/>
      <c r="GQE148" s="3"/>
      <c r="GQF148" s="3"/>
      <c r="GQG148" s="3"/>
      <c r="GQH148" s="3"/>
      <c r="GQI148" s="3"/>
      <c r="GQJ148" s="3"/>
      <c r="GQK148" s="3"/>
      <c r="GQL148" s="3"/>
      <c r="GQM148" s="3"/>
      <c r="GQN148" s="3"/>
      <c r="GQO148" s="3"/>
      <c r="GQP148" s="3"/>
      <c r="GQQ148" s="3"/>
      <c r="GQR148" s="3"/>
      <c r="GQS148" s="3"/>
      <c r="GQT148" s="3"/>
      <c r="GQU148" s="3"/>
      <c r="GQV148" s="3"/>
      <c r="GQW148" s="3"/>
      <c r="GQX148" s="3"/>
      <c r="GQY148" s="3"/>
      <c r="GQZ148" s="3"/>
      <c r="GRA148" s="3"/>
      <c r="GRB148" s="3"/>
      <c r="GRC148" s="3"/>
      <c r="GRD148" s="3"/>
      <c r="GRE148" s="3"/>
      <c r="GRF148" s="3"/>
      <c r="GRG148" s="3"/>
      <c r="GRH148" s="3"/>
      <c r="GRI148" s="3"/>
      <c r="GRJ148" s="3"/>
      <c r="GRK148" s="3"/>
      <c r="GRL148" s="3"/>
      <c r="GRM148" s="3"/>
      <c r="GRN148" s="3"/>
      <c r="GRO148" s="3"/>
      <c r="GRP148" s="3"/>
      <c r="GRQ148" s="3"/>
      <c r="GRR148" s="3"/>
      <c r="GRS148" s="3"/>
      <c r="GRT148" s="3"/>
      <c r="GRU148" s="3"/>
      <c r="GRV148" s="3"/>
      <c r="GRW148" s="3"/>
      <c r="GRX148" s="3"/>
      <c r="GRY148" s="3"/>
      <c r="GRZ148" s="3"/>
      <c r="GSA148" s="3"/>
      <c r="GSB148" s="3"/>
      <c r="GSC148" s="3"/>
      <c r="GSD148" s="3"/>
      <c r="GSE148" s="3"/>
      <c r="GSF148" s="3"/>
      <c r="GSG148" s="3"/>
      <c r="GSH148" s="3"/>
      <c r="GSI148" s="3"/>
      <c r="GSJ148" s="3"/>
      <c r="GSK148" s="3"/>
      <c r="GSL148" s="3"/>
      <c r="GSM148" s="3"/>
      <c r="GSN148" s="3"/>
      <c r="GSO148" s="3"/>
      <c r="GSP148" s="3"/>
      <c r="GSQ148" s="3"/>
      <c r="GSR148" s="3"/>
      <c r="GSS148" s="3"/>
      <c r="GST148" s="3"/>
      <c r="GSU148" s="3"/>
      <c r="GSV148" s="3"/>
      <c r="GSW148" s="3"/>
      <c r="GSX148" s="3"/>
      <c r="GSY148" s="3"/>
      <c r="GSZ148" s="3"/>
      <c r="GTA148" s="3"/>
      <c r="GTB148" s="3"/>
      <c r="GTC148" s="3"/>
      <c r="GTD148" s="3"/>
      <c r="GTE148" s="3"/>
      <c r="GTF148" s="3"/>
      <c r="GTG148" s="3"/>
      <c r="GTH148" s="3"/>
      <c r="GTI148" s="3"/>
      <c r="GTJ148" s="3"/>
      <c r="GTK148" s="3"/>
      <c r="GTL148" s="3"/>
      <c r="GTM148" s="3"/>
      <c r="GTN148" s="3"/>
      <c r="GTO148" s="3"/>
      <c r="GTP148" s="3"/>
      <c r="GTQ148" s="3"/>
      <c r="GTR148" s="3"/>
      <c r="GTS148" s="3"/>
      <c r="GTT148" s="3"/>
      <c r="GTU148" s="3"/>
      <c r="GTV148" s="3"/>
      <c r="GTW148" s="3"/>
      <c r="GTX148" s="3"/>
      <c r="GTY148" s="3"/>
      <c r="GTZ148" s="3"/>
      <c r="GUA148" s="3"/>
      <c r="GUB148" s="3"/>
      <c r="GUC148" s="3"/>
      <c r="GUD148" s="3"/>
      <c r="GUE148" s="3"/>
      <c r="GUF148" s="3"/>
      <c r="GUG148" s="3"/>
      <c r="GUH148" s="3"/>
      <c r="GUI148" s="3"/>
      <c r="GUJ148" s="3"/>
      <c r="GUK148" s="3"/>
      <c r="GUL148" s="3"/>
      <c r="GUM148" s="3"/>
      <c r="GUN148" s="3"/>
      <c r="GUO148" s="3"/>
      <c r="GUP148" s="3"/>
      <c r="GUQ148" s="3"/>
      <c r="GUR148" s="3"/>
      <c r="GUS148" s="3"/>
      <c r="GUT148" s="3"/>
      <c r="GUU148" s="3"/>
      <c r="GUV148" s="3"/>
      <c r="GUW148" s="3"/>
      <c r="GUX148" s="3"/>
      <c r="GUY148" s="3"/>
      <c r="GUZ148" s="3"/>
      <c r="GVA148" s="3"/>
      <c r="GVB148" s="3"/>
      <c r="GVC148" s="3"/>
      <c r="GVD148" s="3"/>
      <c r="GVE148" s="3"/>
      <c r="GVF148" s="3"/>
      <c r="GVG148" s="3"/>
      <c r="GVH148" s="3"/>
      <c r="GVI148" s="3"/>
      <c r="GVJ148" s="3"/>
      <c r="GVK148" s="3"/>
      <c r="GVL148" s="3"/>
      <c r="GVM148" s="3"/>
      <c r="GVN148" s="3"/>
      <c r="GVO148" s="3"/>
      <c r="GVP148" s="3"/>
      <c r="GVQ148" s="3"/>
      <c r="GVR148" s="3"/>
      <c r="GVS148" s="3"/>
      <c r="GVT148" s="3"/>
      <c r="GVU148" s="3"/>
      <c r="GVV148" s="3"/>
      <c r="GVW148" s="3"/>
      <c r="GVX148" s="3"/>
      <c r="GVY148" s="3"/>
      <c r="GVZ148" s="3"/>
      <c r="GWA148" s="3"/>
      <c r="GWB148" s="3"/>
      <c r="GWC148" s="3"/>
      <c r="GWD148" s="3"/>
      <c r="GWE148" s="3"/>
      <c r="GWF148" s="3"/>
      <c r="GWG148" s="3"/>
      <c r="GWH148" s="3"/>
      <c r="GWI148" s="3"/>
      <c r="GWJ148" s="3"/>
      <c r="GWK148" s="3"/>
      <c r="GWL148" s="3"/>
      <c r="GWM148" s="3"/>
      <c r="GWN148" s="3"/>
      <c r="GWO148" s="3"/>
      <c r="GWP148" s="3"/>
      <c r="GWQ148" s="3"/>
      <c r="GWR148" s="3"/>
      <c r="GWS148" s="3"/>
      <c r="GWT148" s="3"/>
      <c r="GWU148" s="3"/>
      <c r="GWV148" s="3"/>
      <c r="GWW148" s="3"/>
      <c r="GWX148" s="3"/>
      <c r="GWY148" s="3"/>
      <c r="GWZ148" s="3"/>
      <c r="GXA148" s="3"/>
      <c r="GXB148" s="3"/>
      <c r="GXC148" s="3"/>
      <c r="GXD148" s="3"/>
      <c r="GXE148" s="3"/>
      <c r="GXF148" s="3"/>
      <c r="GXG148" s="3"/>
      <c r="GXH148" s="3"/>
      <c r="GXI148" s="3"/>
      <c r="GXJ148" s="3"/>
      <c r="GXK148" s="3"/>
      <c r="GXL148" s="3"/>
      <c r="GXM148" s="3"/>
      <c r="GXN148" s="3"/>
      <c r="GXO148" s="3"/>
      <c r="GXP148" s="3"/>
      <c r="GXQ148" s="3"/>
      <c r="GXR148" s="3"/>
      <c r="GXS148" s="3"/>
      <c r="GXT148" s="3"/>
      <c r="GXU148" s="3"/>
      <c r="GXV148" s="3"/>
      <c r="GXW148" s="3"/>
      <c r="GXX148" s="3"/>
      <c r="GXY148" s="3"/>
      <c r="GXZ148" s="3"/>
      <c r="GYA148" s="3"/>
      <c r="GYB148" s="3"/>
      <c r="GYC148" s="3"/>
      <c r="GYD148" s="3"/>
      <c r="GYE148" s="3"/>
      <c r="GYF148" s="3"/>
      <c r="GYG148" s="3"/>
      <c r="GYH148" s="3"/>
      <c r="GYI148" s="3"/>
      <c r="GYJ148" s="3"/>
      <c r="GYK148" s="3"/>
      <c r="GYL148" s="3"/>
      <c r="GYM148" s="3"/>
      <c r="GYN148" s="3"/>
      <c r="GYO148" s="3"/>
      <c r="GYP148" s="3"/>
      <c r="GYQ148" s="3"/>
      <c r="GYR148" s="3"/>
      <c r="GYS148" s="3"/>
      <c r="GYT148" s="3"/>
      <c r="GYU148" s="3"/>
      <c r="GYV148" s="3"/>
      <c r="GYW148" s="3"/>
      <c r="GYX148" s="3"/>
      <c r="GYY148" s="3"/>
      <c r="GYZ148" s="3"/>
      <c r="GZA148" s="3"/>
      <c r="GZB148" s="3"/>
      <c r="GZC148" s="3"/>
      <c r="GZD148" s="3"/>
      <c r="GZE148" s="3"/>
      <c r="GZF148" s="3"/>
      <c r="GZG148" s="3"/>
      <c r="GZH148" s="3"/>
      <c r="GZI148" s="3"/>
      <c r="GZJ148" s="3"/>
      <c r="GZK148" s="3"/>
      <c r="GZL148" s="3"/>
      <c r="GZM148" s="3"/>
      <c r="GZN148" s="3"/>
      <c r="GZO148" s="3"/>
      <c r="GZP148" s="3"/>
      <c r="GZQ148" s="3"/>
      <c r="GZR148" s="3"/>
      <c r="GZS148" s="3"/>
      <c r="GZT148" s="3"/>
      <c r="GZU148" s="3"/>
      <c r="GZV148" s="3"/>
      <c r="GZW148" s="3"/>
      <c r="GZX148" s="3"/>
      <c r="GZY148" s="3"/>
      <c r="GZZ148" s="3"/>
      <c r="HAA148" s="3"/>
      <c r="HAB148" s="3"/>
      <c r="HAC148" s="3"/>
      <c r="HAD148" s="3"/>
      <c r="HAE148" s="3"/>
      <c r="HAF148" s="3"/>
      <c r="HAG148" s="3"/>
      <c r="HAH148" s="3"/>
      <c r="HAI148" s="3"/>
      <c r="HAJ148" s="3"/>
      <c r="HAK148" s="3"/>
      <c r="HAL148" s="3"/>
      <c r="HAM148" s="3"/>
      <c r="HAN148" s="3"/>
      <c r="HAO148" s="3"/>
      <c r="HAP148" s="3"/>
      <c r="HAQ148" s="3"/>
      <c r="HAR148" s="3"/>
      <c r="HAS148" s="3"/>
      <c r="HAT148" s="3"/>
      <c r="HAU148" s="3"/>
      <c r="HAV148" s="3"/>
      <c r="HAW148" s="3"/>
      <c r="HAX148" s="3"/>
      <c r="HAY148" s="3"/>
      <c r="HAZ148" s="3"/>
      <c r="HBA148" s="3"/>
      <c r="HBB148" s="3"/>
      <c r="HBC148" s="3"/>
      <c r="HBD148" s="3"/>
      <c r="HBE148" s="3"/>
      <c r="HBF148" s="3"/>
      <c r="HBG148" s="3"/>
      <c r="HBH148" s="3"/>
      <c r="HBI148" s="3"/>
      <c r="HBJ148" s="3"/>
      <c r="HBK148" s="3"/>
      <c r="HBL148" s="3"/>
      <c r="HBM148" s="3"/>
      <c r="HBN148" s="3"/>
      <c r="HBO148" s="3"/>
      <c r="HBP148" s="3"/>
      <c r="HBQ148" s="3"/>
      <c r="HBR148" s="3"/>
      <c r="HBS148" s="3"/>
      <c r="HBT148" s="3"/>
      <c r="HBU148" s="3"/>
      <c r="HBV148" s="3"/>
      <c r="HBW148" s="3"/>
      <c r="HBX148" s="3"/>
      <c r="HBY148" s="3"/>
      <c r="HBZ148" s="3"/>
      <c r="HCA148" s="3"/>
      <c r="HCB148" s="3"/>
      <c r="HCC148" s="3"/>
      <c r="HCD148" s="3"/>
      <c r="HCE148" s="3"/>
      <c r="HCF148" s="3"/>
      <c r="HCG148" s="3"/>
      <c r="HCH148" s="3"/>
      <c r="HCI148" s="3"/>
      <c r="HCJ148" s="3"/>
      <c r="HCK148" s="3"/>
      <c r="HCL148" s="3"/>
      <c r="HCM148" s="3"/>
      <c r="HCN148" s="3"/>
      <c r="HCO148" s="3"/>
      <c r="HCP148" s="3"/>
      <c r="HCQ148" s="3"/>
      <c r="HCR148" s="3"/>
      <c r="HCS148" s="3"/>
      <c r="HCT148" s="3"/>
      <c r="HCU148" s="3"/>
      <c r="HCV148" s="3"/>
      <c r="HCW148" s="3"/>
      <c r="HCX148" s="3"/>
      <c r="HCY148" s="3"/>
      <c r="HCZ148" s="3"/>
      <c r="HDA148" s="3"/>
      <c r="HDB148" s="3"/>
      <c r="HDC148" s="3"/>
      <c r="HDD148" s="3"/>
      <c r="HDE148" s="3"/>
      <c r="HDF148" s="3"/>
      <c r="HDG148" s="3"/>
      <c r="HDH148" s="3"/>
      <c r="HDI148" s="3"/>
      <c r="HDJ148" s="3"/>
      <c r="HDK148" s="3"/>
      <c r="HDL148" s="3"/>
      <c r="HDM148" s="3"/>
      <c r="HDN148" s="3"/>
      <c r="HDO148" s="3"/>
      <c r="HDP148" s="3"/>
      <c r="HDQ148" s="3"/>
      <c r="HDR148" s="3"/>
      <c r="HDS148" s="3"/>
      <c r="HDT148" s="3"/>
      <c r="HDU148" s="3"/>
      <c r="HDV148" s="3"/>
      <c r="HDW148" s="3"/>
      <c r="HDX148" s="3"/>
      <c r="HDY148" s="3"/>
      <c r="HDZ148" s="3"/>
      <c r="HEA148" s="3"/>
      <c r="HEB148" s="3"/>
      <c r="HEC148" s="3"/>
      <c r="HED148" s="3"/>
      <c r="HEE148" s="3"/>
      <c r="HEF148" s="3"/>
      <c r="HEG148" s="3"/>
      <c r="HEH148" s="3"/>
      <c r="HEI148" s="3"/>
      <c r="HEJ148" s="3"/>
      <c r="HEK148" s="3"/>
      <c r="HEL148" s="3"/>
      <c r="HEM148" s="3"/>
      <c r="HEN148" s="3"/>
      <c r="HEO148" s="3"/>
      <c r="HEP148" s="3"/>
      <c r="HEQ148" s="3"/>
      <c r="HER148" s="3"/>
      <c r="HES148" s="3"/>
      <c r="HET148" s="3"/>
      <c r="HEU148" s="3"/>
      <c r="HEV148" s="3"/>
      <c r="HEW148" s="3"/>
      <c r="HEX148" s="3"/>
      <c r="HEY148" s="3"/>
      <c r="HEZ148" s="3"/>
      <c r="HFA148" s="3"/>
      <c r="HFB148" s="3"/>
      <c r="HFC148" s="3"/>
      <c r="HFD148" s="3"/>
      <c r="HFE148" s="3"/>
      <c r="HFF148" s="3"/>
      <c r="HFG148" s="3"/>
      <c r="HFH148" s="3"/>
      <c r="HFI148" s="3"/>
      <c r="HFJ148" s="3"/>
      <c r="HFK148" s="3"/>
      <c r="HFL148" s="3"/>
      <c r="HFM148" s="3"/>
      <c r="HFN148" s="3"/>
      <c r="HFO148" s="3"/>
      <c r="HFP148" s="3"/>
      <c r="HFQ148" s="3"/>
      <c r="HFR148" s="3"/>
      <c r="HFS148" s="3"/>
      <c r="HFT148" s="3"/>
      <c r="HFU148" s="3"/>
      <c r="HFV148" s="3"/>
      <c r="HFW148" s="3"/>
      <c r="HFX148" s="3"/>
      <c r="HFY148" s="3"/>
      <c r="HFZ148" s="3"/>
      <c r="HGA148" s="3"/>
      <c r="HGB148" s="3"/>
      <c r="HGC148" s="3"/>
      <c r="HGD148" s="3"/>
      <c r="HGE148" s="3"/>
      <c r="HGF148" s="3"/>
      <c r="HGG148" s="3"/>
      <c r="HGH148" s="3"/>
      <c r="HGI148" s="3"/>
      <c r="HGJ148" s="3"/>
      <c r="HGK148" s="3"/>
      <c r="HGL148" s="3"/>
      <c r="HGM148" s="3"/>
      <c r="HGN148" s="3"/>
      <c r="HGO148" s="3"/>
      <c r="HGP148" s="3"/>
      <c r="HGQ148" s="3"/>
      <c r="HGR148" s="3"/>
      <c r="HGS148" s="3"/>
      <c r="HGT148" s="3"/>
      <c r="HGU148" s="3"/>
      <c r="HGV148" s="3"/>
      <c r="HGW148" s="3"/>
      <c r="HGX148" s="3"/>
      <c r="HGY148" s="3"/>
      <c r="HGZ148" s="3"/>
      <c r="HHA148" s="3"/>
      <c r="HHB148" s="3"/>
      <c r="HHC148" s="3"/>
      <c r="HHD148" s="3"/>
      <c r="HHE148" s="3"/>
      <c r="HHF148" s="3"/>
      <c r="HHG148" s="3"/>
      <c r="HHH148" s="3"/>
      <c r="HHI148" s="3"/>
      <c r="HHJ148" s="3"/>
      <c r="HHK148" s="3"/>
      <c r="HHL148" s="3"/>
      <c r="HHM148" s="3"/>
      <c r="HHN148" s="3"/>
      <c r="HHO148" s="3"/>
      <c r="HHP148" s="3"/>
      <c r="HHQ148" s="3"/>
      <c r="HHR148" s="3"/>
      <c r="HHS148" s="3"/>
      <c r="HHT148" s="3"/>
      <c r="HHU148" s="3"/>
      <c r="HHV148" s="3"/>
      <c r="HHW148" s="3"/>
      <c r="HHX148" s="3"/>
      <c r="HHY148" s="3"/>
      <c r="HHZ148" s="3"/>
      <c r="HIA148" s="3"/>
      <c r="HIB148" s="3"/>
      <c r="HIC148" s="3"/>
      <c r="HID148" s="3"/>
      <c r="HIE148" s="3"/>
      <c r="HIF148" s="3"/>
      <c r="HIG148" s="3"/>
      <c r="HIH148" s="3"/>
      <c r="HII148" s="3"/>
      <c r="HIJ148" s="3"/>
      <c r="HIK148" s="3"/>
      <c r="HIL148" s="3"/>
      <c r="HIM148" s="3"/>
      <c r="HIN148" s="3"/>
      <c r="HIO148" s="3"/>
      <c r="HIP148" s="3"/>
      <c r="HIQ148" s="3"/>
      <c r="HIR148" s="3"/>
      <c r="HIS148" s="3"/>
      <c r="HIT148" s="3"/>
      <c r="HIU148" s="3"/>
      <c r="HIV148" s="3"/>
      <c r="HIW148" s="3"/>
      <c r="HIX148" s="3"/>
      <c r="HIY148" s="3"/>
      <c r="HIZ148" s="3"/>
      <c r="HJA148" s="3"/>
      <c r="HJB148" s="3"/>
      <c r="HJC148" s="3"/>
      <c r="HJD148" s="3"/>
      <c r="HJE148" s="3"/>
      <c r="HJF148" s="3"/>
      <c r="HJG148" s="3"/>
      <c r="HJH148" s="3"/>
      <c r="HJI148" s="3"/>
      <c r="HJJ148" s="3"/>
      <c r="HJK148" s="3"/>
      <c r="HJL148" s="3"/>
      <c r="HJM148" s="3"/>
      <c r="HJN148" s="3"/>
      <c r="HJO148" s="3"/>
      <c r="HJP148" s="3"/>
      <c r="HJQ148" s="3"/>
      <c r="HJR148" s="3"/>
      <c r="HJS148" s="3"/>
      <c r="HJT148" s="3"/>
      <c r="HJU148" s="3"/>
      <c r="HJV148" s="3"/>
      <c r="HJW148" s="3"/>
      <c r="HJX148" s="3"/>
      <c r="HJY148" s="3"/>
      <c r="HJZ148" s="3"/>
      <c r="HKA148" s="3"/>
      <c r="HKB148" s="3"/>
      <c r="HKC148" s="3"/>
      <c r="HKD148" s="3"/>
      <c r="HKE148" s="3"/>
      <c r="HKF148" s="3"/>
      <c r="HKG148" s="3"/>
      <c r="HKH148" s="3"/>
      <c r="HKI148" s="3"/>
      <c r="HKJ148" s="3"/>
      <c r="HKK148" s="3"/>
      <c r="HKL148" s="3"/>
      <c r="HKM148" s="3"/>
      <c r="HKN148" s="3"/>
      <c r="HKO148" s="3"/>
      <c r="HKP148" s="3"/>
      <c r="HKQ148" s="3"/>
      <c r="HKR148" s="3"/>
      <c r="HKS148" s="3"/>
      <c r="HKT148" s="3"/>
      <c r="HKU148" s="3"/>
      <c r="HKV148" s="3"/>
      <c r="HKW148" s="3"/>
      <c r="HKX148" s="3"/>
      <c r="HKY148" s="3"/>
      <c r="HKZ148" s="3"/>
      <c r="HLA148" s="3"/>
      <c r="HLB148" s="3"/>
      <c r="HLC148" s="3"/>
      <c r="HLD148" s="3"/>
      <c r="HLE148" s="3"/>
      <c r="HLF148" s="3"/>
      <c r="HLG148" s="3"/>
      <c r="HLH148" s="3"/>
      <c r="HLI148" s="3"/>
      <c r="HLJ148" s="3"/>
      <c r="HLK148" s="3"/>
      <c r="HLL148" s="3"/>
      <c r="HLM148" s="3"/>
      <c r="HLN148" s="3"/>
      <c r="HLO148" s="3"/>
      <c r="HLP148" s="3"/>
      <c r="HLQ148" s="3"/>
      <c r="HLR148" s="3"/>
      <c r="HLS148" s="3"/>
      <c r="HLT148" s="3"/>
      <c r="HLU148" s="3"/>
      <c r="HLV148" s="3"/>
      <c r="HLW148" s="3"/>
      <c r="HLX148" s="3"/>
      <c r="HLY148" s="3"/>
      <c r="HLZ148" s="3"/>
      <c r="HMA148" s="3"/>
      <c r="HMB148" s="3"/>
      <c r="HMC148" s="3"/>
      <c r="HMD148" s="3"/>
      <c r="HME148" s="3"/>
      <c r="HMF148" s="3"/>
      <c r="HMG148" s="3"/>
      <c r="HMH148" s="3"/>
      <c r="HMI148" s="3"/>
      <c r="HMJ148" s="3"/>
      <c r="HMK148" s="3"/>
      <c r="HML148" s="3"/>
      <c r="HMM148" s="3"/>
      <c r="HMN148" s="3"/>
      <c r="HMO148" s="3"/>
      <c r="HMP148" s="3"/>
      <c r="HMQ148" s="3"/>
      <c r="HMR148" s="3"/>
      <c r="HMS148" s="3"/>
      <c r="HMT148" s="3"/>
      <c r="HMU148" s="3"/>
      <c r="HMV148" s="3"/>
      <c r="HMW148" s="3"/>
      <c r="HMX148" s="3"/>
      <c r="HMY148" s="3"/>
      <c r="HMZ148" s="3"/>
      <c r="HNA148" s="3"/>
      <c r="HNB148" s="3"/>
      <c r="HNC148" s="3"/>
      <c r="HND148" s="3"/>
      <c r="HNE148" s="3"/>
      <c r="HNF148" s="3"/>
      <c r="HNG148" s="3"/>
      <c r="HNH148" s="3"/>
      <c r="HNI148" s="3"/>
      <c r="HNJ148" s="3"/>
      <c r="HNK148" s="3"/>
      <c r="HNL148" s="3"/>
      <c r="HNM148" s="3"/>
      <c r="HNN148" s="3"/>
      <c r="HNO148" s="3"/>
      <c r="HNP148" s="3"/>
      <c r="HNQ148" s="3"/>
      <c r="HNR148" s="3"/>
      <c r="HNS148" s="3"/>
      <c r="HNT148" s="3"/>
      <c r="HNU148" s="3"/>
      <c r="HNV148" s="3"/>
      <c r="HNW148" s="3"/>
      <c r="HNX148" s="3"/>
      <c r="HNY148" s="3"/>
      <c r="HNZ148" s="3"/>
      <c r="HOA148" s="3"/>
      <c r="HOB148" s="3"/>
      <c r="HOC148" s="3"/>
      <c r="HOD148" s="3"/>
      <c r="HOE148" s="3"/>
      <c r="HOF148" s="3"/>
      <c r="HOG148" s="3"/>
      <c r="HOH148" s="3"/>
      <c r="HOI148" s="3"/>
      <c r="HOJ148" s="3"/>
      <c r="HOK148" s="3"/>
      <c r="HOL148" s="3"/>
      <c r="HOM148" s="3"/>
      <c r="HON148" s="3"/>
      <c r="HOO148" s="3"/>
      <c r="HOP148" s="3"/>
      <c r="HOQ148" s="3"/>
      <c r="HOR148" s="3"/>
      <c r="HOS148" s="3"/>
      <c r="HOT148" s="3"/>
      <c r="HOU148" s="3"/>
      <c r="HOV148" s="3"/>
      <c r="HOW148" s="3"/>
      <c r="HOX148" s="3"/>
      <c r="HOY148" s="3"/>
      <c r="HOZ148" s="3"/>
      <c r="HPA148" s="3"/>
      <c r="HPB148" s="3"/>
      <c r="HPC148" s="3"/>
      <c r="HPD148" s="3"/>
      <c r="HPE148" s="3"/>
      <c r="HPF148" s="3"/>
      <c r="HPG148" s="3"/>
      <c r="HPH148" s="3"/>
      <c r="HPI148" s="3"/>
      <c r="HPJ148" s="3"/>
      <c r="HPK148" s="3"/>
      <c r="HPL148" s="3"/>
      <c r="HPM148" s="3"/>
      <c r="HPN148" s="3"/>
      <c r="HPO148" s="3"/>
      <c r="HPP148" s="3"/>
      <c r="HPQ148" s="3"/>
      <c r="HPR148" s="3"/>
      <c r="HPS148" s="3"/>
      <c r="HPT148" s="3"/>
      <c r="HPU148" s="3"/>
      <c r="HPV148" s="3"/>
      <c r="HPW148" s="3"/>
      <c r="HPX148" s="3"/>
      <c r="HPY148" s="3"/>
      <c r="HPZ148" s="3"/>
      <c r="HQA148" s="3"/>
      <c r="HQB148" s="3"/>
      <c r="HQC148" s="3"/>
      <c r="HQD148" s="3"/>
      <c r="HQE148" s="3"/>
      <c r="HQF148" s="3"/>
      <c r="HQG148" s="3"/>
      <c r="HQH148" s="3"/>
      <c r="HQI148" s="3"/>
      <c r="HQJ148" s="3"/>
      <c r="HQK148" s="3"/>
      <c r="HQL148" s="3"/>
      <c r="HQM148" s="3"/>
      <c r="HQN148" s="3"/>
      <c r="HQO148" s="3"/>
      <c r="HQP148" s="3"/>
      <c r="HQQ148" s="3"/>
      <c r="HQR148" s="3"/>
      <c r="HQS148" s="3"/>
      <c r="HQT148" s="3"/>
      <c r="HQU148" s="3"/>
      <c r="HQV148" s="3"/>
      <c r="HQW148" s="3"/>
      <c r="HQX148" s="3"/>
      <c r="HQY148" s="3"/>
      <c r="HQZ148" s="3"/>
      <c r="HRA148" s="3"/>
      <c r="HRB148" s="3"/>
      <c r="HRC148" s="3"/>
      <c r="HRD148" s="3"/>
      <c r="HRE148" s="3"/>
      <c r="HRF148" s="3"/>
      <c r="HRG148" s="3"/>
      <c r="HRH148" s="3"/>
      <c r="HRI148" s="3"/>
      <c r="HRJ148" s="3"/>
      <c r="HRK148" s="3"/>
      <c r="HRL148" s="3"/>
      <c r="HRM148" s="3"/>
      <c r="HRN148" s="3"/>
      <c r="HRO148" s="3"/>
      <c r="HRP148" s="3"/>
      <c r="HRQ148" s="3"/>
      <c r="HRR148" s="3"/>
      <c r="HRS148" s="3"/>
      <c r="HRT148" s="3"/>
      <c r="HRU148" s="3"/>
      <c r="HRV148" s="3"/>
      <c r="HRW148" s="3"/>
      <c r="HRX148" s="3"/>
      <c r="HRY148" s="3"/>
      <c r="HRZ148" s="3"/>
      <c r="HSA148" s="3"/>
      <c r="HSB148" s="3"/>
      <c r="HSC148" s="3"/>
      <c r="HSD148" s="3"/>
      <c r="HSE148" s="3"/>
      <c r="HSF148" s="3"/>
      <c r="HSG148" s="3"/>
      <c r="HSH148" s="3"/>
      <c r="HSI148" s="3"/>
      <c r="HSJ148" s="3"/>
      <c r="HSK148" s="3"/>
      <c r="HSL148" s="3"/>
      <c r="HSM148" s="3"/>
      <c r="HSN148" s="3"/>
      <c r="HSO148" s="3"/>
      <c r="HSP148" s="3"/>
      <c r="HSQ148" s="3"/>
      <c r="HSR148" s="3"/>
      <c r="HSS148" s="3"/>
      <c r="HST148" s="3"/>
      <c r="HSU148" s="3"/>
      <c r="HSV148" s="3"/>
      <c r="HSW148" s="3"/>
      <c r="HSX148" s="3"/>
      <c r="HSY148" s="3"/>
      <c r="HSZ148" s="3"/>
      <c r="HTA148" s="3"/>
      <c r="HTB148" s="3"/>
      <c r="HTC148" s="3"/>
      <c r="HTD148" s="3"/>
      <c r="HTE148" s="3"/>
      <c r="HTF148" s="3"/>
      <c r="HTG148" s="3"/>
      <c r="HTH148" s="3"/>
      <c r="HTI148" s="3"/>
      <c r="HTJ148" s="3"/>
      <c r="HTK148" s="3"/>
      <c r="HTL148" s="3"/>
      <c r="HTM148" s="3"/>
      <c r="HTN148" s="3"/>
      <c r="HTO148" s="3"/>
      <c r="HTP148" s="3"/>
      <c r="HTQ148" s="3"/>
      <c r="HTR148" s="3"/>
      <c r="HTS148" s="3"/>
      <c r="HTT148" s="3"/>
      <c r="HTU148" s="3"/>
      <c r="HTV148" s="3"/>
      <c r="HTW148" s="3"/>
      <c r="HTX148" s="3"/>
      <c r="HTY148" s="3"/>
      <c r="HTZ148" s="3"/>
      <c r="HUA148" s="3"/>
      <c r="HUB148" s="3"/>
      <c r="HUC148" s="3"/>
      <c r="HUD148" s="3"/>
      <c r="HUE148" s="3"/>
      <c r="HUF148" s="3"/>
      <c r="HUG148" s="3"/>
      <c r="HUH148" s="3"/>
      <c r="HUI148" s="3"/>
      <c r="HUJ148" s="3"/>
      <c r="HUK148" s="3"/>
      <c r="HUL148" s="3"/>
      <c r="HUM148" s="3"/>
      <c r="HUN148" s="3"/>
      <c r="HUO148" s="3"/>
      <c r="HUP148" s="3"/>
      <c r="HUQ148" s="3"/>
      <c r="HUR148" s="3"/>
      <c r="HUS148" s="3"/>
      <c r="HUT148" s="3"/>
      <c r="HUU148" s="3"/>
      <c r="HUV148" s="3"/>
      <c r="HUW148" s="3"/>
      <c r="HUX148" s="3"/>
      <c r="HUY148" s="3"/>
      <c r="HUZ148" s="3"/>
      <c r="HVA148" s="3"/>
      <c r="HVB148" s="3"/>
      <c r="HVC148" s="3"/>
      <c r="HVD148" s="3"/>
      <c r="HVE148" s="3"/>
      <c r="HVF148" s="3"/>
      <c r="HVG148" s="3"/>
      <c r="HVH148" s="3"/>
      <c r="HVI148" s="3"/>
      <c r="HVJ148" s="3"/>
      <c r="HVK148" s="3"/>
      <c r="HVL148" s="3"/>
      <c r="HVM148" s="3"/>
      <c r="HVN148" s="3"/>
      <c r="HVO148" s="3"/>
      <c r="HVP148" s="3"/>
      <c r="HVQ148" s="3"/>
      <c r="HVR148" s="3"/>
      <c r="HVS148" s="3"/>
      <c r="HVT148" s="3"/>
      <c r="HVU148" s="3"/>
      <c r="HVV148" s="3"/>
      <c r="HVW148" s="3"/>
      <c r="HVX148" s="3"/>
      <c r="HVY148" s="3"/>
      <c r="HVZ148" s="3"/>
      <c r="HWA148" s="3"/>
      <c r="HWB148" s="3"/>
      <c r="HWC148" s="3"/>
      <c r="HWD148" s="3"/>
      <c r="HWE148" s="3"/>
      <c r="HWF148" s="3"/>
      <c r="HWG148" s="3"/>
      <c r="HWH148" s="3"/>
      <c r="HWI148" s="3"/>
      <c r="HWJ148" s="3"/>
      <c r="HWK148" s="3"/>
      <c r="HWL148" s="3"/>
      <c r="HWM148" s="3"/>
      <c r="HWN148" s="3"/>
      <c r="HWO148" s="3"/>
      <c r="HWP148" s="3"/>
      <c r="HWQ148" s="3"/>
      <c r="HWR148" s="3"/>
      <c r="HWS148" s="3"/>
      <c r="HWT148" s="3"/>
      <c r="HWU148" s="3"/>
      <c r="HWV148" s="3"/>
      <c r="HWW148" s="3"/>
      <c r="HWX148" s="3"/>
      <c r="HWY148" s="3"/>
      <c r="HWZ148" s="3"/>
      <c r="HXA148" s="3"/>
      <c r="HXB148" s="3"/>
      <c r="HXC148" s="3"/>
      <c r="HXD148" s="3"/>
      <c r="HXE148" s="3"/>
      <c r="HXF148" s="3"/>
      <c r="HXG148" s="3"/>
      <c r="HXH148" s="3"/>
      <c r="HXI148" s="3"/>
      <c r="HXJ148" s="3"/>
      <c r="HXK148" s="3"/>
      <c r="HXL148" s="3"/>
      <c r="HXM148" s="3"/>
      <c r="HXN148" s="3"/>
      <c r="HXO148" s="3"/>
      <c r="HXP148" s="3"/>
      <c r="HXQ148" s="3"/>
      <c r="HXR148" s="3"/>
      <c r="HXS148" s="3"/>
      <c r="HXT148" s="3"/>
      <c r="HXU148" s="3"/>
      <c r="HXV148" s="3"/>
      <c r="HXW148" s="3"/>
      <c r="HXX148" s="3"/>
      <c r="HXY148" s="3"/>
      <c r="HXZ148" s="3"/>
      <c r="HYA148" s="3"/>
      <c r="HYB148" s="3"/>
      <c r="HYC148" s="3"/>
      <c r="HYD148" s="3"/>
      <c r="HYE148" s="3"/>
      <c r="HYF148" s="3"/>
      <c r="HYG148" s="3"/>
      <c r="HYH148" s="3"/>
      <c r="HYI148" s="3"/>
      <c r="HYJ148" s="3"/>
      <c r="HYK148" s="3"/>
      <c r="HYL148" s="3"/>
      <c r="HYM148" s="3"/>
      <c r="HYN148" s="3"/>
      <c r="HYO148" s="3"/>
      <c r="HYP148" s="3"/>
      <c r="HYQ148" s="3"/>
      <c r="HYR148" s="3"/>
      <c r="HYS148" s="3"/>
      <c r="HYT148" s="3"/>
      <c r="HYU148" s="3"/>
      <c r="HYV148" s="3"/>
      <c r="HYW148" s="3"/>
      <c r="HYX148" s="3"/>
      <c r="HYY148" s="3"/>
      <c r="HYZ148" s="3"/>
      <c r="HZA148" s="3"/>
      <c r="HZB148" s="3"/>
      <c r="HZC148" s="3"/>
      <c r="HZD148" s="3"/>
      <c r="HZE148" s="3"/>
      <c r="HZF148" s="3"/>
      <c r="HZG148" s="3"/>
      <c r="HZH148" s="3"/>
      <c r="HZI148" s="3"/>
      <c r="HZJ148" s="3"/>
      <c r="HZK148" s="3"/>
      <c r="HZL148" s="3"/>
      <c r="HZM148" s="3"/>
      <c r="HZN148" s="3"/>
      <c r="HZO148" s="3"/>
      <c r="HZP148" s="3"/>
      <c r="HZQ148" s="3"/>
      <c r="HZR148" s="3"/>
      <c r="HZS148" s="3"/>
      <c r="HZT148" s="3"/>
      <c r="HZU148" s="3"/>
      <c r="HZV148" s="3"/>
      <c r="HZW148" s="3"/>
      <c r="HZX148" s="3"/>
      <c r="HZY148" s="3"/>
      <c r="HZZ148" s="3"/>
      <c r="IAA148" s="3"/>
      <c r="IAB148" s="3"/>
      <c r="IAC148" s="3"/>
      <c r="IAD148" s="3"/>
      <c r="IAE148" s="3"/>
      <c r="IAF148" s="3"/>
      <c r="IAG148" s="3"/>
      <c r="IAH148" s="3"/>
      <c r="IAI148" s="3"/>
      <c r="IAJ148" s="3"/>
      <c r="IAK148" s="3"/>
      <c r="IAL148" s="3"/>
      <c r="IAM148" s="3"/>
      <c r="IAN148" s="3"/>
      <c r="IAO148" s="3"/>
      <c r="IAP148" s="3"/>
      <c r="IAQ148" s="3"/>
      <c r="IAR148" s="3"/>
      <c r="IAS148" s="3"/>
      <c r="IAT148" s="3"/>
      <c r="IAU148" s="3"/>
      <c r="IAV148" s="3"/>
      <c r="IAW148" s="3"/>
      <c r="IAX148" s="3"/>
      <c r="IAY148" s="3"/>
      <c r="IAZ148" s="3"/>
      <c r="IBA148" s="3"/>
      <c r="IBB148" s="3"/>
      <c r="IBC148" s="3"/>
      <c r="IBD148" s="3"/>
      <c r="IBE148" s="3"/>
      <c r="IBF148" s="3"/>
      <c r="IBG148" s="3"/>
      <c r="IBH148" s="3"/>
      <c r="IBI148" s="3"/>
      <c r="IBJ148" s="3"/>
      <c r="IBK148" s="3"/>
      <c r="IBL148" s="3"/>
      <c r="IBM148" s="3"/>
      <c r="IBN148" s="3"/>
      <c r="IBO148" s="3"/>
      <c r="IBP148" s="3"/>
      <c r="IBQ148" s="3"/>
      <c r="IBR148" s="3"/>
      <c r="IBS148" s="3"/>
      <c r="IBT148" s="3"/>
      <c r="IBU148" s="3"/>
      <c r="IBV148" s="3"/>
      <c r="IBW148" s="3"/>
      <c r="IBX148" s="3"/>
      <c r="IBY148" s="3"/>
      <c r="IBZ148" s="3"/>
      <c r="ICA148" s="3"/>
      <c r="ICB148" s="3"/>
      <c r="ICC148" s="3"/>
      <c r="ICD148" s="3"/>
      <c r="ICE148" s="3"/>
      <c r="ICF148" s="3"/>
      <c r="ICG148" s="3"/>
      <c r="ICH148" s="3"/>
      <c r="ICI148" s="3"/>
      <c r="ICJ148" s="3"/>
      <c r="ICK148" s="3"/>
      <c r="ICL148" s="3"/>
      <c r="ICM148" s="3"/>
      <c r="ICN148" s="3"/>
      <c r="ICO148" s="3"/>
      <c r="ICP148" s="3"/>
      <c r="ICQ148" s="3"/>
      <c r="ICR148" s="3"/>
      <c r="ICS148" s="3"/>
      <c r="ICT148" s="3"/>
      <c r="ICU148" s="3"/>
      <c r="ICV148" s="3"/>
      <c r="ICW148" s="3"/>
      <c r="ICX148" s="3"/>
      <c r="ICY148" s="3"/>
      <c r="ICZ148" s="3"/>
      <c r="IDA148" s="3"/>
      <c r="IDB148" s="3"/>
      <c r="IDC148" s="3"/>
      <c r="IDD148" s="3"/>
      <c r="IDE148" s="3"/>
      <c r="IDF148" s="3"/>
      <c r="IDG148" s="3"/>
      <c r="IDH148" s="3"/>
      <c r="IDI148" s="3"/>
      <c r="IDJ148" s="3"/>
      <c r="IDK148" s="3"/>
      <c r="IDL148" s="3"/>
      <c r="IDM148" s="3"/>
      <c r="IDN148" s="3"/>
      <c r="IDO148" s="3"/>
      <c r="IDP148" s="3"/>
      <c r="IDQ148" s="3"/>
      <c r="IDR148" s="3"/>
      <c r="IDS148" s="3"/>
      <c r="IDT148" s="3"/>
      <c r="IDU148" s="3"/>
      <c r="IDV148" s="3"/>
      <c r="IDW148" s="3"/>
      <c r="IDX148" s="3"/>
      <c r="IDY148" s="3"/>
      <c r="IDZ148" s="3"/>
      <c r="IEA148" s="3"/>
      <c r="IEB148" s="3"/>
      <c r="IEC148" s="3"/>
      <c r="IED148" s="3"/>
      <c r="IEE148" s="3"/>
      <c r="IEF148" s="3"/>
      <c r="IEG148" s="3"/>
      <c r="IEH148" s="3"/>
      <c r="IEI148" s="3"/>
      <c r="IEJ148" s="3"/>
      <c r="IEK148" s="3"/>
      <c r="IEL148" s="3"/>
      <c r="IEM148" s="3"/>
      <c r="IEN148" s="3"/>
      <c r="IEO148" s="3"/>
      <c r="IEP148" s="3"/>
      <c r="IEQ148" s="3"/>
      <c r="IER148" s="3"/>
      <c r="IES148" s="3"/>
      <c r="IET148" s="3"/>
      <c r="IEU148" s="3"/>
      <c r="IEV148" s="3"/>
      <c r="IEW148" s="3"/>
      <c r="IEX148" s="3"/>
      <c r="IEY148" s="3"/>
      <c r="IEZ148" s="3"/>
      <c r="IFA148" s="3"/>
      <c r="IFB148" s="3"/>
      <c r="IFC148" s="3"/>
      <c r="IFD148" s="3"/>
      <c r="IFE148" s="3"/>
      <c r="IFF148" s="3"/>
      <c r="IFG148" s="3"/>
      <c r="IFH148" s="3"/>
      <c r="IFI148" s="3"/>
      <c r="IFJ148" s="3"/>
      <c r="IFK148" s="3"/>
      <c r="IFL148" s="3"/>
      <c r="IFM148" s="3"/>
      <c r="IFN148" s="3"/>
      <c r="IFO148" s="3"/>
      <c r="IFP148" s="3"/>
      <c r="IFQ148" s="3"/>
      <c r="IFR148" s="3"/>
      <c r="IFS148" s="3"/>
      <c r="IFT148" s="3"/>
      <c r="IFU148" s="3"/>
      <c r="IFV148" s="3"/>
      <c r="IFW148" s="3"/>
      <c r="IFX148" s="3"/>
      <c r="IFY148" s="3"/>
      <c r="IFZ148" s="3"/>
      <c r="IGA148" s="3"/>
      <c r="IGB148" s="3"/>
      <c r="IGC148" s="3"/>
      <c r="IGD148" s="3"/>
      <c r="IGE148" s="3"/>
      <c r="IGF148" s="3"/>
      <c r="IGG148" s="3"/>
      <c r="IGH148" s="3"/>
      <c r="IGI148" s="3"/>
      <c r="IGJ148" s="3"/>
      <c r="IGK148" s="3"/>
      <c r="IGL148" s="3"/>
      <c r="IGM148" s="3"/>
      <c r="IGN148" s="3"/>
      <c r="IGO148" s="3"/>
      <c r="IGP148" s="3"/>
      <c r="IGQ148" s="3"/>
      <c r="IGR148" s="3"/>
      <c r="IGS148" s="3"/>
      <c r="IGT148" s="3"/>
      <c r="IGU148" s="3"/>
      <c r="IGV148" s="3"/>
      <c r="IGW148" s="3"/>
      <c r="IGX148" s="3"/>
      <c r="IGY148" s="3"/>
      <c r="IGZ148" s="3"/>
      <c r="IHA148" s="3"/>
      <c r="IHB148" s="3"/>
      <c r="IHC148" s="3"/>
      <c r="IHD148" s="3"/>
      <c r="IHE148" s="3"/>
      <c r="IHF148" s="3"/>
      <c r="IHG148" s="3"/>
      <c r="IHH148" s="3"/>
      <c r="IHI148" s="3"/>
      <c r="IHJ148" s="3"/>
      <c r="IHK148" s="3"/>
      <c r="IHL148" s="3"/>
      <c r="IHM148" s="3"/>
      <c r="IHN148" s="3"/>
      <c r="IHO148" s="3"/>
      <c r="IHP148" s="3"/>
      <c r="IHQ148" s="3"/>
      <c r="IHR148" s="3"/>
      <c r="IHS148" s="3"/>
      <c r="IHT148" s="3"/>
      <c r="IHU148" s="3"/>
      <c r="IHV148" s="3"/>
      <c r="IHW148" s="3"/>
      <c r="IHX148" s="3"/>
      <c r="IHY148" s="3"/>
      <c r="IHZ148" s="3"/>
      <c r="IIA148" s="3"/>
      <c r="IIB148" s="3"/>
      <c r="IIC148" s="3"/>
      <c r="IID148" s="3"/>
      <c r="IIE148" s="3"/>
      <c r="IIF148" s="3"/>
      <c r="IIG148" s="3"/>
      <c r="IIH148" s="3"/>
      <c r="III148" s="3"/>
      <c r="IIJ148" s="3"/>
      <c r="IIK148" s="3"/>
      <c r="IIL148" s="3"/>
      <c r="IIM148" s="3"/>
      <c r="IIN148" s="3"/>
      <c r="IIO148" s="3"/>
      <c r="IIP148" s="3"/>
      <c r="IIQ148" s="3"/>
      <c r="IIR148" s="3"/>
      <c r="IIS148" s="3"/>
      <c r="IIT148" s="3"/>
      <c r="IIU148" s="3"/>
      <c r="IIV148" s="3"/>
      <c r="IIW148" s="3"/>
      <c r="IIX148" s="3"/>
      <c r="IIY148" s="3"/>
      <c r="IIZ148" s="3"/>
      <c r="IJA148" s="3"/>
      <c r="IJB148" s="3"/>
      <c r="IJC148" s="3"/>
      <c r="IJD148" s="3"/>
      <c r="IJE148" s="3"/>
      <c r="IJF148" s="3"/>
      <c r="IJG148" s="3"/>
      <c r="IJH148" s="3"/>
      <c r="IJI148" s="3"/>
      <c r="IJJ148" s="3"/>
      <c r="IJK148" s="3"/>
      <c r="IJL148" s="3"/>
      <c r="IJM148" s="3"/>
      <c r="IJN148" s="3"/>
      <c r="IJO148" s="3"/>
      <c r="IJP148" s="3"/>
      <c r="IJQ148" s="3"/>
      <c r="IJR148" s="3"/>
      <c r="IJS148" s="3"/>
      <c r="IJT148" s="3"/>
      <c r="IJU148" s="3"/>
      <c r="IJV148" s="3"/>
      <c r="IJW148" s="3"/>
      <c r="IJX148" s="3"/>
      <c r="IJY148" s="3"/>
      <c r="IJZ148" s="3"/>
      <c r="IKA148" s="3"/>
      <c r="IKB148" s="3"/>
      <c r="IKC148" s="3"/>
      <c r="IKD148" s="3"/>
      <c r="IKE148" s="3"/>
      <c r="IKF148" s="3"/>
      <c r="IKG148" s="3"/>
      <c r="IKH148" s="3"/>
      <c r="IKI148" s="3"/>
      <c r="IKJ148" s="3"/>
      <c r="IKK148" s="3"/>
      <c r="IKL148" s="3"/>
      <c r="IKM148" s="3"/>
      <c r="IKN148" s="3"/>
      <c r="IKO148" s="3"/>
      <c r="IKP148" s="3"/>
      <c r="IKQ148" s="3"/>
      <c r="IKR148" s="3"/>
      <c r="IKS148" s="3"/>
      <c r="IKT148" s="3"/>
      <c r="IKU148" s="3"/>
      <c r="IKV148" s="3"/>
      <c r="IKW148" s="3"/>
      <c r="IKX148" s="3"/>
      <c r="IKY148" s="3"/>
      <c r="IKZ148" s="3"/>
      <c r="ILA148" s="3"/>
      <c r="ILB148" s="3"/>
      <c r="ILC148" s="3"/>
      <c r="ILD148" s="3"/>
      <c r="ILE148" s="3"/>
      <c r="ILF148" s="3"/>
      <c r="ILG148" s="3"/>
      <c r="ILH148" s="3"/>
      <c r="ILI148" s="3"/>
      <c r="ILJ148" s="3"/>
      <c r="ILK148" s="3"/>
      <c r="ILL148" s="3"/>
      <c r="ILM148" s="3"/>
      <c r="ILN148" s="3"/>
      <c r="ILO148" s="3"/>
      <c r="ILP148" s="3"/>
      <c r="ILQ148" s="3"/>
      <c r="ILR148" s="3"/>
      <c r="ILS148" s="3"/>
      <c r="ILT148" s="3"/>
      <c r="ILU148" s="3"/>
      <c r="ILV148" s="3"/>
      <c r="ILW148" s="3"/>
      <c r="ILX148" s="3"/>
      <c r="ILY148" s="3"/>
      <c r="ILZ148" s="3"/>
      <c r="IMA148" s="3"/>
      <c r="IMB148" s="3"/>
      <c r="IMC148" s="3"/>
      <c r="IMD148" s="3"/>
      <c r="IME148" s="3"/>
      <c r="IMF148" s="3"/>
      <c r="IMG148" s="3"/>
      <c r="IMH148" s="3"/>
      <c r="IMI148" s="3"/>
      <c r="IMJ148" s="3"/>
      <c r="IMK148" s="3"/>
      <c r="IML148" s="3"/>
      <c r="IMM148" s="3"/>
      <c r="IMN148" s="3"/>
      <c r="IMO148" s="3"/>
      <c r="IMP148" s="3"/>
      <c r="IMQ148" s="3"/>
      <c r="IMR148" s="3"/>
      <c r="IMS148" s="3"/>
      <c r="IMT148" s="3"/>
      <c r="IMU148" s="3"/>
      <c r="IMV148" s="3"/>
      <c r="IMW148" s="3"/>
      <c r="IMX148" s="3"/>
      <c r="IMY148" s="3"/>
      <c r="IMZ148" s="3"/>
      <c r="INA148" s="3"/>
      <c r="INB148" s="3"/>
      <c r="INC148" s="3"/>
      <c r="IND148" s="3"/>
      <c r="INE148" s="3"/>
      <c r="INF148" s="3"/>
      <c r="ING148" s="3"/>
      <c r="INH148" s="3"/>
      <c r="INI148" s="3"/>
      <c r="INJ148" s="3"/>
      <c r="INK148" s="3"/>
      <c r="INL148" s="3"/>
      <c r="INM148" s="3"/>
      <c r="INN148" s="3"/>
      <c r="INO148" s="3"/>
      <c r="INP148" s="3"/>
      <c r="INQ148" s="3"/>
      <c r="INR148" s="3"/>
      <c r="INS148" s="3"/>
      <c r="INT148" s="3"/>
      <c r="INU148" s="3"/>
      <c r="INV148" s="3"/>
      <c r="INW148" s="3"/>
      <c r="INX148" s="3"/>
      <c r="INY148" s="3"/>
      <c r="INZ148" s="3"/>
      <c r="IOA148" s="3"/>
      <c r="IOB148" s="3"/>
      <c r="IOC148" s="3"/>
      <c r="IOD148" s="3"/>
      <c r="IOE148" s="3"/>
      <c r="IOF148" s="3"/>
      <c r="IOG148" s="3"/>
      <c r="IOH148" s="3"/>
      <c r="IOI148" s="3"/>
      <c r="IOJ148" s="3"/>
      <c r="IOK148" s="3"/>
      <c r="IOL148" s="3"/>
      <c r="IOM148" s="3"/>
      <c r="ION148" s="3"/>
      <c r="IOO148" s="3"/>
      <c r="IOP148" s="3"/>
      <c r="IOQ148" s="3"/>
      <c r="IOR148" s="3"/>
      <c r="IOS148" s="3"/>
      <c r="IOT148" s="3"/>
      <c r="IOU148" s="3"/>
      <c r="IOV148" s="3"/>
      <c r="IOW148" s="3"/>
      <c r="IOX148" s="3"/>
      <c r="IOY148" s="3"/>
      <c r="IOZ148" s="3"/>
      <c r="IPA148" s="3"/>
      <c r="IPB148" s="3"/>
      <c r="IPC148" s="3"/>
      <c r="IPD148" s="3"/>
      <c r="IPE148" s="3"/>
      <c r="IPF148" s="3"/>
      <c r="IPG148" s="3"/>
      <c r="IPH148" s="3"/>
      <c r="IPI148" s="3"/>
      <c r="IPJ148" s="3"/>
      <c r="IPK148" s="3"/>
      <c r="IPL148" s="3"/>
      <c r="IPM148" s="3"/>
      <c r="IPN148" s="3"/>
      <c r="IPO148" s="3"/>
      <c r="IPP148" s="3"/>
      <c r="IPQ148" s="3"/>
      <c r="IPR148" s="3"/>
      <c r="IPS148" s="3"/>
      <c r="IPT148" s="3"/>
      <c r="IPU148" s="3"/>
      <c r="IPV148" s="3"/>
      <c r="IPW148" s="3"/>
      <c r="IPX148" s="3"/>
      <c r="IPY148" s="3"/>
      <c r="IPZ148" s="3"/>
      <c r="IQA148" s="3"/>
      <c r="IQB148" s="3"/>
      <c r="IQC148" s="3"/>
      <c r="IQD148" s="3"/>
      <c r="IQE148" s="3"/>
      <c r="IQF148" s="3"/>
      <c r="IQG148" s="3"/>
      <c r="IQH148" s="3"/>
      <c r="IQI148" s="3"/>
      <c r="IQJ148" s="3"/>
      <c r="IQK148" s="3"/>
      <c r="IQL148" s="3"/>
      <c r="IQM148" s="3"/>
      <c r="IQN148" s="3"/>
      <c r="IQO148" s="3"/>
      <c r="IQP148" s="3"/>
      <c r="IQQ148" s="3"/>
      <c r="IQR148" s="3"/>
      <c r="IQS148" s="3"/>
      <c r="IQT148" s="3"/>
      <c r="IQU148" s="3"/>
      <c r="IQV148" s="3"/>
      <c r="IQW148" s="3"/>
      <c r="IQX148" s="3"/>
      <c r="IQY148" s="3"/>
      <c r="IQZ148" s="3"/>
      <c r="IRA148" s="3"/>
      <c r="IRB148" s="3"/>
      <c r="IRC148" s="3"/>
      <c r="IRD148" s="3"/>
      <c r="IRE148" s="3"/>
      <c r="IRF148" s="3"/>
      <c r="IRG148" s="3"/>
      <c r="IRH148" s="3"/>
      <c r="IRI148" s="3"/>
      <c r="IRJ148" s="3"/>
      <c r="IRK148" s="3"/>
      <c r="IRL148" s="3"/>
      <c r="IRM148" s="3"/>
      <c r="IRN148" s="3"/>
      <c r="IRO148" s="3"/>
      <c r="IRP148" s="3"/>
      <c r="IRQ148" s="3"/>
      <c r="IRR148" s="3"/>
      <c r="IRS148" s="3"/>
      <c r="IRT148" s="3"/>
      <c r="IRU148" s="3"/>
      <c r="IRV148" s="3"/>
      <c r="IRW148" s="3"/>
      <c r="IRX148" s="3"/>
      <c r="IRY148" s="3"/>
      <c r="IRZ148" s="3"/>
      <c r="ISA148" s="3"/>
      <c r="ISB148" s="3"/>
      <c r="ISC148" s="3"/>
      <c r="ISD148" s="3"/>
      <c r="ISE148" s="3"/>
      <c r="ISF148" s="3"/>
      <c r="ISG148" s="3"/>
      <c r="ISH148" s="3"/>
      <c r="ISI148" s="3"/>
      <c r="ISJ148" s="3"/>
      <c r="ISK148" s="3"/>
      <c r="ISL148" s="3"/>
      <c r="ISM148" s="3"/>
      <c r="ISN148" s="3"/>
      <c r="ISO148" s="3"/>
      <c r="ISP148" s="3"/>
      <c r="ISQ148" s="3"/>
      <c r="ISR148" s="3"/>
      <c r="ISS148" s="3"/>
      <c r="IST148" s="3"/>
      <c r="ISU148" s="3"/>
      <c r="ISV148" s="3"/>
      <c r="ISW148" s="3"/>
      <c r="ISX148" s="3"/>
      <c r="ISY148" s="3"/>
      <c r="ISZ148" s="3"/>
      <c r="ITA148" s="3"/>
      <c r="ITB148" s="3"/>
      <c r="ITC148" s="3"/>
      <c r="ITD148" s="3"/>
      <c r="ITE148" s="3"/>
      <c r="ITF148" s="3"/>
      <c r="ITG148" s="3"/>
      <c r="ITH148" s="3"/>
      <c r="ITI148" s="3"/>
      <c r="ITJ148" s="3"/>
      <c r="ITK148" s="3"/>
      <c r="ITL148" s="3"/>
      <c r="ITM148" s="3"/>
      <c r="ITN148" s="3"/>
      <c r="ITO148" s="3"/>
      <c r="ITP148" s="3"/>
      <c r="ITQ148" s="3"/>
      <c r="ITR148" s="3"/>
      <c r="ITS148" s="3"/>
      <c r="ITT148" s="3"/>
      <c r="ITU148" s="3"/>
      <c r="ITV148" s="3"/>
      <c r="ITW148" s="3"/>
      <c r="ITX148" s="3"/>
      <c r="ITY148" s="3"/>
      <c r="ITZ148" s="3"/>
      <c r="IUA148" s="3"/>
      <c r="IUB148" s="3"/>
      <c r="IUC148" s="3"/>
      <c r="IUD148" s="3"/>
      <c r="IUE148" s="3"/>
      <c r="IUF148" s="3"/>
      <c r="IUG148" s="3"/>
      <c r="IUH148" s="3"/>
      <c r="IUI148" s="3"/>
      <c r="IUJ148" s="3"/>
      <c r="IUK148" s="3"/>
      <c r="IUL148" s="3"/>
      <c r="IUM148" s="3"/>
      <c r="IUN148" s="3"/>
      <c r="IUO148" s="3"/>
      <c r="IUP148" s="3"/>
      <c r="IUQ148" s="3"/>
      <c r="IUR148" s="3"/>
      <c r="IUS148" s="3"/>
      <c r="IUT148" s="3"/>
      <c r="IUU148" s="3"/>
      <c r="IUV148" s="3"/>
      <c r="IUW148" s="3"/>
      <c r="IUX148" s="3"/>
      <c r="IUY148" s="3"/>
      <c r="IUZ148" s="3"/>
      <c r="IVA148" s="3"/>
      <c r="IVB148" s="3"/>
      <c r="IVC148" s="3"/>
      <c r="IVD148" s="3"/>
      <c r="IVE148" s="3"/>
      <c r="IVF148" s="3"/>
      <c r="IVG148" s="3"/>
      <c r="IVH148" s="3"/>
      <c r="IVI148" s="3"/>
      <c r="IVJ148" s="3"/>
      <c r="IVK148" s="3"/>
      <c r="IVL148" s="3"/>
      <c r="IVM148" s="3"/>
      <c r="IVN148" s="3"/>
      <c r="IVO148" s="3"/>
      <c r="IVP148" s="3"/>
      <c r="IVQ148" s="3"/>
      <c r="IVR148" s="3"/>
      <c r="IVS148" s="3"/>
      <c r="IVT148" s="3"/>
      <c r="IVU148" s="3"/>
      <c r="IVV148" s="3"/>
      <c r="IVW148" s="3"/>
      <c r="IVX148" s="3"/>
      <c r="IVY148" s="3"/>
      <c r="IVZ148" s="3"/>
      <c r="IWA148" s="3"/>
      <c r="IWB148" s="3"/>
      <c r="IWC148" s="3"/>
      <c r="IWD148" s="3"/>
      <c r="IWE148" s="3"/>
      <c r="IWF148" s="3"/>
      <c r="IWG148" s="3"/>
      <c r="IWH148" s="3"/>
      <c r="IWI148" s="3"/>
      <c r="IWJ148" s="3"/>
      <c r="IWK148" s="3"/>
      <c r="IWL148" s="3"/>
      <c r="IWM148" s="3"/>
      <c r="IWN148" s="3"/>
      <c r="IWO148" s="3"/>
      <c r="IWP148" s="3"/>
      <c r="IWQ148" s="3"/>
      <c r="IWR148" s="3"/>
      <c r="IWS148" s="3"/>
      <c r="IWT148" s="3"/>
      <c r="IWU148" s="3"/>
      <c r="IWV148" s="3"/>
      <c r="IWW148" s="3"/>
      <c r="IWX148" s="3"/>
      <c r="IWY148" s="3"/>
      <c r="IWZ148" s="3"/>
      <c r="IXA148" s="3"/>
      <c r="IXB148" s="3"/>
      <c r="IXC148" s="3"/>
      <c r="IXD148" s="3"/>
      <c r="IXE148" s="3"/>
      <c r="IXF148" s="3"/>
      <c r="IXG148" s="3"/>
      <c r="IXH148" s="3"/>
      <c r="IXI148" s="3"/>
      <c r="IXJ148" s="3"/>
      <c r="IXK148" s="3"/>
      <c r="IXL148" s="3"/>
      <c r="IXM148" s="3"/>
      <c r="IXN148" s="3"/>
      <c r="IXO148" s="3"/>
      <c r="IXP148" s="3"/>
      <c r="IXQ148" s="3"/>
      <c r="IXR148" s="3"/>
      <c r="IXS148" s="3"/>
      <c r="IXT148" s="3"/>
      <c r="IXU148" s="3"/>
      <c r="IXV148" s="3"/>
      <c r="IXW148" s="3"/>
      <c r="IXX148" s="3"/>
      <c r="IXY148" s="3"/>
      <c r="IXZ148" s="3"/>
      <c r="IYA148" s="3"/>
      <c r="IYB148" s="3"/>
      <c r="IYC148" s="3"/>
      <c r="IYD148" s="3"/>
      <c r="IYE148" s="3"/>
      <c r="IYF148" s="3"/>
      <c r="IYG148" s="3"/>
      <c r="IYH148" s="3"/>
      <c r="IYI148" s="3"/>
      <c r="IYJ148" s="3"/>
      <c r="IYK148" s="3"/>
      <c r="IYL148" s="3"/>
      <c r="IYM148" s="3"/>
      <c r="IYN148" s="3"/>
      <c r="IYO148" s="3"/>
      <c r="IYP148" s="3"/>
      <c r="IYQ148" s="3"/>
      <c r="IYR148" s="3"/>
      <c r="IYS148" s="3"/>
      <c r="IYT148" s="3"/>
      <c r="IYU148" s="3"/>
      <c r="IYV148" s="3"/>
      <c r="IYW148" s="3"/>
      <c r="IYX148" s="3"/>
      <c r="IYY148" s="3"/>
      <c r="IYZ148" s="3"/>
      <c r="IZA148" s="3"/>
      <c r="IZB148" s="3"/>
      <c r="IZC148" s="3"/>
      <c r="IZD148" s="3"/>
      <c r="IZE148" s="3"/>
      <c r="IZF148" s="3"/>
      <c r="IZG148" s="3"/>
      <c r="IZH148" s="3"/>
      <c r="IZI148" s="3"/>
      <c r="IZJ148" s="3"/>
      <c r="IZK148" s="3"/>
      <c r="IZL148" s="3"/>
      <c r="IZM148" s="3"/>
      <c r="IZN148" s="3"/>
      <c r="IZO148" s="3"/>
      <c r="IZP148" s="3"/>
      <c r="IZQ148" s="3"/>
      <c r="IZR148" s="3"/>
      <c r="IZS148" s="3"/>
      <c r="IZT148" s="3"/>
      <c r="IZU148" s="3"/>
      <c r="IZV148" s="3"/>
      <c r="IZW148" s="3"/>
      <c r="IZX148" s="3"/>
      <c r="IZY148" s="3"/>
      <c r="IZZ148" s="3"/>
      <c r="JAA148" s="3"/>
      <c r="JAB148" s="3"/>
      <c r="JAC148" s="3"/>
      <c r="JAD148" s="3"/>
      <c r="JAE148" s="3"/>
      <c r="JAF148" s="3"/>
      <c r="JAG148" s="3"/>
      <c r="JAH148" s="3"/>
      <c r="JAI148" s="3"/>
      <c r="JAJ148" s="3"/>
      <c r="JAK148" s="3"/>
      <c r="JAL148" s="3"/>
      <c r="JAM148" s="3"/>
      <c r="JAN148" s="3"/>
      <c r="JAO148" s="3"/>
      <c r="JAP148" s="3"/>
      <c r="JAQ148" s="3"/>
      <c r="JAR148" s="3"/>
      <c r="JAS148" s="3"/>
      <c r="JAT148" s="3"/>
      <c r="JAU148" s="3"/>
      <c r="JAV148" s="3"/>
      <c r="JAW148" s="3"/>
      <c r="JAX148" s="3"/>
      <c r="JAY148" s="3"/>
      <c r="JAZ148" s="3"/>
      <c r="JBA148" s="3"/>
      <c r="JBB148" s="3"/>
      <c r="JBC148" s="3"/>
      <c r="JBD148" s="3"/>
      <c r="JBE148" s="3"/>
      <c r="JBF148" s="3"/>
      <c r="JBG148" s="3"/>
      <c r="JBH148" s="3"/>
      <c r="JBI148" s="3"/>
      <c r="JBJ148" s="3"/>
      <c r="JBK148" s="3"/>
      <c r="JBL148" s="3"/>
      <c r="JBM148" s="3"/>
      <c r="JBN148" s="3"/>
      <c r="JBO148" s="3"/>
      <c r="JBP148" s="3"/>
      <c r="JBQ148" s="3"/>
      <c r="JBR148" s="3"/>
      <c r="JBS148" s="3"/>
      <c r="JBT148" s="3"/>
      <c r="JBU148" s="3"/>
      <c r="JBV148" s="3"/>
      <c r="JBW148" s="3"/>
      <c r="JBX148" s="3"/>
      <c r="JBY148" s="3"/>
      <c r="JBZ148" s="3"/>
      <c r="JCA148" s="3"/>
      <c r="JCB148" s="3"/>
      <c r="JCC148" s="3"/>
      <c r="JCD148" s="3"/>
      <c r="JCE148" s="3"/>
      <c r="JCF148" s="3"/>
      <c r="JCG148" s="3"/>
      <c r="JCH148" s="3"/>
      <c r="JCI148" s="3"/>
      <c r="JCJ148" s="3"/>
      <c r="JCK148" s="3"/>
      <c r="JCL148" s="3"/>
      <c r="JCM148" s="3"/>
      <c r="JCN148" s="3"/>
      <c r="JCO148" s="3"/>
      <c r="JCP148" s="3"/>
      <c r="JCQ148" s="3"/>
      <c r="JCR148" s="3"/>
      <c r="JCS148" s="3"/>
      <c r="JCT148" s="3"/>
      <c r="JCU148" s="3"/>
      <c r="JCV148" s="3"/>
      <c r="JCW148" s="3"/>
      <c r="JCX148" s="3"/>
      <c r="JCY148" s="3"/>
      <c r="JCZ148" s="3"/>
      <c r="JDA148" s="3"/>
      <c r="JDB148" s="3"/>
      <c r="JDC148" s="3"/>
      <c r="JDD148" s="3"/>
      <c r="JDE148" s="3"/>
      <c r="JDF148" s="3"/>
      <c r="JDG148" s="3"/>
      <c r="JDH148" s="3"/>
      <c r="JDI148" s="3"/>
      <c r="JDJ148" s="3"/>
      <c r="JDK148" s="3"/>
      <c r="JDL148" s="3"/>
      <c r="JDM148" s="3"/>
      <c r="JDN148" s="3"/>
      <c r="JDO148" s="3"/>
      <c r="JDP148" s="3"/>
      <c r="JDQ148" s="3"/>
      <c r="JDR148" s="3"/>
      <c r="JDS148" s="3"/>
      <c r="JDT148" s="3"/>
      <c r="JDU148" s="3"/>
      <c r="JDV148" s="3"/>
      <c r="JDW148" s="3"/>
      <c r="JDX148" s="3"/>
      <c r="JDY148" s="3"/>
      <c r="JDZ148" s="3"/>
      <c r="JEA148" s="3"/>
    </row>
    <row r="149" spans="1:6891" s="1" customFormat="1" ht="15" customHeight="1" x14ac:dyDescent="0.2">
      <c r="A149" s="1" t="s">
        <v>382</v>
      </c>
      <c r="B149" s="1" t="s">
        <v>383</v>
      </c>
      <c r="C149" s="1" t="s">
        <v>384</v>
      </c>
      <c r="G149" s="5"/>
      <c r="H149" s="10"/>
      <c r="I149" s="1" t="s">
        <v>1374</v>
      </c>
      <c r="J149" s="5">
        <v>45489</v>
      </c>
      <c r="K149" s="10">
        <v>6</v>
      </c>
      <c r="M149" s="5"/>
      <c r="N149" s="10"/>
      <c r="P149" s="5"/>
      <c r="Q149" s="10"/>
      <c r="S149" s="5"/>
      <c r="T149" s="10"/>
      <c r="V149" s="5"/>
      <c r="W149" s="10"/>
      <c r="Y149" s="5"/>
      <c r="AA149" s="5"/>
      <c r="AC149" s="5"/>
    </row>
    <row r="150" spans="1:6891" s="1" customFormat="1" ht="15.75" customHeight="1" x14ac:dyDescent="0.2">
      <c r="A150" s="1" t="s">
        <v>385</v>
      </c>
      <c r="B150" s="1" t="s">
        <v>386</v>
      </c>
      <c r="C150" s="1" t="s">
        <v>387</v>
      </c>
      <c r="G150" s="5"/>
      <c r="H150" s="10"/>
      <c r="K150" s="10"/>
      <c r="N150" s="10"/>
      <c r="Q150" s="10"/>
      <c r="R150" s="1" t="s">
        <v>1501</v>
      </c>
      <c r="S150" s="5">
        <v>45021</v>
      </c>
      <c r="T150" s="10">
        <v>6</v>
      </c>
      <c r="W150" s="10"/>
    </row>
    <row r="151" spans="1:6891" s="1" customFormat="1" x14ac:dyDescent="0.2">
      <c r="A151" s="1" t="s">
        <v>388</v>
      </c>
      <c r="B151" s="1" t="s">
        <v>389</v>
      </c>
      <c r="C151" s="1" t="s">
        <v>390</v>
      </c>
      <c r="H151" s="10"/>
      <c r="I151" s="1" t="s">
        <v>1205</v>
      </c>
      <c r="J151" s="5">
        <v>45236</v>
      </c>
      <c r="K151" s="10">
        <v>5</v>
      </c>
      <c r="M151" s="5"/>
      <c r="N151" s="10"/>
      <c r="P151" s="5"/>
      <c r="Q151" s="10"/>
      <c r="S151" s="5"/>
      <c r="T151" s="10"/>
      <c r="V151" s="5"/>
      <c r="W151" s="10"/>
      <c r="Y151" s="5"/>
      <c r="AA151" s="5"/>
      <c r="AC151" s="5"/>
    </row>
    <row r="152" spans="1:6891" s="1" customFormat="1" ht="15" customHeight="1" x14ac:dyDescent="0.2">
      <c r="A152" s="1" t="s">
        <v>1172</v>
      </c>
      <c r="B152" s="1" t="s">
        <v>1173</v>
      </c>
      <c r="C152" s="1" t="s">
        <v>1174</v>
      </c>
      <c r="F152" s="1" t="s">
        <v>1251</v>
      </c>
      <c r="G152" s="5">
        <v>44774</v>
      </c>
      <c r="H152" s="10">
        <v>18</v>
      </c>
      <c r="J152" s="5"/>
      <c r="K152" s="10"/>
      <c r="M152" s="5"/>
      <c r="N152" s="10"/>
      <c r="P152" s="5"/>
      <c r="Q152" s="10"/>
      <c r="S152" s="5"/>
      <c r="T152" s="10"/>
      <c r="V152" s="5"/>
      <c r="W152" s="10"/>
      <c r="Y152" s="5"/>
      <c r="AA152" s="5"/>
      <c r="AC152" s="5"/>
    </row>
    <row r="153" spans="1:6891" s="1" customFormat="1" ht="15.75" customHeight="1" x14ac:dyDescent="0.2">
      <c r="A153" s="1" t="s">
        <v>391</v>
      </c>
      <c r="B153" s="1" t="s">
        <v>392</v>
      </c>
      <c r="C153" s="1" t="s">
        <v>393</v>
      </c>
      <c r="H153" s="10"/>
      <c r="J153" s="5"/>
      <c r="K153" s="10"/>
      <c r="N153" s="10"/>
      <c r="O153" s="1" t="s">
        <v>1467</v>
      </c>
      <c r="P153" s="5">
        <v>44774</v>
      </c>
      <c r="Q153" s="10">
        <v>11</v>
      </c>
      <c r="T153" s="10"/>
      <c r="W153" s="10"/>
    </row>
    <row r="154" spans="1:6891" s="1" customFormat="1" ht="15" customHeight="1" x14ac:dyDescent="0.2">
      <c r="A154" s="1" t="s">
        <v>394</v>
      </c>
      <c r="B154" s="1" t="s">
        <v>395</v>
      </c>
      <c r="C154" s="1" t="s">
        <v>396</v>
      </c>
      <c r="F154" s="1" t="s">
        <v>1252</v>
      </c>
      <c r="G154" s="5">
        <v>45224</v>
      </c>
      <c r="H154" s="10">
        <v>8</v>
      </c>
      <c r="K154" s="10"/>
      <c r="M154" s="5"/>
      <c r="N154" s="10"/>
      <c r="O154" s="1" t="s">
        <v>1452</v>
      </c>
      <c r="P154" s="5">
        <v>44305</v>
      </c>
      <c r="Q154" s="10">
        <v>6</v>
      </c>
      <c r="S154" s="5"/>
      <c r="T154" s="10"/>
      <c r="V154" s="5"/>
      <c r="W154" s="10"/>
      <c r="Y154" s="5"/>
      <c r="AA154" s="5"/>
      <c r="AC154" s="5"/>
    </row>
    <row r="155" spans="1:6891" s="1" customFormat="1" ht="15" customHeight="1" x14ac:dyDescent="0.2">
      <c r="A155" s="1" t="s">
        <v>397</v>
      </c>
      <c r="B155" s="1" t="s">
        <v>398</v>
      </c>
      <c r="C155" s="1" t="s">
        <v>399</v>
      </c>
      <c r="H155" s="10"/>
      <c r="I155" s="1" t="s">
        <v>1375</v>
      </c>
      <c r="J155" s="5">
        <v>45224</v>
      </c>
      <c r="K155" s="10">
        <v>9</v>
      </c>
      <c r="N155" s="10"/>
      <c r="Q155" s="10"/>
      <c r="T155" s="10"/>
      <c r="W155" s="10"/>
    </row>
    <row r="156" spans="1:6891" s="1" customFormat="1" ht="15" customHeight="1" x14ac:dyDescent="0.2">
      <c r="A156" s="1" t="s">
        <v>397</v>
      </c>
      <c r="B156" s="1" t="s">
        <v>400</v>
      </c>
      <c r="C156" s="1" t="s">
        <v>401</v>
      </c>
      <c r="H156" s="10"/>
      <c r="I156" s="1" t="s">
        <v>1376</v>
      </c>
      <c r="J156" s="5">
        <v>44963</v>
      </c>
      <c r="K156" s="10">
        <v>6</v>
      </c>
      <c r="N156" s="10"/>
      <c r="Q156" s="10"/>
      <c r="T156" s="10"/>
      <c r="W156" s="10"/>
    </row>
    <row r="157" spans="1:6891" s="1" customFormat="1" ht="15" customHeight="1" x14ac:dyDescent="0.2">
      <c r="A157" s="1" t="s">
        <v>402</v>
      </c>
      <c r="B157" s="1" t="s">
        <v>403</v>
      </c>
      <c r="C157" s="1" t="s">
        <v>404</v>
      </c>
      <c r="G157" s="5"/>
      <c r="H157" s="10"/>
      <c r="I157" s="1" t="s">
        <v>1377</v>
      </c>
      <c r="J157" s="5">
        <v>44302</v>
      </c>
      <c r="K157" s="10">
        <v>5</v>
      </c>
      <c r="N157" s="10"/>
      <c r="Q157" s="10"/>
      <c r="T157" s="10"/>
      <c r="W157" s="10"/>
    </row>
    <row r="158" spans="1:6891" s="1" customFormat="1" ht="15.75" customHeight="1" x14ac:dyDescent="0.2">
      <c r="A158" s="1" t="s">
        <v>402</v>
      </c>
      <c r="B158" s="1" t="s">
        <v>405</v>
      </c>
      <c r="C158" s="1" t="s">
        <v>406</v>
      </c>
      <c r="H158" s="10"/>
      <c r="I158" s="1" t="s">
        <v>1376</v>
      </c>
      <c r="J158" s="5">
        <v>44963</v>
      </c>
      <c r="K158" s="10">
        <v>6</v>
      </c>
      <c r="N158" s="10"/>
      <c r="Q158" s="10"/>
      <c r="T158" s="10"/>
      <c r="W158" s="10"/>
    </row>
    <row r="159" spans="1:6891" s="1" customFormat="1" ht="15" customHeight="1" x14ac:dyDescent="0.2">
      <c r="A159" s="1" t="s">
        <v>407</v>
      </c>
      <c r="B159" s="1" t="s">
        <v>408</v>
      </c>
      <c r="C159" s="1" t="s">
        <v>409</v>
      </c>
      <c r="G159" s="5"/>
      <c r="H159" s="10"/>
      <c r="K159" s="10"/>
      <c r="M159" s="5"/>
      <c r="N159" s="10"/>
      <c r="O159" s="1" t="s">
        <v>1474</v>
      </c>
      <c r="P159" s="5">
        <v>45224</v>
      </c>
      <c r="Q159" s="10">
        <v>12</v>
      </c>
      <c r="S159" s="5"/>
      <c r="T159" s="10"/>
      <c r="V159" s="5"/>
      <c r="W159" s="10"/>
      <c r="Y159" s="5"/>
      <c r="AA159" s="5"/>
      <c r="AC159" s="5"/>
    </row>
    <row r="160" spans="1:6891" s="1" customFormat="1" ht="15" customHeight="1" x14ac:dyDescent="0.2">
      <c r="A160" s="1" t="s">
        <v>407</v>
      </c>
      <c r="B160" s="1" t="s">
        <v>410</v>
      </c>
      <c r="C160" s="1" t="s">
        <v>411</v>
      </c>
      <c r="H160" s="10"/>
      <c r="J160" s="5"/>
      <c r="K160" s="10"/>
      <c r="M160" s="5"/>
      <c r="N160" s="10"/>
      <c r="O160" s="1" t="s">
        <v>1475</v>
      </c>
      <c r="P160" s="5">
        <v>44957</v>
      </c>
      <c r="Q160" s="10">
        <v>9</v>
      </c>
      <c r="S160" s="5"/>
      <c r="T160" s="10"/>
      <c r="V160" s="5"/>
      <c r="W160" s="10"/>
      <c r="Y160" s="5"/>
      <c r="AA160" s="5"/>
      <c r="AC160" s="5"/>
    </row>
    <row r="161" spans="1:29" s="1" customFormat="1" ht="15.75" customHeight="1" x14ac:dyDescent="0.2">
      <c r="A161" s="1" t="s">
        <v>412</v>
      </c>
      <c r="B161" s="1" t="s">
        <v>413</v>
      </c>
      <c r="C161" s="1" t="s">
        <v>414</v>
      </c>
      <c r="F161" s="1" t="s">
        <v>1253</v>
      </c>
      <c r="G161" s="5">
        <v>44973</v>
      </c>
      <c r="H161" s="10">
        <v>9</v>
      </c>
      <c r="J161" s="5"/>
      <c r="K161" s="10"/>
      <c r="N161" s="10"/>
      <c r="Q161" s="10"/>
      <c r="T161" s="10"/>
      <c r="W161" s="10"/>
    </row>
    <row r="162" spans="1:29" s="1" customFormat="1" ht="15.75" customHeight="1" x14ac:dyDescent="0.2">
      <c r="A162" s="1" t="s">
        <v>415</v>
      </c>
      <c r="B162" s="1" t="s">
        <v>416</v>
      </c>
      <c r="D162" s="1" t="s">
        <v>417</v>
      </c>
      <c r="F162" s="5">
        <v>41872</v>
      </c>
      <c r="G162" s="5">
        <v>44564</v>
      </c>
      <c r="H162" s="10">
        <v>8</v>
      </c>
      <c r="I162" s="5"/>
      <c r="J162" s="5"/>
      <c r="K162" s="10"/>
      <c r="L162" s="5"/>
      <c r="M162" s="5"/>
      <c r="N162" s="10"/>
      <c r="O162" s="5"/>
      <c r="P162" s="5"/>
      <c r="Q162" s="10"/>
      <c r="S162" s="5"/>
      <c r="T162" s="10"/>
      <c r="U162" s="1" t="s">
        <v>1682</v>
      </c>
      <c r="V162" s="1" t="s">
        <v>1682</v>
      </c>
      <c r="W162" s="10">
        <v>1</v>
      </c>
      <c r="Y162" s="5"/>
      <c r="AA162" s="5"/>
      <c r="AC162" s="5"/>
    </row>
    <row r="163" spans="1:29" s="1" customFormat="1" x14ac:dyDescent="0.2">
      <c r="A163" s="1" t="s">
        <v>418</v>
      </c>
      <c r="B163" s="1" t="s">
        <v>419</v>
      </c>
      <c r="C163" s="1" t="s">
        <v>420</v>
      </c>
      <c r="H163" s="10"/>
      <c r="I163" s="1" t="s">
        <v>1378</v>
      </c>
      <c r="J163" s="5">
        <v>45281</v>
      </c>
      <c r="K163" s="10">
        <v>9</v>
      </c>
      <c r="M163" s="5"/>
      <c r="N163" s="10"/>
      <c r="P163" s="5"/>
      <c r="Q163" s="10"/>
      <c r="S163" s="5"/>
      <c r="T163" s="10"/>
      <c r="V163" s="5"/>
      <c r="W163" s="10"/>
      <c r="Y163" s="5"/>
      <c r="AA163" s="5"/>
      <c r="AC163" s="5"/>
    </row>
    <row r="164" spans="1:29" s="1" customFormat="1" x14ac:dyDescent="0.2">
      <c r="A164" s="1" t="s">
        <v>418</v>
      </c>
      <c r="B164" s="1" t="s">
        <v>421</v>
      </c>
      <c r="C164" s="1" t="s">
        <v>422</v>
      </c>
      <c r="F164" s="1" t="s">
        <v>1254</v>
      </c>
      <c r="G164" s="5">
        <v>44756</v>
      </c>
      <c r="H164" s="10">
        <v>10</v>
      </c>
      <c r="I164" s="1" t="s">
        <v>1270</v>
      </c>
      <c r="J164" s="5">
        <v>44341</v>
      </c>
      <c r="K164" s="10">
        <v>10</v>
      </c>
      <c r="N164" s="10"/>
      <c r="P164" s="5"/>
      <c r="Q164" s="10"/>
      <c r="S164" s="5"/>
      <c r="T164" s="10"/>
      <c r="V164" s="5"/>
      <c r="W164" s="10"/>
      <c r="Y164" s="5"/>
      <c r="AA164" s="5"/>
      <c r="AC164" s="5"/>
    </row>
    <row r="165" spans="1:29" s="1" customFormat="1" x14ac:dyDescent="0.2">
      <c r="A165" s="1" t="s">
        <v>418</v>
      </c>
      <c r="B165" s="1" t="s">
        <v>423</v>
      </c>
      <c r="C165" s="1" t="s">
        <v>424</v>
      </c>
      <c r="F165" s="1" t="s">
        <v>1255</v>
      </c>
      <c r="G165" s="5">
        <v>45173</v>
      </c>
      <c r="H165" s="10">
        <v>6</v>
      </c>
      <c r="K165" s="10"/>
      <c r="M165" s="5"/>
      <c r="N165" s="10"/>
      <c r="P165" s="5"/>
      <c r="Q165" s="10"/>
      <c r="S165" s="5"/>
      <c r="T165" s="10"/>
      <c r="V165" s="5"/>
      <c r="W165" s="10"/>
      <c r="Y165" s="5"/>
      <c r="AA165" s="5"/>
      <c r="AC165" s="5"/>
    </row>
    <row r="166" spans="1:29" s="1" customFormat="1" ht="15" customHeight="1" x14ac:dyDescent="0.2">
      <c r="A166" s="1" t="s">
        <v>418</v>
      </c>
      <c r="B166" s="1" t="s">
        <v>425</v>
      </c>
      <c r="C166" s="1" t="s">
        <v>426</v>
      </c>
      <c r="G166" s="5"/>
      <c r="H166" s="10"/>
      <c r="J166" s="5"/>
      <c r="K166" s="10"/>
      <c r="L166" s="1" t="s">
        <v>1445</v>
      </c>
      <c r="M166" s="5">
        <v>44907</v>
      </c>
      <c r="N166" s="10">
        <v>6</v>
      </c>
      <c r="P166" s="5"/>
      <c r="Q166" s="10"/>
      <c r="S166" s="5"/>
      <c r="T166" s="10"/>
      <c r="V166" s="5"/>
      <c r="W166" s="10"/>
      <c r="Y166" s="5"/>
      <c r="AA166" s="5"/>
      <c r="AC166" s="5"/>
    </row>
    <row r="167" spans="1:29" s="1" customFormat="1" x14ac:dyDescent="0.2">
      <c r="A167" s="1" t="s">
        <v>418</v>
      </c>
      <c r="B167" s="1" t="s">
        <v>427</v>
      </c>
      <c r="C167" s="1" t="s">
        <v>428</v>
      </c>
      <c r="F167" s="1" t="s">
        <v>1256</v>
      </c>
      <c r="G167" s="5">
        <v>43992</v>
      </c>
      <c r="H167" s="10">
        <v>8</v>
      </c>
      <c r="J167" s="5"/>
      <c r="K167" s="10"/>
      <c r="M167" s="5"/>
      <c r="N167" s="10"/>
      <c r="P167" s="5"/>
      <c r="Q167" s="10"/>
      <c r="S167" s="5"/>
      <c r="T167" s="10"/>
      <c r="V167" s="5"/>
      <c r="W167" s="10"/>
      <c r="Y167" s="5"/>
      <c r="AA167" s="5"/>
      <c r="AC167" s="5"/>
    </row>
    <row r="168" spans="1:29" s="1" customFormat="1" ht="15" customHeight="1" x14ac:dyDescent="0.2">
      <c r="A168" s="1" t="s">
        <v>418</v>
      </c>
      <c r="B168" s="1" t="s">
        <v>429</v>
      </c>
      <c r="C168" s="1" t="s">
        <v>430</v>
      </c>
      <c r="G168" s="5"/>
      <c r="H168" s="10"/>
      <c r="I168" s="1" t="s">
        <v>1379</v>
      </c>
      <c r="J168" s="5">
        <v>45101</v>
      </c>
      <c r="K168" s="10">
        <v>6</v>
      </c>
      <c r="M168" s="5"/>
      <c r="N168" s="10"/>
      <c r="P168" s="5"/>
      <c r="Q168" s="10"/>
      <c r="S168" s="5"/>
      <c r="T168" s="10"/>
      <c r="W168" s="10"/>
    </row>
    <row r="169" spans="1:29" s="1" customFormat="1" ht="15" customHeight="1" x14ac:dyDescent="0.2">
      <c r="A169" s="1" t="s">
        <v>1608</v>
      </c>
      <c r="B169" s="1" t="s">
        <v>1609</v>
      </c>
      <c r="D169" s="1" t="s">
        <v>1610</v>
      </c>
      <c r="G169" s="5"/>
      <c r="H169" s="10"/>
      <c r="I169" s="1" t="s">
        <v>1611</v>
      </c>
      <c r="J169" s="5">
        <v>45653</v>
      </c>
      <c r="K169" s="10">
        <v>28</v>
      </c>
      <c r="M169" s="5"/>
      <c r="N169" s="10"/>
      <c r="P169" s="5"/>
      <c r="Q169" s="10"/>
      <c r="S169" s="5"/>
      <c r="T169" s="10"/>
      <c r="W169" s="10"/>
    </row>
    <row r="170" spans="1:29" s="1" customFormat="1" x14ac:dyDescent="0.2">
      <c r="A170" s="1" t="s">
        <v>431</v>
      </c>
      <c r="B170" s="1" t="s">
        <v>432</v>
      </c>
      <c r="C170" s="1" t="s">
        <v>433</v>
      </c>
      <c r="H170" s="10"/>
      <c r="J170" s="5"/>
      <c r="K170" s="10"/>
      <c r="M170" s="5"/>
      <c r="N170" s="10"/>
      <c r="O170" s="1" t="s">
        <v>1476</v>
      </c>
      <c r="P170" s="5">
        <v>45530</v>
      </c>
      <c r="Q170" s="10">
        <v>6</v>
      </c>
      <c r="S170" s="5"/>
      <c r="T170" s="10"/>
      <c r="W170" s="10"/>
    </row>
    <row r="171" spans="1:29" s="1" customFormat="1" ht="15" customHeight="1" x14ac:dyDescent="0.2">
      <c r="A171" s="1" t="s">
        <v>434</v>
      </c>
      <c r="B171" s="1" t="s">
        <v>435</v>
      </c>
      <c r="C171" s="1" t="s">
        <v>436</v>
      </c>
      <c r="G171" s="5"/>
      <c r="H171" s="10"/>
      <c r="K171" s="10"/>
      <c r="L171" s="1" t="s">
        <v>1446</v>
      </c>
      <c r="M171" s="5">
        <v>44487</v>
      </c>
      <c r="N171" s="10">
        <v>9</v>
      </c>
      <c r="Q171" s="10"/>
      <c r="T171" s="10"/>
      <c r="W171" s="10"/>
    </row>
    <row r="172" spans="1:29" s="1" customFormat="1" x14ac:dyDescent="0.2">
      <c r="A172" s="1" t="s">
        <v>437</v>
      </c>
      <c r="B172" s="1" t="s">
        <v>438</v>
      </c>
      <c r="C172" s="1" t="s">
        <v>439</v>
      </c>
      <c r="F172" s="1" t="s">
        <v>1257</v>
      </c>
      <c r="G172" s="5">
        <v>44852</v>
      </c>
      <c r="H172" s="10">
        <v>8</v>
      </c>
      <c r="J172" s="5"/>
      <c r="K172" s="10"/>
      <c r="N172" s="10"/>
      <c r="P172" s="5"/>
      <c r="Q172" s="10"/>
      <c r="R172" s="1" t="s">
        <v>1502</v>
      </c>
      <c r="S172" s="5">
        <v>45110</v>
      </c>
      <c r="T172" s="10">
        <v>5</v>
      </c>
      <c r="V172" s="5"/>
      <c r="W172" s="10"/>
      <c r="Y172" s="5"/>
      <c r="AA172" s="5"/>
      <c r="AC172" s="5"/>
    </row>
    <row r="173" spans="1:29" s="1" customFormat="1" ht="15" customHeight="1" x14ac:dyDescent="0.2">
      <c r="A173" s="1" t="s">
        <v>440</v>
      </c>
      <c r="B173" s="1" t="s">
        <v>441</v>
      </c>
      <c r="C173" s="1" t="s">
        <v>442</v>
      </c>
      <c r="G173" s="5"/>
      <c r="H173" s="10"/>
      <c r="K173" s="10"/>
      <c r="L173" s="1" t="s">
        <v>1447</v>
      </c>
      <c r="M173" s="5">
        <v>43990</v>
      </c>
      <c r="N173" s="10">
        <v>9</v>
      </c>
      <c r="P173" s="5"/>
      <c r="Q173" s="10"/>
      <c r="S173" s="5"/>
      <c r="T173" s="10"/>
      <c r="V173" s="5"/>
      <c r="W173" s="10"/>
      <c r="Y173" s="5"/>
      <c r="AA173" s="5"/>
      <c r="AC173" s="5"/>
    </row>
    <row r="174" spans="1:29" s="1" customFormat="1" ht="15" customHeight="1" x14ac:dyDescent="0.2">
      <c r="A174" s="1" t="s">
        <v>443</v>
      </c>
      <c r="B174" s="1" t="s">
        <v>444</v>
      </c>
      <c r="D174" s="1" t="s">
        <v>445</v>
      </c>
      <c r="F174" s="5">
        <v>42814</v>
      </c>
      <c r="G174" s="5">
        <v>44945</v>
      </c>
      <c r="H174" s="10">
        <v>6</v>
      </c>
      <c r="I174" s="5"/>
      <c r="J174" s="5"/>
      <c r="K174" s="10"/>
      <c r="N174" s="10"/>
      <c r="P174" s="5"/>
      <c r="Q174" s="10"/>
      <c r="S174" s="5"/>
      <c r="T174" s="10"/>
      <c r="U174" s="5">
        <v>42166</v>
      </c>
      <c r="V174" s="5">
        <v>43154</v>
      </c>
      <c r="W174" s="10">
        <v>3</v>
      </c>
      <c r="Y174" s="5"/>
      <c r="AA174" s="5"/>
      <c r="AC174" s="5"/>
    </row>
    <row r="175" spans="1:29" s="1" customFormat="1" x14ac:dyDescent="0.2">
      <c r="A175" s="1" t="s">
        <v>446</v>
      </c>
      <c r="B175" s="1" t="s">
        <v>447</v>
      </c>
      <c r="C175" s="1" t="s">
        <v>448</v>
      </c>
      <c r="F175" s="1" t="s">
        <v>1258</v>
      </c>
      <c r="G175" s="5">
        <v>45222</v>
      </c>
      <c r="H175" s="10">
        <v>9</v>
      </c>
      <c r="J175" s="5"/>
      <c r="K175" s="10"/>
      <c r="M175" s="5"/>
      <c r="N175" s="10"/>
      <c r="P175" s="5"/>
      <c r="Q175" s="10"/>
      <c r="S175" s="5"/>
      <c r="T175" s="10"/>
      <c r="V175" s="5"/>
      <c r="W175" s="10"/>
      <c r="Y175" s="5"/>
      <c r="AA175" s="5"/>
      <c r="AC175" s="5"/>
    </row>
    <row r="176" spans="1:29" s="1" customFormat="1" x14ac:dyDescent="0.2">
      <c r="A176" s="1" t="s">
        <v>449</v>
      </c>
      <c r="B176" s="1" t="s">
        <v>450</v>
      </c>
      <c r="C176" s="1" t="s">
        <v>451</v>
      </c>
      <c r="G176" s="5"/>
      <c r="H176" s="10"/>
      <c r="J176" s="5"/>
      <c r="K176" s="10"/>
      <c r="L176" s="1" t="s">
        <v>1448</v>
      </c>
      <c r="M176" s="5">
        <v>45133</v>
      </c>
      <c r="N176" s="10">
        <v>7</v>
      </c>
      <c r="P176" s="5"/>
      <c r="Q176" s="10"/>
      <c r="S176" s="5"/>
      <c r="T176" s="10"/>
      <c r="V176" s="5"/>
      <c r="W176" s="10"/>
      <c r="Y176" s="5"/>
      <c r="AA176" s="5"/>
      <c r="AC176" s="5"/>
    </row>
    <row r="177" spans="1:29" s="1" customFormat="1" ht="15" customHeight="1" x14ac:dyDescent="0.2">
      <c r="A177" s="1" t="s">
        <v>452</v>
      </c>
      <c r="B177" s="6" t="s">
        <v>453</v>
      </c>
      <c r="C177" s="1" t="s">
        <v>454</v>
      </c>
      <c r="F177" s="1" t="s">
        <v>1259</v>
      </c>
      <c r="G177" s="5">
        <v>45128</v>
      </c>
      <c r="H177" s="10">
        <v>5</v>
      </c>
      <c r="J177" s="5"/>
      <c r="K177" s="10"/>
      <c r="M177" s="5"/>
      <c r="N177" s="10"/>
      <c r="P177" s="5"/>
      <c r="Q177" s="10"/>
      <c r="S177" s="5"/>
      <c r="T177" s="10"/>
      <c r="V177" s="5"/>
      <c r="W177" s="10"/>
      <c r="Y177" s="5"/>
      <c r="AA177" s="5"/>
      <c r="AC177" s="5"/>
    </row>
    <row r="178" spans="1:29" s="1" customFormat="1" x14ac:dyDescent="0.2">
      <c r="A178" s="1" t="s">
        <v>455</v>
      </c>
      <c r="B178" s="1" t="s">
        <v>456</v>
      </c>
      <c r="C178" s="1" t="s">
        <v>457</v>
      </c>
      <c r="F178" s="1" t="s">
        <v>1260</v>
      </c>
      <c r="G178" s="5">
        <v>45482</v>
      </c>
      <c r="H178" s="10">
        <v>9</v>
      </c>
      <c r="J178" s="5"/>
      <c r="K178" s="10"/>
      <c r="M178" s="5"/>
      <c r="N178" s="10"/>
      <c r="P178" s="5"/>
      <c r="Q178" s="10"/>
      <c r="S178" s="5"/>
      <c r="T178" s="10"/>
      <c r="V178" s="5"/>
      <c r="W178" s="10"/>
      <c r="Y178" s="5"/>
      <c r="AA178" s="5"/>
      <c r="AC178" s="5"/>
    </row>
    <row r="179" spans="1:29" s="1" customFormat="1" x14ac:dyDescent="0.2">
      <c r="A179" s="1" t="s">
        <v>455</v>
      </c>
      <c r="B179" s="1" t="s">
        <v>458</v>
      </c>
      <c r="C179" s="1" t="s">
        <v>459</v>
      </c>
      <c r="G179" s="5"/>
      <c r="H179" s="10"/>
      <c r="I179" s="1" t="s">
        <v>1260</v>
      </c>
      <c r="J179" s="5">
        <v>45128</v>
      </c>
      <c r="K179" s="10">
        <v>8</v>
      </c>
      <c r="M179" s="5"/>
      <c r="N179" s="10"/>
      <c r="P179" s="5"/>
      <c r="Q179" s="10"/>
      <c r="S179" s="5"/>
      <c r="T179" s="10"/>
      <c r="V179" s="5"/>
      <c r="W179" s="10"/>
      <c r="Y179" s="5"/>
      <c r="AA179" s="5"/>
      <c r="AC179" s="5"/>
    </row>
    <row r="180" spans="1:29" s="1" customFormat="1" x14ac:dyDescent="0.2">
      <c r="A180" s="1" t="s">
        <v>460</v>
      </c>
      <c r="B180" s="1" t="s">
        <v>461</v>
      </c>
      <c r="C180" s="1" t="s">
        <v>462</v>
      </c>
      <c r="G180" s="5"/>
      <c r="H180" s="10"/>
      <c r="K180" s="10"/>
      <c r="M180" s="5"/>
      <c r="N180" s="10"/>
      <c r="O180" s="1" t="s">
        <v>1477</v>
      </c>
      <c r="P180" s="5">
        <v>44879</v>
      </c>
      <c r="Q180" s="10">
        <v>4</v>
      </c>
      <c r="T180" s="10"/>
      <c r="W180" s="10"/>
    </row>
    <row r="181" spans="1:29" s="1" customFormat="1" ht="15" customHeight="1" x14ac:dyDescent="0.2">
      <c r="A181" s="1" t="s">
        <v>463</v>
      </c>
      <c r="B181" s="1" t="s">
        <v>464</v>
      </c>
      <c r="C181" s="1" t="s">
        <v>465</v>
      </c>
      <c r="G181" s="5"/>
      <c r="H181" s="10"/>
      <c r="K181" s="10"/>
      <c r="M181" s="5"/>
      <c r="N181" s="10"/>
      <c r="O181" s="1" t="s">
        <v>1460</v>
      </c>
      <c r="P181" s="5">
        <v>45342</v>
      </c>
      <c r="Q181" s="10">
        <v>6</v>
      </c>
      <c r="S181" s="5"/>
      <c r="T181" s="10"/>
      <c r="V181" s="5"/>
      <c r="W181" s="10"/>
      <c r="Y181" s="5"/>
      <c r="AA181" s="5"/>
      <c r="AC181" s="5"/>
    </row>
    <row r="182" spans="1:29" s="1" customFormat="1" ht="15" customHeight="1" x14ac:dyDescent="0.2">
      <c r="A182" s="1" t="s">
        <v>1670</v>
      </c>
      <c r="B182" s="1" t="s">
        <v>1669</v>
      </c>
      <c r="C182" s="1" t="s">
        <v>1650</v>
      </c>
      <c r="F182" s="1" t="s">
        <v>1671</v>
      </c>
      <c r="G182" s="1" t="s">
        <v>1671</v>
      </c>
      <c r="H182" s="10">
        <v>1</v>
      </c>
      <c r="K182" s="10"/>
      <c r="M182" s="5"/>
      <c r="N182" s="10"/>
      <c r="P182" s="5"/>
      <c r="Q182" s="10"/>
      <c r="S182" s="5"/>
      <c r="T182" s="10"/>
      <c r="V182" s="5"/>
      <c r="W182" s="10"/>
      <c r="Y182" s="5"/>
      <c r="AA182" s="5"/>
      <c r="AC182" s="5"/>
    </row>
    <row r="183" spans="1:29" s="1" customFormat="1" ht="15" customHeight="1" x14ac:dyDescent="0.2">
      <c r="A183" s="1" t="s">
        <v>466</v>
      </c>
      <c r="B183" s="1" t="s">
        <v>467</v>
      </c>
      <c r="C183" s="1" t="s">
        <v>468</v>
      </c>
      <c r="H183" s="10"/>
      <c r="I183" s="1" t="s">
        <v>1380</v>
      </c>
      <c r="J183" s="5">
        <v>44852</v>
      </c>
      <c r="K183" s="10">
        <v>11</v>
      </c>
      <c r="M183" s="5"/>
      <c r="N183" s="10"/>
      <c r="P183" s="5"/>
      <c r="Q183" s="10"/>
      <c r="S183" s="5"/>
      <c r="T183" s="10"/>
      <c r="V183" s="5"/>
      <c r="W183" s="10"/>
      <c r="Y183" s="5"/>
      <c r="AA183" s="5"/>
      <c r="AC183" s="5"/>
    </row>
    <row r="184" spans="1:29" s="1" customFormat="1" ht="15" customHeight="1" x14ac:dyDescent="0.2">
      <c r="A184" s="1" t="s">
        <v>1700</v>
      </c>
      <c r="B184" s="1" t="s">
        <v>1701</v>
      </c>
      <c r="D184" s="1" t="s">
        <v>1687</v>
      </c>
      <c r="H184" s="10"/>
      <c r="J184" s="5"/>
      <c r="K184" s="10"/>
      <c r="L184" s="1" t="s">
        <v>1702</v>
      </c>
      <c r="M184" s="5">
        <v>45530</v>
      </c>
      <c r="N184" s="10">
        <v>2</v>
      </c>
      <c r="P184" s="5"/>
      <c r="Q184" s="10"/>
      <c r="S184" s="5"/>
      <c r="T184" s="10"/>
      <c r="V184" s="5"/>
      <c r="W184" s="10"/>
      <c r="Y184" s="5"/>
      <c r="AA184" s="5"/>
      <c r="AC184" s="5"/>
    </row>
    <row r="185" spans="1:29" s="1" customFormat="1" ht="15" customHeight="1" x14ac:dyDescent="0.2">
      <c r="A185" s="1" t="s">
        <v>469</v>
      </c>
      <c r="B185" s="1" t="s">
        <v>470</v>
      </c>
      <c r="D185" s="1" t="s">
        <v>471</v>
      </c>
      <c r="F185" s="5"/>
      <c r="G185" s="5"/>
      <c r="H185" s="10"/>
      <c r="I185" s="5">
        <v>41212</v>
      </c>
      <c r="J185" s="5">
        <v>45425</v>
      </c>
      <c r="K185" s="10">
        <v>12</v>
      </c>
      <c r="L185" s="5"/>
      <c r="M185" s="5"/>
      <c r="N185" s="10"/>
      <c r="P185" s="5"/>
      <c r="Q185" s="10"/>
      <c r="S185" s="5"/>
      <c r="T185" s="10"/>
      <c r="V185" s="5"/>
      <c r="W185" s="10"/>
      <c r="Y185" s="5"/>
      <c r="AA185" s="5"/>
      <c r="AC185" s="5"/>
    </row>
    <row r="186" spans="1:29" s="1" customFormat="1" x14ac:dyDescent="0.2">
      <c r="A186" s="1" t="s">
        <v>472</v>
      </c>
      <c r="B186" s="1" t="s">
        <v>473</v>
      </c>
      <c r="C186" s="1" t="s">
        <v>474</v>
      </c>
      <c r="H186" s="10"/>
      <c r="I186" s="1" t="s">
        <v>1210</v>
      </c>
      <c r="J186" s="5">
        <v>45575</v>
      </c>
      <c r="K186" s="10">
        <v>11</v>
      </c>
      <c r="M186" s="5"/>
      <c r="N186" s="10"/>
      <c r="P186" s="5"/>
      <c r="Q186" s="10"/>
      <c r="S186" s="5"/>
      <c r="T186" s="10"/>
      <c r="V186" s="5"/>
      <c r="W186" s="10"/>
      <c r="Y186" s="5"/>
      <c r="AA186" s="5"/>
      <c r="AC186" s="5"/>
    </row>
    <row r="187" spans="1:29" s="1" customFormat="1" ht="15.75" customHeight="1" x14ac:dyDescent="0.2">
      <c r="A187" s="1" t="s">
        <v>475</v>
      </c>
      <c r="B187" s="1" t="s">
        <v>476</v>
      </c>
      <c r="C187" s="1" t="s">
        <v>477</v>
      </c>
      <c r="F187" s="1" t="s">
        <v>1261</v>
      </c>
      <c r="G187" s="5">
        <v>45041</v>
      </c>
      <c r="H187" s="10">
        <v>6</v>
      </c>
      <c r="J187" s="5"/>
      <c r="K187" s="10"/>
      <c r="M187" s="5"/>
      <c r="N187" s="10"/>
      <c r="P187" s="5"/>
      <c r="Q187" s="10"/>
      <c r="S187" s="5"/>
      <c r="T187" s="10"/>
      <c r="V187" s="5"/>
      <c r="W187" s="10"/>
      <c r="Y187" s="5"/>
      <c r="AA187" s="5"/>
      <c r="AC187" s="5"/>
    </row>
    <row r="188" spans="1:29" s="1" customFormat="1" ht="15.75" customHeight="1" x14ac:dyDescent="0.2">
      <c r="A188" s="1" t="s">
        <v>475</v>
      </c>
      <c r="B188" s="1" t="s">
        <v>478</v>
      </c>
      <c r="C188" s="1" t="s">
        <v>479</v>
      </c>
      <c r="H188" s="10"/>
      <c r="J188" s="5"/>
      <c r="K188" s="10"/>
      <c r="M188" s="5"/>
      <c r="N188" s="10"/>
      <c r="O188" s="1" t="s">
        <v>1229</v>
      </c>
      <c r="P188" s="5">
        <v>45400</v>
      </c>
      <c r="Q188" s="10">
        <v>7</v>
      </c>
      <c r="S188" s="5"/>
      <c r="T188" s="10"/>
      <c r="V188" s="5"/>
      <c r="W188" s="10"/>
      <c r="Y188" s="5"/>
      <c r="AA188" s="5"/>
      <c r="AC188" s="5"/>
    </row>
    <row r="189" spans="1:29" s="1" customFormat="1" ht="15.75" customHeight="1" x14ac:dyDescent="0.2">
      <c r="A189" s="1" t="s">
        <v>480</v>
      </c>
      <c r="B189" s="1" t="s">
        <v>481</v>
      </c>
      <c r="C189" s="1" t="s">
        <v>482</v>
      </c>
      <c r="G189" s="5"/>
      <c r="H189" s="10"/>
      <c r="J189" s="5"/>
      <c r="K189" s="10"/>
      <c r="L189" s="1" t="s">
        <v>1449</v>
      </c>
      <c r="M189" s="5">
        <v>45031</v>
      </c>
      <c r="N189" s="10">
        <v>6</v>
      </c>
      <c r="Q189" s="10"/>
      <c r="T189" s="10"/>
      <c r="W189" s="10"/>
    </row>
    <row r="190" spans="1:29" s="1" customFormat="1" ht="15" customHeight="1" x14ac:dyDescent="0.2">
      <c r="A190" s="1" t="s">
        <v>480</v>
      </c>
      <c r="B190" s="1" t="s">
        <v>483</v>
      </c>
      <c r="C190" s="1" t="s">
        <v>484</v>
      </c>
      <c r="G190" s="5"/>
      <c r="H190" s="10"/>
      <c r="K190" s="10"/>
      <c r="N190" s="10"/>
      <c r="O190" s="1" t="s">
        <v>1478</v>
      </c>
      <c r="P190" s="5">
        <v>45608</v>
      </c>
      <c r="Q190" s="10">
        <v>7</v>
      </c>
      <c r="T190" s="10"/>
      <c r="W190" s="10"/>
    </row>
    <row r="191" spans="1:29" s="1" customFormat="1" x14ac:dyDescent="0.2">
      <c r="A191" s="1" t="s">
        <v>1175</v>
      </c>
      <c r="B191" s="1" t="s">
        <v>1176</v>
      </c>
      <c r="C191" s="1" t="s">
        <v>1177</v>
      </c>
      <c r="F191" s="1" t="s">
        <v>1262</v>
      </c>
      <c r="G191" s="5">
        <v>45050</v>
      </c>
      <c r="H191" s="10">
        <v>20</v>
      </c>
      <c r="J191" s="5"/>
      <c r="K191" s="10"/>
      <c r="M191" s="5"/>
      <c r="N191" s="10"/>
      <c r="P191" s="5"/>
      <c r="Q191" s="10"/>
      <c r="S191" s="5"/>
      <c r="T191" s="10"/>
      <c r="V191" s="5"/>
      <c r="W191" s="10"/>
      <c r="Y191" s="5"/>
      <c r="AA191" s="5"/>
      <c r="AC191" s="5"/>
    </row>
    <row r="192" spans="1:29" s="1" customFormat="1" x14ac:dyDescent="0.2">
      <c r="A192" s="1" t="s">
        <v>485</v>
      </c>
      <c r="B192" s="1" t="s">
        <v>486</v>
      </c>
      <c r="C192" s="1" t="s">
        <v>487</v>
      </c>
      <c r="H192" s="10"/>
      <c r="I192" s="1" t="s">
        <v>1293</v>
      </c>
      <c r="J192" s="5">
        <v>44348</v>
      </c>
      <c r="K192" s="10">
        <v>9</v>
      </c>
      <c r="N192" s="10"/>
      <c r="P192" s="5"/>
      <c r="Q192" s="10"/>
      <c r="R192" s="1" t="s">
        <v>1503</v>
      </c>
      <c r="S192" s="5">
        <v>44868</v>
      </c>
      <c r="T192" s="10">
        <v>16</v>
      </c>
      <c r="V192" s="5"/>
      <c r="W192" s="10"/>
      <c r="Y192" s="5"/>
      <c r="AA192" s="5"/>
      <c r="AC192" s="5"/>
    </row>
    <row r="193" spans="1:29" s="1" customFormat="1" ht="15.75" customHeight="1" x14ac:dyDescent="0.2">
      <c r="A193" s="1" t="s">
        <v>488</v>
      </c>
      <c r="B193" s="1" t="s">
        <v>489</v>
      </c>
      <c r="D193" s="1" t="s">
        <v>490</v>
      </c>
      <c r="F193" s="5">
        <v>41695</v>
      </c>
      <c r="G193" s="5">
        <v>44712</v>
      </c>
      <c r="H193" s="10">
        <v>8</v>
      </c>
      <c r="I193" s="5"/>
      <c r="J193" s="5"/>
      <c r="K193" s="10"/>
      <c r="M193" s="5"/>
      <c r="N193" s="10"/>
      <c r="P193" s="5"/>
      <c r="Q193" s="10"/>
      <c r="S193" s="5"/>
      <c r="T193" s="10"/>
      <c r="V193" s="5"/>
      <c r="W193" s="10"/>
      <c r="Y193" s="5"/>
      <c r="AA193" s="5"/>
      <c r="AC193" s="5"/>
    </row>
    <row r="194" spans="1:29" s="1" customFormat="1" ht="15" customHeight="1" x14ac:dyDescent="0.2">
      <c r="A194" s="1" t="s">
        <v>491</v>
      </c>
      <c r="B194" s="1" t="s">
        <v>492</v>
      </c>
      <c r="C194" s="1" t="s">
        <v>493</v>
      </c>
      <c r="G194" s="5"/>
      <c r="H194" s="10"/>
      <c r="K194" s="10"/>
      <c r="M194" s="5"/>
      <c r="N194" s="10"/>
      <c r="O194" s="1" t="s">
        <v>1479</v>
      </c>
      <c r="P194" s="5">
        <v>43277</v>
      </c>
      <c r="Q194" s="10">
        <v>6</v>
      </c>
      <c r="S194" s="5"/>
      <c r="T194" s="10"/>
      <c r="V194" s="5"/>
      <c r="W194" s="10"/>
      <c r="Y194" s="5"/>
      <c r="AA194" s="5"/>
      <c r="AC194" s="5"/>
    </row>
    <row r="195" spans="1:29" s="1" customFormat="1" ht="15" customHeight="1" x14ac:dyDescent="0.2">
      <c r="A195" s="1" t="s">
        <v>494</v>
      </c>
      <c r="B195" s="1" t="s">
        <v>495</v>
      </c>
      <c r="C195" s="1" t="s">
        <v>496</v>
      </c>
      <c r="H195" s="10"/>
      <c r="J195" s="5"/>
      <c r="K195" s="10"/>
      <c r="L195" s="1" t="s">
        <v>1450</v>
      </c>
      <c r="M195" s="5">
        <v>44237</v>
      </c>
      <c r="N195" s="10">
        <v>3</v>
      </c>
      <c r="P195" s="5"/>
      <c r="Q195" s="10"/>
      <c r="S195" s="5"/>
      <c r="T195" s="10"/>
      <c r="V195" s="5"/>
      <c r="W195" s="10"/>
      <c r="Y195" s="5"/>
      <c r="AA195" s="5"/>
      <c r="AC195" s="5"/>
    </row>
    <row r="196" spans="1:29" s="1" customFormat="1" x14ac:dyDescent="0.2">
      <c r="A196" s="1" t="s">
        <v>494</v>
      </c>
      <c r="B196" s="1" t="s">
        <v>497</v>
      </c>
      <c r="C196" s="1" t="s">
        <v>498</v>
      </c>
      <c r="F196" s="1" t="s">
        <v>1263</v>
      </c>
      <c r="G196" s="5">
        <v>45607</v>
      </c>
      <c r="H196" s="10">
        <v>11</v>
      </c>
      <c r="K196" s="10"/>
      <c r="M196" s="5"/>
      <c r="N196" s="10"/>
      <c r="O196" s="1" t="s">
        <v>1480</v>
      </c>
      <c r="P196" s="5">
        <v>44609</v>
      </c>
      <c r="Q196" s="10">
        <v>5</v>
      </c>
      <c r="S196" s="5"/>
      <c r="T196" s="10"/>
      <c r="V196" s="5"/>
      <c r="W196" s="10"/>
      <c r="Y196" s="5"/>
      <c r="AA196" s="5"/>
      <c r="AC196" s="5"/>
    </row>
    <row r="197" spans="1:29" s="1" customFormat="1" ht="15.75" customHeight="1" x14ac:dyDescent="0.2">
      <c r="A197" s="1" t="s">
        <v>499</v>
      </c>
      <c r="B197" s="1" t="s">
        <v>500</v>
      </c>
      <c r="C197" s="1" t="s">
        <v>501</v>
      </c>
      <c r="G197" s="5"/>
      <c r="H197" s="10"/>
      <c r="J197" s="5"/>
      <c r="K197" s="10"/>
      <c r="L197" s="1" t="s">
        <v>1449</v>
      </c>
      <c r="M197" s="5">
        <v>45608</v>
      </c>
      <c r="N197" s="10">
        <v>7</v>
      </c>
      <c r="Q197" s="10"/>
      <c r="S197" s="5"/>
      <c r="T197" s="10"/>
      <c r="V197" s="5"/>
      <c r="W197" s="10"/>
      <c r="Y197" s="5"/>
    </row>
    <row r="198" spans="1:29" s="1" customFormat="1" ht="15.75" customHeight="1" x14ac:dyDescent="0.2">
      <c r="A198" s="1" t="s">
        <v>502</v>
      </c>
      <c r="B198" s="1" t="s">
        <v>503</v>
      </c>
      <c r="C198" s="1" t="s">
        <v>504</v>
      </c>
      <c r="G198" s="5"/>
      <c r="H198" s="10"/>
      <c r="I198" s="1" t="s">
        <v>1270</v>
      </c>
      <c r="J198" s="5">
        <v>45063</v>
      </c>
      <c r="K198" s="10">
        <v>12</v>
      </c>
      <c r="M198" s="5"/>
      <c r="N198" s="10"/>
      <c r="P198" s="5"/>
      <c r="Q198" s="10"/>
      <c r="S198" s="5"/>
      <c r="T198" s="10"/>
      <c r="V198" s="5"/>
      <c r="W198" s="10"/>
      <c r="Y198" s="5"/>
      <c r="AA198" s="5"/>
      <c r="AC198" s="5"/>
    </row>
    <row r="199" spans="1:29" s="1" customFormat="1" ht="15" customHeight="1" x14ac:dyDescent="0.2">
      <c r="A199" s="1" t="s">
        <v>502</v>
      </c>
      <c r="B199" s="1" t="s">
        <v>505</v>
      </c>
      <c r="C199" s="1" t="s">
        <v>506</v>
      </c>
      <c r="G199" s="5"/>
      <c r="H199" s="10"/>
      <c r="J199" s="5"/>
      <c r="K199" s="10"/>
      <c r="M199" s="5"/>
      <c r="N199" s="10"/>
      <c r="O199" s="1" t="s">
        <v>1481</v>
      </c>
      <c r="P199" s="5">
        <v>44741</v>
      </c>
      <c r="Q199" s="10">
        <v>3</v>
      </c>
      <c r="T199" s="10"/>
      <c r="V199" s="5"/>
      <c r="W199" s="10"/>
      <c r="Y199" s="5"/>
      <c r="AA199" s="5"/>
      <c r="AC199" s="5"/>
    </row>
    <row r="200" spans="1:29" s="1" customFormat="1" x14ac:dyDescent="0.2">
      <c r="A200" s="1" t="s">
        <v>502</v>
      </c>
      <c r="B200" s="1" t="s">
        <v>507</v>
      </c>
      <c r="C200" s="1" t="s">
        <v>508</v>
      </c>
      <c r="F200" s="1" t="s">
        <v>1264</v>
      </c>
      <c r="G200" s="5">
        <v>43131</v>
      </c>
      <c r="H200" s="10">
        <v>6</v>
      </c>
      <c r="K200" s="10"/>
      <c r="N200" s="10"/>
      <c r="O200" s="1" t="s">
        <v>1482</v>
      </c>
      <c r="P200" s="5">
        <v>45091</v>
      </c>
      <c r="Q200" s="10">
        <v>5</v>
      </c>
      <c r="S200" s="5"/>
      <c r="T200" s="10"/>
      <c r="V200" s="5"/>
      <c r="W200" s="10"/>
      <c r="Y200" s="5"/>
      <c r="AA200" s="5"/>
      <c r="AC200" s="5"/>
    </row>
    <row r="201" spans="1:29" s="1" customFormat="1" ht="15" customHeight="1" x14ac:dyDescent="0.2">
      <c r="A201" s="1" t="s">
        <v>509</v>
      </c>
      <c r="B201" s="1" t="s">
        <v>510</v>
      </c>
      <c r="C201" s="1" t="s">
        <v>511</v>
      </c>
      <c r="H201" s="10"/>
      <c r="I201" s="1" t="s">
        <v>1381</v>
      </c>
      <c r="J201" s="5">
        <v>45303</v>
      </c>
      <c r="K201" s="10">
        <v>9</v>
      </c>
      <c r="M201" s="5"/>
      <c r="N201" s="10"/>
      <c r="P201" s="5"/>
      <c r="Q201" s="10"/>
      <c r="S201" s="5"/>
      <c r="T201" s="10"/>
      <c r="V201" s="5"/>
      <c r="W201" s="10"/>
      <c r="Y201" s="5"/>
      <c r="AA201" s="5"/>
      <c r="AC201" s="5"/>
    </row>
    <row r="202" spans="1:29" s="1" customFormat="1" x14ac:dyDescent="0.2">
      <c r="A202" s="1" t="s">
        <v>512</v>
      </c>
      <c r="B202" s="1" t="s">
        <v>513</v>
      </c>
      <c r="C202" s="1" t="s">
        <v>514</v>
      </c>
      <c r="H202" s="10"/>
      <c r="I202" s="1" t="s">
        <v>1264</v>
      </c>
      <c r="J202" s="5">
        <v>45296</v>
      </c>
      <c r="K202" s="10">
        <v>12</v>
      </c>
      <c r="M202" s="5"/>
      <c r="N202" s="10"/>
      <c r="P202" s="5"/>
      <c r="Q202" s="10"/>
      <c r="S202" s="5"/>
      <c r="T202" s="10"/>
      <c r="V202" s="5"/>
      <c r="W202" s="10"/>
      <c r="Y202" s="5"/>
      <c r="AA202" s="5"/>
      <c r="AC202" s="5"/>
    </row>
    <row r="203" spans="1:29" s="1" customFormat="1" ht="15" customHeight="1" x14ac:dyDescent="0.2">
      <c r="A203" s="1" t="s">
        <v>512</v>
      </c>
      <c r="B203" s="1" t="s">
        <v>515</v>
      </c>
      <c r="C203" s="1" t="s">
        <v>516</v>
      </c>
      <c r="F203" s="1" t="s">
        <v>1265</v>
      </c>
      <c r="G203" s="5">
        <v>45281</v>
      </c>
      <c r="H203" s="10">
        <v>11</v>
      </c>
      <c r="J203" s="5"/>
      <c r="K203" s="10"/>
      <c r="M203" s="5"/>
      <c r="N203" s="10"/>
      <c r="P203" s="5"/>
      <c r="Q203" s="10"/>
      <c r="S203" s="5"/>
      <c r="T203" s="10"/>
      <c r="V203" s="5"/>
      <c r="W203" s="10"/>
      <c r="Y203" s="5"/>
      <c r="AA203" s="5"/>
      <c r="AC203" s="5"/>
    </row>
    <row r="204" spans="1:29" s="1" customFormat="1" x14ac:dyDescent="0.2">
      <c r="A204" s="1" t="s">
        <v>512</v>
      </c>
      <c r="B204" s="1" t="s">
        <v>517</v>
      </c>
      <c r="C204" s="1" t="s">
        <v>518</v>
      </c>
      <c r="F204" s="1" t="s">
        <v>1265</v>
      </c>
      <c r="G204" s="5">
        <v>45063</v>
      </c>
      <c r="H204" s="10">
        <v>11</v>
      </c>
      <c r="J204" s="5"/>
      <c r="K204" s="10"/>
      <c r="M204" s="5"/>
      <c r="N204" s="10"/>
      <c r="P204" s="5"/>
      <c r="Q204" s="10"/>
      <c r="S204" s="5"/>
      <c r="T204" s="10"/>
      <c r="V204" s="5"/>
      <c r="W204" s="10"/>
      <c r="Y204" s="5"/>
      <c r="AA204" s="5"/>
      <c r="AC204" s="5"/>
    </row>
    <row r="205" spans="1:29" s="1" customFormat="1" ht="15" customHeight="1" x14ac:dyDescent="0.2">
      <c r="A205" s="1" t="s">
        <v>519</v>
      </c>
      <c r="B205" s="1" t="s">
        <v>520</v>
      </c>
      <c r="D205" s="1" t="s">
        <v>521</v>
      </c>
      <c r="F205" s="5"/>
      <c r="G205" s="5"/>
      <c r="H205" s="10"/>
      <c r="I205" s="5"/>
      <c r="J205" s="5"/>
      <c r="K205" s="10"/>
      <c r="N205" s="10"/>
      <c r="P205" s="5"/>
      <c r="Q205" s="10"/>
      <c r="S205" s="5"/>
      <c r="T205" s="10"/>
      <c r="U205" s="5">
        <v>42964</v>
      </c>
      <c r="V205" s="5">
        <v>44502</v>
      </c>
      <c r="W205" s="10">
        <v>4</v>
      </c>
      <c r="Y205" s="5"/>
      <c r="AA205" s="5"/>
      <c r="AC205" s="5"/>
    </row>
    <row r="206" spans="1:29" s="1" customFormat="1" x14ac:dyDescent="0.2">
      <c r="A206" s="1" t="s">
        <v>522</v>
      </c>
      <c r="B206" s="1" t="s">
        <v>523</v>
      </c>
      <c r="C206" s="1" t="s">
        <v>524</v>
      </c>
      <c r="H206" s="10"/>
      <c r="J206" s="5"/>
      <c r="K206" s="10"/>
      <c r="M206" s="5"/>
      <c r="N206" s="10"/>
      <c r="O206" s="1" t="s">
        <v>1483</v>
      </c>
      <c r="P206" s="5">
        <v>44580</v>
      </c>
      <c r="Q206" s="10">
        <v>5</v>
      </c>
      <c r="S206" s="5"/>
      <c r="T206" s="10"/>
      <c r="V206" s="5"/>
      <c r="W206" s="10"/>
      <c r="Y206" s="5"/>
      <c r="AA206" s="5"/>
      <c r="AC206" s="5"/>
    </row>
    <row r="207" spans="1:29" s="1" customFormat="1" ht="15" customHeight="1" x14ac:dyDescent="0.2">
      <c r="A207" s="1" t="s">
        <v>525</v>
      </c>
      <c r="B207" s="1" t="s">
        <v>526</v>
      </c>
      <c r="C207" s="1" t="s">
        <v>527</v>
      </c>
      <c r="H207" s="10"/>
      <c r="J207" s="5"/>
      <c r="K207" s="10"/>
      <c r="M207" s="5"/>
      <c r="N207" s="10"/>
      <c r="O207" s="1" t="s">
        <v>1425</v>
      </c>
      <c r="P207" s="5">
        <v>44721</v>
      </c>
      <c r="Q207" s="10">
        <v>11</v>
      </c>
      <c r="S207" s="5"/>
      <c r="T207" s="10"/>
      <c r="V207" s="5"/>
      <c r="W207" s="10"/>
      <c r="Y207" s="5"/>
      <c r="AA207" s="5"/>
      <c r="AC207" s="5"/>
    </row>
    <row r="208" spans="1:29" s="1" customFormat="1" ht="15.75" customHeight="1" x14ac:dyDescent="0.2">
      <c r="A208" s="1" t="s">
        <v>525</v>
      </c>
      <c r="B208" s="1" t="s">
        <v>528</v>
      </c>
      <c r="C208" s="1" t="s">
        <v>529</v>
      </c>
      <c r="H208" s="10"/>
      <c r="J208" s="5"/>
      <c r="K208" s="10"/>
      <c r="M208" s="5"/>
      <c r="N208" s="10"/>
      <c r="O208" s="1" t="s">
        <v>1425</v>
      </c>
      <c r="P208" s="5">
        <v>45530</v>
      </c>
      <c r="Q208" s="10">
        <v>13</v>
      </c>
      <c r="S208" s="5"/>
      <c r="T208" s="10"/>
      <c r="V208" s="5"/>
      <c r="W208" s="10"/>
      <c r="Y208" s="5"/>
      <c r="AA208" s="5"/>
      <c r="AC208" s="5"/>
    </row>
    <row r="209" spans="1:29" s="1" customFormat="1" ht="15.75" customHeight="1" x14ac:dyDescent="0.2">
      <c r="A209" s="1" t="s">
        <v>525</v>
      </c>
      <c r="B209" s="1" t="s">
        <v>530</v>
      </c>
      <c r="C209" s="1" t="s">
        <v>531</v>
      </c>
      <c r="F209" s="1" t="s">
        <v>1266</v>
      </c>
      <c r="G209" s="5">
        <v>44580</v>
      </c>
      <c r="H209" s="10">
        <v>5</v>
      </c>
      <c r="K209" s="10"/>
      <c r="N209" s="10"/>
      <c r="Q209" s="10"/>
      <c r="T209" s="10"/>
      <c r="W209" s="10"/>
    </row>
    <row r="210" spans="1:29" s="1" customFormat="1" x14ac:dyDescent="0.2">
      <c r="A210" s="1" t="s">
        <v>532</v>
      </c>
      <c r="B210" s="1" t="s">
        <v>533</v>
      </c>
      <c r="C210" s="1" t="s">
        <v>534</v>
      </c>
      <c r="F210" s="1" t="s">
        <v>1267</v>
      </c>
      <c r="G210" s="5">
        <v>45349</v>
      </c>
      <c r="H210" s="10">
        <v>9</v>
      </c>
      <c r="K210" s="10"/>
      <c r="M210" s="5"/>
      <c r="N210" s="10"/>
      <c r="P210" s="5"/>
      <c r="Q210" s="10"/>
      <c r="S210" s="5"/>
      <c r="T210" s="10"/>
      <c r="V210" s="5"/>
      <c r="W210" s="10"/>
      <c r="Y210" s="5"/>
      <c r="AA210" s="5"/>
      <c r="AC210" s="5"/>
    </row>
    <row r="211" spans="1:29" s="1" customFormat="1" ht="15" customHeight="1" x14ac:dyDescent="0.2">
      <c r="A211" s="1" t="s">
        <v>532</v>
      </c>
      <c r="B211" s="1" t="s">
        <v>535</v>
      </c>
      <c r="C211" s="1" t="s">
        <v>536</v>
      </c>
      <c r="H211" s="10"/>
      <c r="I211" s="1" t="s">
        <v>1379</v>
      </c>
      <c r="J211" s="5">
        <v>45349</v>
      </c>
      <c r="K211" s="10">
        <v>7</v>
      </c>
      <c r="M211" s="5"/>
      <c r="N211" s="10"/>
      <c r="P211" s="5"/>
      <c r="Q211" s="10"/>
      <c r="S211" s="5"/>
      <c r="T211" s="10"/>
      <c r="V211" s="5"/>
      <c r="W211" s="10"/>
      <c r="Y211" s="5"/>
      <c r="AA211" s="5"/>
      <c r="AC211" s="5"/>
    </row>
    <row r="212" spans="1:29" s="1" customFormat="1" ht="15" customHeight="1" x14ac:dyDescent="0.2">
      <c r="A212" s="1" t="s">
        <v>532</v>
      </c>
      <c r="B212" s="1" t="s">
        <v>537</v>
      </c>
      <c r="C212" s="1" t="s">
        <v>538</v>
      </c>
      <c r="H212" s="10"/>
      <c r="I212" s="1" t="s">
        <v>1267</v>
      </c>
      <c r="J212" s="5">
        <v>44959</v>
      </c>
      <c r="K212" s="10">
        <v>8</v>
      </c>
      <c r="M212" s="5"/>
      <c r="N212" s="10"/>
      <c r="P212" s="5"/>
      <c r="Q212" s="10"/>
      <c r="S212" s="5"/>
      <c r="T212" s="10"/>
      <c r="V212" s="5"/>
      <c r="W212" s="10"/>
      <c r="Y212" s="5"/>
      <c r="AA212" s="5"/>
      <c r="AC212" s="5"/>
    </row>
    <row r="213" spans="1:29" s="1" customFormat="1" ht="15.75" customHeight="1" x14ac:dyDescent="0.2">
      <c r="A213" s="1" t="s">
        <v>539</v>
      </c>
      <c r="B213" s="1" t="s">
        <v>540</v>
      </c>
      <c r="C213" s="1" t="s">
        <v>541</v>
      </c>
      <c r="F213" s="1" t="s">
        <v>1268</v>
      </c>
      <c r="G213" s="5">
        <v>45264</v>
      </c>
      <c r="H213" s="10">
        <v>8</v>
      </c>
      <c r="J213" s="5"/>
      <c r="K213" s="10"/>
      <c r="M213" s="5"/>
      <c r="N213" s="10"/>
      <c r="P213" s="5"/>
      <c r="Q213" s="10"/>
      <c r="S213" s="5"/>
      <c r="T213" s="10"/>
      <c r="V213" s="5"/>
      <c r="W213" s="10"/>
      <c r="Y213" s="5"/>
      <c r="AA213" s="5"/>
      <c r="AC213" s="5"/>
    </row>
    <row r="214" spans="1:29" s="1" customFormat="1" ht="15" customHeight="1" x14ac:dyDescent="0.2">
      <c r="A214" s="1" t="s">
        <v>542</v>
      </c>
      <c r="B214" s="1" t="s">
        <v>543</v>
      </c>
      <c r="C214" s="1" t="s">
        <v>544</v>
      </c>
      <c r="H214" s="10"/>
      <c r="I214" s="1" t="s">
        <v>1268</v>
      </c>
      <c r="J214" s="5">
        <v>45440</v>
      </c>
      <c r="K214" s="10">
        <v>9</v>
      </c>
      <c r="M214" s="5"/>
      <c r="N214" s="10"/>
      <c r="P214" s="5"/>
      <c r="Q214" s="10"/>
      <c r="S214" s="5"/>
      <c r="T214" s="10"/>
      <c r="V214" s="5"/>
      <c r="W214" s="10"/>
      <c r="Y214" s="5"/>
      <c r="AA214" s="5"/>
      <c r="AC214" s="5"/>
    </row>
    <row r="215" spans="1:29" s="25" customFormat="1" ht="15.75" customHeight="1" x14ac:dyDescent="0.2">
      <c r="A215" s="1" t="s">
        <v>1735</v>
      </c>
      <c r="B215" s="1" t="s">
        <v>1736</v>
      </c>
      <c r="C215" s="1" t="s">
        <v>1737</v>
      </c>
      <c r="D215" s="1"/>
      <c r="F215" s="1"/>
      <c r="G215" s="1"/>
      <c r="H215" s="1"/>
      <c r="I215" s="1"/>
      <c r="J215" s="1"/>
      <c r="K215" s="1"/>
      <c r="L215" s="1"/>
      <c r="M215" s="2"/>
      <c r="N215" s="2"/>
      <c r="O215" s="1"/>
      <c r="R215" s="1" t="s">
        <v>1738</v>
      </c>
      <c r="S215" s="5">
        <v>45542</v>
      </c>
      <c r="T215" s="10" t="s">
        <v>1731</v>
      </c>
      <c r="V215" s="1"/>
    </row>
    <row r="216" spans="1:29" s="1" customFormat="1" ht="15" customHeight="1" x14ac:dyDescent="0.2">
      <c r="A216" s="1" t="s">
        <v>545</v>
      </c>
      <c r="B216" s="1" t="s">
        <v>546</v>
      </c>
      <c r="C216" s="1" t="s">
        <v>547</v>
      </c>
      <c r="F216" s="1" t="s">
        <v>1269</v>
      </c>
      <c r="G216" s="5">
        <v>45621</v>
      </c>
      <c r="H216" s="10">
        <v>9</v>
      </c>
      <c r="K216" s="10"/>
      <c r="N216" s="10"/>
      <c r="Q216" s="10"/>
      <c r="T216" s="10"/>
      <c r="W216" s="10"/>
    </row>
    <row r="217" spans="1:29" s="1" customFormat="1" ht="15.75" customHeight="1" x14ac:dyDescent="0.2">
      <c r="A217" s="1" t="s">
        <v>545</v>
      </c>
      <c r="B217" s="1" t="s">
        <v>548</v>
      </c>
      <c r="C217" s="1" t="s">
        <v>549</v>
      </c>
      <c r="H217" s="10"/>
      <c r="I217" s="1" t="s">
        <v>1382</v>
      </c>
      <c r="J217" s="5">
        <v>45538</v>
      </c>
      <c r="K217" s="10">
        <v>9</v>
      </c>
      <c r="N217" s="10"/>
      <c r="Q217" s="10"/>
      <c r="T217" s="10"/>
      <c r="W217" s="10"/>
    </row>
    <row r="218" spans="1:29" s="1" customFormat="1" ht="15.75" customHeight="1" x14ac:dyDescent="0.2">
      <c r="A218" s="1" t="s">
        <v>550</v>
      </c>
      <c r="B218" s="1" t="s">
        <v>551</v>
      </c>
      <c r="C218" s="1" t="s">
        <v>552</v>
      </c>
      <c r="H218" s="10"/>
      <c r="I218" s="1" t="s">
        <v>1269</v>
      </c>
      <c r="J218" s="5">
        <v>45517</v>
      </c>
      <c r="K218" s="10">
        <v>9</v>
      </c>
      <c r="M218" s="5"/>
      <c r="N218" s="10"/>
      <c r="P218" s="5"/>
      <c r="Q218" s="10"/>
      <c r="S218" s="5"/>
      <c r="T218" s="10"/>
      <c r="V218" s="5"/>
      <c r="W218" s="10"/>
      <c r="Y218" s="5"/>
      <c r="AA218" s="5"/>
      <c r="AC218" s="5"/>
    </row>
    <row r="219" spans="1:29" s="1" customFormat="1" x14ac:dyDescent="0.2">
      <c r="A219" s="1" t="s">
        <v>553</v>
      </c>
      <c r="B219" s="1" t="s">
        <v>554</v>
      </c>
      <c r="C219" s="1" t="s">
        <v>555</v>
      </c>
      <c r="F219" s="1" t="s">
        <v>1268</v>
      </c>
      <c r="G219" s="5">
        <v>45538</v>
      </c>
      <c r="H219" s="10">
        <v>9</v>
      </c>
      <c r="K219" s="10"/>
      <c r="M219" s="5"/>
      <c r="N219" s="10"/>
      <c r="P219" s="5"/>
      <c r="Q219" s="10"/>
      <c r="S219" s="5"/>
      <c r="T219" s="10"/>
      <c r="V219" s="5"/>
      <c r="W219" s="10"/>
      <c r="Y219" s="5"/>
      <c r="AA219" s="5"/>
      <c r="AC219" s="5"/>
    </row>
    <row r="220" spans="1:29" s="1" customFormat="1" ht="15" customHeight="1" x14ac:dyDescent="0.2">
      <c r="A220" s="1" t="s">
        <v>556</v>
      </c>
      <c r="B220" s="1" t="s">
        <v>557</v>
      </c>
      <c r="C220" s="1" t="s">
        <v>558</v>
      </c>
      <c r="F220" s="1" t="s">
        <v>1270</v>
      </c>
      <c r="G220" s="5">
        <v>43621</v>
      </c>
      <c r="H220" s="10">
        <v>8</v>
      </c>
      <c r="J220" s="5"/>
      <c r="K220" s="10"/>
      <c r="N220" s="10"/>
      <c r="Q220" s="10"/>
      <c r="T220" s="10"/>
      <c r="W220" s="10"/>
    </row>
    <row r="221" spans="1:29" s="1" customFormat="1" x14ac:dyDescent="0.2">
      <c r="A221" s="1" t="s">
        <v>559</v>
      </c>
      <c r="B221" s="1" t="s">
        <v>560</v>
      </c>
      <c r="C221" s="1" t="s">
        <v>561</v>
      </c>
      <c r="F221" s="1" t="s">
        <v>1271</v>
      </c>
      <c r="G221" s="5">
        <v>43606</v>
      </c>
      <c r="H221" s="10">
        <v>7</v>
      </c>
      <c r="J221" s="5"/>
      <c r="K221" s="10"/>
      <c r="M221" s="5"/>
      <c r="N221" s="10"/>
      <c r="P221" s="5"/>
      <c r="Q221" s="10"/>
      <c r="S221" s="5"/>
      <c r="T221" s="10"/>
      <c r="V221" s="5"/>
      <c r="W221" s="10"/>
      <c r="Y221" s="5"/>
      <c r="AA221" s="5"/>
      <c r="AC221" s="5"/>
    </row>
    <row r="222" spans="1:29" s="1" customFormat="1" ht="15" customHeight="1" x14ac:dyDescent="0.2">
      <c r="A222" s="1" t="s">
        <v>559</v>
      </c>
      <c r="B222" s="1" t="s">
        <v>562</v>
      </c>
      <c r="C222" s="1" t="s">
        <v>563</v>
      </c>
      <c r="F222" s="1" t="s">
        <v>1272</v>
      </c>
      <c r="G222" s="5">
        <v>45035</v>
      </c>
      <c r="H222" s="10">
        <v>4</v>
      </c>
      <c r="J222" s="5"/>
      <c r="K222" s="10"/>
      <c r="M222" s="5"/>
      <c r="N222" s="10"/>
      <c r="P222" s="5"/>
      <c r="Q222" s="10"/>
      <c r="S222" s="5"/>
      <c r="T222" s="10"/>
      <c r="V222" s="5"/>
      <c r="W222" s="10"/>
      <c r="Y222" s="5"/>
      <c r="AA222" s="5"/>
      <c r="AC222" s="5"/>
    </row>
    <row r="223" spans="1:29" s="1" customFormat="1" x14ac:dyDescent="0.2">
      <c r="A223" s="1" t="s">
        <v>564</v>
      </c>
      <c r="B223" s="1" t="s">
        <v>565</v>
      </c>
      <c r="C223" s="1" t="s">
        <v>566</v>
      </c>
      <c r="H223" s="10"/>
      <c r="J223" s="5"/>
      <c r="K223" s="10"/>
      <c r="M223" s="5"/>
      <c r="N223" s="10"/>
      <c r="O223" s="1" t="s">
        <v>1484</v>
      </c>
      <c r="P223" s="5">
        <v>44630</v>
      </c>
      <c r="Q223" s="10">
        <v>9</v>
      </c>
      <c r="S223" s="5"/>
      <c r="T223" s="10"/>
      <c r="V223" s="5"/>
      <c r="W223" s="10"/>
      <c r="Y223" s="5"/>
      <c r="AA223" s="5"/>
      <c r="AC223" s="5"/>
    </row>
    <row r="224" spans="1:29" s="1" customFormat="1" x14ac:dyDescent="0.2">
      <c r="A224" s="1" t="s">
        <v>567</v>
      </c>
      <c r="B224" s="1" t="s">
        <v>568</v>
      </c>
      <c r="C224" s="1" t="s">
        <v>569</v>
      </c>
      <c r="F224" s="1" t="s">
        <v>1273</v>
      </c>
      <c r="G224" s="5">
        <v>45553</v>
      </c>
      <c r="H224" s="10">
        <v>12</v>
      </c>
      <c r="J224" s="5"/>
      <c r="K224" s="10"/>
      <c r="M224" s="5"/>
      <c r="N224" s="10"/>
      <c r="P224" s="5"/>
      <c r="Q224" s="10"/>
      <c r="S224" s="5"/>
      <c r="T224" s="10"/>
      <c r="V224" s="5"/>
      <c r="W224" s="10"/>
      <c r="Y224" s="5"/>
      <c r="AA224" s="5"/>
      <c r="AC224" s="5"/>
    </row>
    <row r="225" spans="1:29" s="1" customFormat="1" ht="15" customHeight="1" x14ac:dyDescent="0.2">
      <c r="A225" s="1" t="s">
        <v>567</v>
      </c>
      <c r="B225" s="1" t="s">
        <v>1178</v>
      </c>
      <c r="C225" s="1" t="s">
        <v>1179</v>
      </c>
      <c r="F225" s="1" t="s">
        <v>1274</v>
      </c>
      <c r="G225" s="5">
        <v>43874</v>
      </c>
      <c r="H225" s="10">
        <v>15</v>
      </c>
      <c r="J225" s="5"/>
      <c r="K225" s="10"/>
      <c r="M225" s="5"/>
      <c r="N225" s="10"/>
      <c r="P225" s="5"/>
      <c r="Q225" s="10"/>
      <c r="S225" s="5"/>
      <c r="T225" s="10"/>
      <c r="V225" s="5"/>
      <c r="W225" s="10"/>
      <c r="Y225" s="5"/>
      <c r="AA225" s="5"/>
      <c r="AC225" s="5"/>
    </row>
    <row r="226" spans="1:29" s="1" customFormat="1" ht="15.75" customHeight="1" x14ac:dyDescent="0.2">
      <c r="A226" s="1" t="s">
        <v>567</v>
      </c>
      <c r="B226" s="1" t="s">
        <v>570</v>
      </c>
      <c r="C226" s="1" t="s">
        <v>571</v>
      </c>
      <c r="F226" s="1" t="s">
        <v>1275</v>
      </c>
      <c r="G226" s="5">
        <v>44452</v>
      </c>
      <c r="H226" s="10">
        <v>16</v>
      </c>
      <c r="J226" s="5"/>
      <c r="K226" s="10"/>
      <c r="M226" s="5"/>
      <c r="N226" s="10"/>
      <c r="P226" s="5"/>
      <c r="Q226" s="10"/>
      <c r="S226" s="5"/>
      <c r="T226" s="10"/>
      <c r="V226" s="5"/>
      <c r="W226" s="10"/>
      <c r="Y226" s="5"/>
      <c r="AA226" s="5"/>
      <c r="AC226" s="5"/>
    </row>
    <row r="227" spans="1:29" s="1" customFormat="1" ht="15" customHeight="1" x14ac:dyDescent="0.2">
      <c r="A227" s="1" t="s">
        <v>572</v>
      </c>
      <c r="B227" s="1" t="s">
        <v>573</v>
      </c>
      <c r="C227" s="1" t="s">
        <v>574</v>
      </c>
      <c r="F227" s="1" t="s">
        <v>1276</v>
      </c>
      <c r="G227" s="5">
        <v>44489</v>
      </c>
      <c r="H227" s="10">
        <v>16</v>
      </c>
      <c r="I227" s="1" t="s">
        <v>1370</v>
      </c>
      <c r="J227" s="5">
        <v>42186</v>
      </c>
      <c r="K227" s="10">
        <v>4</v>
      </c>
      <c r="N227" s="10"/>
      <c r="Q227" s="10"/>
      <c r="T227" s="10"/>
      <c r="W227" s="10"/>
    </row>
    <row r="228" spans="1:29" s="1" customFormat="1" ht="15" customHeight="1" x14ac:dyDescent="0.2">
      <c r="A228" s="1" t="s">
        <v>575</v>
      </c>
      <c r="B228" s="1" t="s">
        <v>576</v>
      </c>
      <c r="C228" s="1" t="s">
        <v>577</v>
      </c>
      <c r="H228" s="10"/>
      <c r="I228" s="1" t="s">
        <v>1383</v>
      </c>
      <c r="J228" s="5">
        <v>45147</v>
      </c>
      <c r="K228" s="10">
        <v>6</v>
      </c>
      <c r="M228" s="5"/>
      <c r="N228" s="10"/>
      <c r="P228" s="5"/>
      <c r="Q228" s="10"/>
      <c r="S228" s="5"/>
      <c r="T228" s="10"/>
      <c r="V228" s="5"/>
      <c r="W228" s="10"/>
      <c r="Y228" s="5"/>
      <c r="AA228" s="5"/>
      <c r="AC228" s="5"/>
    </row>
    <row r="229" spans="1:29" s="1" customFormat="1" ht="15" customHeight="1" x14ac:dyDescent="0.2">
      <c r="A229" s="1" t="s">
        <v>578</v>
      </c>
      <c r="B229" s="1" t="s">
        <v>579</v>
      </c>
      <c r="C229" s="1" t="s">
        <v>580</v>
      </c>
      <c r="H229" s="10"/>
      <c r="I229" s="1" t="s">
        <v>1258</v>
      </c>
      <c r="J229" s="5">
        <v>43788</v>
      </c>
      <c r="K229" s="10">
        <v>7</v>
      </c>
      <c r="M229" s="5"/>
      <c r="N229" s="10"/>
      <c r="P229" s="5"/>
      <c r="Q229" s="10"/>
      <c r="S229" s="5"/>
      <c r="T229" s="10"/>
      <c r="V229" s="5"/>
      <c r="W229" s="10"/>
      <c r="Y229" s="5"/>
      <c r="AA229" s="5"/>
      <c r="AC229" s="5"/>
    </row>
    <row r="230" spans="1:29" s="1" customFormat="1" ht="15.75" customHeight="1" x14ac:dyDescent="0.2">
      <c r="A230" s="1" t="s">
        <v>581</v>
      </c>
      <c r="B230" s="1" t="s">
        <v>582</v>
      </c>
      <c r="C230" s="1" t="s">
        <v>583</v>
      </c>
      <c r="F230" s="1" t="s">
        <v>1277</v>
      </c>
      <c r="G230" s="5">
        <v>45296</v>
      </c>
      <c r="H230" s="10">
        <v>8</v>
      </c>
      <c r="J230" s="5"/>
      <c r="K230" s="10"/>
      <c r="N230" s="10"/>
      <c r="Q230" s="10"/>
      <c r="T230" s="10"/>
      <c r="W230" s="10"/>
    </row>
    <row r="231" spans="1:29" s="1" customFormat="1" ht="15" customHeight="1" x14ac:dyDescent="0.2">
      <c r="A231" s="1" t="s">
        <v>584</v>
      </c>
      <c r="B231" s="1" t="s">
        <v>585</v>
      </c>
      <c r="C231" s="1" t="s">
        <v>586</v>
      </c>
      <c r="G231" s="5"/>
      <c r="H231" s="10"/>
      <c r="I231" s="1" t="s">
        <v>1278</v>
      </c>
      <c r="J231" s="5">
        <v>45159</v>
      </c>
      <c r="K231" s="10">
        <v>11</v>
      </c>
      <c r="M231" s="5"/>
      <c r="N231" s="10"/>
      <c r="P231" s="5"/>
      <c r="Q231" s="10"/>
      <c r="S231" s="5"/>
      <c r="T231" s="10"/>
      <c r="V231" s="5"/>
      <c r="W231" s="10"/>
      <c r="Y231" s="5"/>
      <c r="AA231" s="5"/>
      <c r="AC231" s="5"/>
    </row>
    <row r="232" spans="1:29" s="1" customFormat="1" x14ac:dyDescent="0.2">
      <c r="A232" s="1" t="s">
        <v>584</v>
      </c>
      <c r="B232" s="1" t="s">
        <v>587</v>
      </c>
      <c r="C232" s="1" t="s">
        <v>588</v>
      </c>
      <c r="H232" s="10"/>
      <c r="I232" s="1" t="s">
        <v>1384</v>
      </c>
      <c r="J232" s="5">
        <v>44658</v>
      </c>
      <c r="K232" s="10">
        <v>10</v>
      </c>
      <c r="M232" s="5"/>
      <c r="N232" s="10"/>
      <c r="P232" s="5"/>
      <c r="Q232" s="10"/>
      <c r="S232" s="5"/>
      <c r="T232" s="10"/>
      <c r="V232" s="5"/>
      <c r="W232" s="10"/>
      <c r="Y232" s="5"/>
      <c r="AA232" s="5"/>
      <c r="AC232" s="5"/>
    </row>
    <row r="233" spans="1:29" s="1" customFormat="1" ht="15" customHeight="1" x14ac:dyDescent="0.2">
      <c r="A233" s="1" t="s">
        <v>584</v>
      </c>
      <c r="B233" s="1" t="s">
        <v>589</v>
      </c>
      <c r="C233" s="1" t="s">
        <v>590</v>
      </c>
      <c r="H233" s="10"/>
      <c r="I233" s="1" t="s">
        <v>1278</v>
      </c>
      <c r="J233" s="5">
        <v>45134</v>
      </c>
      <c r="K233" s="10">
        <v>11</v>
      </c>
      <c r="M233" s="5"/>
      <c r="N233" s="10"/>
      <c r="P233" s="5"/>
      <c r="Q233" s="10"/>
      <c r="S233" s="5"/>
      <c r="T233" s="10"/>
      <c r="V233" s="5"/>
      <c r="W233" s="10"/>
      <c r="Y233" s="5"/>
      <c r="AA233" s="5"/>
      <c r="AC233" s="5"/>
    </row>
    <row r="234" spans="1:29" s="1" customFormat="1" x14ac:dyDescent="0.2">
      <c r="A234" s="1" t="s">
        <v>584</v>
      </c>
      <c r="B234" s="1" t="s">
        <v>591</v>
      </c>
      <c r="C234" s="1" t="s">
        <v>592</v>
      </c>
      <c r="F234" s="1" t="s">
        <v>1278</v>
      </c>
      <c r="G234" s="5">
        <v>44509</v>
      </c>
      <c r="H234" s="10">
        <v>9</v>
      </c>
      <c r="J234" s="5"/>
      <c r="K234" s="10"/>
      <c r="M234" s="5"/>
      <c r="N234" s="10"/>
      <c r="P234" s="5"/>
      <c r="Q234" s="10"/>
      <c r="S234" s="5"/>
      <c r="T234" s="10"/>
      <c r="V234" s="5"/>
      <c r="W234" s="10"/>
      <c r="Y234" s="5"/>
      <c r="AA234" s="5"/>
      <c r="AC234" s="5"/>
    </row>
    <row r="235" spans="1:29" s="1" customFormat="1" ht="15" customHeight="1" x14ac:dyDescent="0.2">
      <c r="A235" s="1" t="s">
        <v>584</v>
      </c>
      <c r="B235" s="1" t="s">
        <v>593</v>
      </c>
      <c r="C235" s="1" t="s">
        <v>594</v>
      </c>
      <c r="F235" s="1" t="s">
        <v>1278</v>
      </c>
      <c r="G235" s="5">
        <v>45153</v>
      </c>
      <c r="H235" s="10">
        <v>11</v>
      </c>
      <c r="J235" s="5"/>
      <c r="K235" s="10"/>
      <c r="M235" s="5"/>
      <c r="N235" s="10"/>
      <c r="P235" s="5"/>
      <c r="Q235" s="10"/>
      <c r="S235" s="5"/>
      <c r="T235" s="10"/>
      <c r="V235" s="5"/>
      <c r="W235" s="10"/>
      <c r="Y235" s="5"/>
      <c r="AA235" s="5"/>
      <c r="AC235" s="5"/>
    </row>
    <row r="236" spans="1:29" s="1" customFormat="1" ht="15" customHeight="1" x14ac:dyDescent="0.2">
      <c r="A236" s="1" t="s">
        <v>595</v>
      </c>
      <c r="B236" s="1" t="s">
        <v>596</v>
      </c>
      <c r="C236" s="1" t="s">
        <v>597</v>
      </c>
      <c r="F236" s="1" t="s">
        <v>1278</v>
      </c>
      <c r="G236" s="5">
        <v>45147</v>
      </c>
      <c r="H236" s="10">
        <v>11</v>
      </c>
      <c r="J236" s="5"/>
      <c r="K236" s="10"/>
      <c r="M236" s="5"/>
      <c r="N236" s="10"/>
      <c r="P236" s="5"/>
      <c r="Q236" s="10"/>
      <c r="S236" s="5"/>
      <c r="T236" s="10"/>
      <c r="V236" s="5"/>
      <c r="W236" s="10"/>
      <c r="Y236" s="5"/>
      <c r="AA236" s="5"/>
      <c r="AC236" s="5"/>
    </row>
    <row r="237" spans="1:29" s="1" customFormat="1" ht="15.75" customHeight="1" x14ac:dyDescent="0.2">
      <c r="A237" s="1" t="s">
        <v>598</v>
      </c>
      <c r="B237" s="1" t="s">
        <v>599</v>
      </c>
      <c r="C237" s="1" t="s">
        <v>600</v>
      </c>
      <c r="H237" s="10"/>
      <c r="J237" s="5"/>
      <c r="K237" s="10"/>
      <c r="M237" s="5"/>
      <c r="N237" s="10"/>
      <c r="O237" s="1" t="s">
        <v>1485</v>
      </c>
      <c r="P237" s="5">
        <v>45133</v>
      </c>
      <c r="Q237" s="10">
        <v>7</v>
      </c>
      <c r="S237" s="5"/>
      <c r="T237" s="10"/>
      <c r="V237" s="5"/>
      <c r="W237" s="10"/>
      <c r="Y237" s="5"/>
      <c r="AA237" s="5"/>
      <c r="AC237" s="5"/>
    </row>
    <row r="238" spans="1:29" s="1" customFormat="1" ht="15.75" customHeight="1" x14ac:dyDescent="0.2">
      <c r="A238" s="1" t="s">
        <v>1726</v>
      </c>
      <c r="B238" s="1" t="s">
        <v>1612</v>
      </c>
      <c r="D238" s="1" t="s">
        <v>1613</v>
      </c>
      <c r="F238" s="1" t="s">
        <v>1614</v>
      </c>
      <c r="G238" s="1" t="s">
        <v>1615</v>
      </c>
      <c r="H238" s="10">
        <v>30</v>
      </c>
      <c r="J238" s="5"/>
      <c r="K238" s="10"/>
      <c r="M238" s="5"/>
      <c r="N238" s="10"/>
      <c r="P238" s="5"/>
      <c r="Q238" s="10"/>
      <c r="S238" s="5"/>
      <c r="T238" s="10"/>
      <c r="V238" s="5"/>
      <c r="W238" s="10"/>
      <c r="Y238" s="5"/>
      <c r="AA238" s="5"/>
      <c r="AC238" s="5"/>
    </row>
    <row r="239" spans="1:29" s="1" customFormat="1" ht="15.75" customHeight="1" x14ac:dyDescent="0.2">
      <c r="A239" s="1" t="s">
        <v>601</v>
      </c>
      <c r="B239" s="1" t="s">
        <v>602</v>
      </c>
      <c r="C239" s="1" t="s">
        <v>603</v>
      </c>
      <c r="F239" s="1" t="s">
        <v>1279</v>
      </c>
      <c r="G239" s="5">
        <v>45254</v>
      </c>
      <c r="H239" s="10">
        <v>5</v>
      </c>
      <c r="J239" s="5"/>
      <c r="K239" s="10"/>
      <c r="M239" s="5"/>
      <c r="N239" s="10"/>
      <c r="P239" s="5"/>
      <c r="Q239" s="10"/>
      <c r="S239" s="5"/>
      <c r="T239" s="10"/>
      <c r="V239" s="5"/>
      <c r="W239" s="10"/>
      <c r="Y239" s="5"/>
      <c r="AA239" s="5"/>
      <c r="AC239" s="5"/>
    </row>
    <row r="240" spans="1:29" s="1" customFormat="1" ht="15" customHeight="1" x14ac:dyDescent="0.2">
      <c r="A240" s="1" t="s">
        <v>604</v>
      </c>
      <c r="B240" s="1" t="s">
        <v>605</v>
      </c>
      <c r="C240" s="1" t="s">
        <v>606</v>
      </c>
      <c r="H240" s="10"/>
      <c r="I240" s="1" t="s">
        <v>1385</v>
      </c>
      <c r="J240" s="5">
        <v>44509</v>
      </c>
      <c r="K240" s="10">
        <v>8</v>
      </c>
      <c r="M240" s="5"/>
      <c r="N240" s="10"/>
      <c r="P240" s="5"/>
      <c r="Q240" s="10"/>
      <c r="S240" s="5"/>
      <c r="T240" s="10"/>
      <c r="V240" s="5"/>
      <c r="W240" s="10"/>
      <c r="Y240" s="5"/>
      <c r="AA240" s="5"/>
      <c r="AC240" s="5"/>
    </row>
    <row r="241" spans="1:29" s="1" customFormat="1" ht="15.75" customHeight="1" x14ac:dyDescent="0.2">
      <c r="A241" s="1" t="s">
        <v>604</v>
      </c>
      <c r="B241" s="1" t="s">
        <v>607</v>
      </c>
      <c r="C241" s="1" t="s">
        <v>608</v>
      </c>
      <c r="G241" s="5"/>
      <c r="H241" s="10"/>
      <c r="K241" s="10"/>
      <c r="M241" s="5"/>
      <c r="N241" s="10"/>
      <c r="O241" s="1" t="s">
        <v>1511</v>
      </c>
      <c r="P241" s="5">
        <v>45159</v>
      </c>
      <c r="Q241" s="10">
        <v>12</v>
      </c>
      <c r="S241" s="5"/>
      <c r="T241" s="10"/>
      <c r="W241" s="10"/>
      <c r="Y241" s="5"/>
      <c r="AA241" s="5"/>
      <c r="AC241" s="5"/>
    </row>
    <row r="242" spans="1:29" s="1" customFormat="1" x14ac:dyDescent="0.2">
      <c r="A242" s="1" t="s">
        <v>604</v>
      </c>
      <c r="B242" s="1" t="s">
        <v>609</v>
      </c>
      <c r="C242" s="1" t="s">
        <v>610</v>
      </c>
      <c r="G242" s="5"/>
      <c r="H242" s="10"/>
      <c r="I242" s="1" t="s">
        <v>1386</v>
      </c>
      <c r="J242" s="5">
        <v>44832</v>
      </c>
      <c r="K242" s="10">
        <v>10</v>
      </c>
      <c r="M242" s="5"/>
      <c r="N242" s="10"/>
      <c r="P242" s="5"/>
      <c r="Q242" s="10"/>
      <c r="S242" s="5"/>
      <c r="T242" s="10"/>
      <c r="V242" s="5"/>
      <c r="W242" s="10"/>
      <c r="Y242" s="5"/>
      <c r="AA242" s="5"/>
      <c r="AC242" s="5"/>
    </row>
    <row r="243" spans="1:29" s="1" customFormat="1" x14ac:dyDescent="0.2">
      <c r="A243" s="1" t="s">
        <v>604</v>
      </c>
      <c r="B243" s="1" t="s">
        <v>611</v>
      </c>
      <c r="C243" s="1" t="s">
        <v>612</v>
      </c>
      <c r="H243" s="10"/>
      <c r="I243" s="1" t="s">
        <v>1279</v>
      </c>
      <c r="J243" s="5">
        <v>45232</v>
      </c>
      <c r="K243" s="10">
        <v>5</v>
      </c>
      <c r="M243" s="5"/>
      <c r="N243" s="10"/>
      <c r="P243" s="5"/>
      <c r="Q243" s="10"/>
      <c r="S243" s="5"/>
      <c r="T243" s="10"/>
      <c r="V243" s="5"/>
      <c r="W243" s="10"/>
      <c r="Y243" s="5"/>
      <c r="AA243" s="5"/>
      <c r="AC243" s="5"/>
    </row>
    <row r="244" spans="1:29" s="1" customFormat="1" x14ac:dyDescent="0.2">
      <c r="A244" s="1" t="s">
        <v>613</v>
      </c>
      <c r="B244" s="1" t="s">
        <v>614</v>
      </c>
      <c r="C244" s="1" t="s">
        <v>615</v>
      </c>
      <c r="H244" s="10"/>
      <c r="I244" s="1" t="s">
        <v>1387</v>
      </c>
      <c r="J244" s="5">
        <v>45243</v>
      </c>
      <c r="K244" s="10">
        <v>11</v>
      </c>
      <c r="M244" s="5"/>
      <c r="N244" s="10"/>
      <c r="P244" s="5"/>
      <c r="Q244" s="10"/>
      <c r="S244" s="5"/>
      <c r="T244" s="10"/>
      <c r="V244" s="5"/>
      <c r="W244" s="10"/>
      <c r="Y244" s="5"/>
      <c r="AA244" s="5"/>
      <c r="AC244" s="5"/>
    </row>
    <row r="245" spans="1:29" s="1" customFormat="1" x14ac:dyDescent="0.2">
      <c r="A245" s="1" t="s">
        <v>616</v>
      </c>
      <c r="B245" s="1" t="s">
        <v>617</v>
      </c>
      <c r="C245" s="1" t="s">
        <v>618</v>
      </c>
      <c r="F245" s="1" t="s">
        <v>1280</v>
      </c>
      <c r="G245" s="5">
        <v>45581</v>
      </c>
      <c r="H245" s="10">
        <v>8</v>
      </c>
      <c r="J245" s="5"/>
      <c r="K245" s="10"/>
      <c r="M245" s="5"/>
      <c r="N245" s="10"/>
      <c r="P245" s="5"/>
      <c r="Q245" s="10"/>
      <c r="S245" s="5"/>
      <c r="T245" s="10"/>
      <c r="V245" s="5"/>
      <c r="W245" s="10"/>
      <c r="Y245" s="5"/>
      <c r="AA245" s="5"/>
      <c r="AC245" s="5"/>
    </row>
    <row r="246" spans="1:29" s="1" customFormat="1" ht="15.75" customHeight="1" x14ac:dyDescent="0.2">
      <c r="A246" s="1" t="s">
        <v>619</v>
      </c>
      <c r="B246" s="1" t="s">
        <v>620</v>
      </c>
      <c r="C246" s="1" t="s">
        <v>621</v>
      </c>
      <c r="H246" s="10"/>
      <c r="J246" s="5"/>
      <c r="K246" s="10"/>
      <c r="L246" s="1" t="s">
        <v>1451</v>
      </c>
      <c r="M246" s="5">
        <v>45124</v>
      </c>
      <c r="N246" s="10">
        <v>8</v>
      </c>
      <c r="P246" s="5"/>
      <c r="Q246" s="10"/>
      <c r="S246" s="5"/>
      <c r="T246" s="10"/>
      <c r="V246" s="5"/>
      <c r="W246" s="10"/>
      <c r="Y246" s="5"/>
      <c r="AA246" s="5"/>
      <c r="AC246" s="5"/>
    </row>
    <row r="247" spans="1:29" s="1" customFormat="1" ht="15.75" customHeight="1" x14ac:dyDescent="0.2">
      <c r="A247" s="1" t="s">
        <v>619</v>
      </c>
      <c r="B247" s="1" t="s">
        <v>622</v>
      </c>
      <c r="C247" s="1" t="s">
        <v>623</v>
      </c>
      <c r="H247" s="10"/>
      <c r="I247" s="1" t="s">
        <v>1280</v>
      </c>
      <c r="J247" s="5">
        <v>45222</v>
      </c>
      <c r="K247" s="10">
        <v>7</v>
      </c>
      <c r="M247" s="5"/>
      <c r="N247" s="10"/>
      <c r="P247" s="5"/>
      <c r="Q247" s="10"/>
      <c r="S247" s="5"/>
      <c r="T247" s="10"/>
      <c r="V247" s="5"/>
      <c r="W247" s="10"/>
      <c r="Y247" s="5"/>
      <c r="AA247" s="5"/>
      <c r="AC247" s="5"/>
    </row>
    <row r="248" spans="1:29" s="1" customFormat="1" ht="15" customHeight="1" x14ac:dyDescent="0.2">
      <c r="A248" s="1" t="s">
        <v>624</v>
      </c>
      <c r="B248" s="1" t="s">
        <v>625</v>
      </c>
      <c r="C248" s="1" t="s">
        <v>626</v>
      </c>
      <c r="F248" s="1" t="s">
        <v>1281</v>
      </c>
      <c r="G248" s="5">
        <v>44539</v>
      </c>
      <c r="H248" s="10">
        <v>6</v>
      </c>
      <c r="K248" s="10"/>
      <c r="M248" s="5"/>
      <c r="N248" s="10"/>
      <c r="P248" s="5"/>
      <c r="Q248" s="10"/>
      <c r="S248" s="5"/>
      <c r="T248" s="10"/>
      <c r="V248" s="5"/>
      <c r="W248" s="10"/>
      <c r="Y248" s="5"/>
      <c r="AA248" s="5"/>
      <c r="AC248" s="5"/>
    </row>
    <row r="249" spans="1:29" s="1" customFormat="1" ht="15" customHeight="1" x14ac:dyDescent="0.2">
      <c r="A249" s="1" t="s">
        <v>627</v>
      </c>
      <c r="B249" s="6" t="s">
        <v>628</v>
      </c>
      <c r="C249" s="1" t="s">
        <v>629</v>
      </c>
      <c r="G249" s="5"/>
      <c r="H249" s="10"/>
      <c r="K249" s="10"/>
      <c r="L249" s="1" t="s">
        <v>1452</v>
      </c>
      <c r="M249" s="5">
        <v>45573</v>
      </c>
      <c r="N249" s="10">
        <v>11</v>
      </c>
      <c r="P249" s="5"/>
      <c r="Q249" s="10"/>
      <c r="S249" s="5"/>
      <c r="T249" s="10"/>
      <c r="V249" s="5"/>
      <c r="W249" s="10"/>
      <c r="Y249" s="5"/>
      <c r="AA249" s="5"/>
      <c r="AC249" s="5"/>
    </row>
    <row r="250" spans="1:29" s="1" customFormat="1" x14ac:dyDescent="0.2">
      <c r="A250" s="1" t="s">
        <v>630</v>
      </c>
      <c r="B250" s="1" t="s">
        <v>631</v>
      </c>
      <c r="D250" s="1" t="s">
        <v>632</v>
      </c>
      <c r="F250" s="5">
        <v>40933</v>
      </c>
      <c r="G250" s="5">
        <v>45467</v>
      </c>
      <c r="H250" s="10">
        <v>12</v>
      </c>
      <c r="I250" s="5"/>
      <c r="J250" s="5"/>
      <c r="K250" s="10"/>
      <c r="M250" s="5"/>
      <c r="N250" s="10"/>
      <c r="P250" s="5"/>
      <c r="Q250" s="10"/>
      <c r="S250" s="5"/>
      <c r="T250" s="10"/>
      <c r="V250" s="5"/>
      <c r="W250" s="10"/>
      <c r="Y250" s="5"/>
      <c r="AA250" s="5"/>
      <c r="AC250" s="5"/>
    </row>
    <row r="251" spans="1:29" s="1" customFormat="1" ht="15.75" customHeight="1" x14ac:dyDescent="0.2">
      <c r="A251" s="1" t="s">
        <v>633</v>
      </c>
      <c r="B251" s="1" t="s">
        <v>634</v>
      </c>
      <c r="C251" s="1" t="s">
        <v>635</v>
      </c>
      <c r="H251" s="10"/>
      <c r="I251" s="1" t="s">
        <v>1388</v>
      </c>
      <c r="J251" s="5">
        <v>44832</v>
      </c>
      <c r="K251" s="10">
        <v>9</v>
      </c>
      <c r="M251" s="5"/>
      <c r="N251" s="10"/>
      <c r="P251" s="5"/>
      <c r="Q251" s="10"/>
      <c r="S251" s="5"/>
      <c r="T251" s="10"/>
      <c r="V251" s="5"/>
      <c r="W251" s="10"/>
      <c r="Y251" s="5"/>
      <c r="AA251" s="5"/>
      <c r="AC251" s="5"/>
    </row>
    <row r="252" spans="1:29" s="1" customFormat="1" ht="15" customHeight="1" x14ac:dyDescent="0.2">
      <c r="A252" s="1" t="s">
        <v>636</v>
      </c>
      <c r="B252" s="1" t="s">
        <v>637</v>
      </c>
      <c r="C252" s="1" t="s">
        <v>638</v>
      </c>
      <c r="H252" s="10"/>
      <c r="I252" s="1" t="s">
        <v>1265</v>
      </c>
      <c r="J252" s="5">
        <v>45113</v>
      </c>
      <c r="K252" s="10">
        <v>11</v>
      </c>
      <c r="M252" s="5"/>
      <c r="N252" s="10"/>
      <c r="P252" s="5"/>
      <c r="Q252" s="10"/>
      <c r="S252" s="5"/>
      <c r="T252" s="10"/>
      <c r="V252" s="5"/>
      <c r="W252" s="10"/>
      <c r="Y252" s="5"/>
      <c r="AA252" s="5"/>
      <c r="AC252" s="5"/>
    </row>
    <row r="253" spans="1:29" s="1" customFormat="1" x14ac:dyDescent="0.2">
      <c r="A253" s="1" t="s">
        <v>639</v>
      </c>
      <c r="B253" s="1" t="s">
        <v>640</v>
      </c>
      <c r="C253" s="1" t="s">
        <v>641</v>
      </c>
      <c r="H253" s="10"/>
      <c r="J253" s="5"/>
      <c r="K253" s="10"/>
      <c r="M253" s="5"/>
      <c r="N253" s="10"/>
      <c r="P253" s="5"/>
      <c r="Q253" s="10"/>
      <c r="R253" s="1" t="s">
        <v>1504</v>
      </c>
      <c r="S253" s="5" t="s">
        <v>642</v>
      </c>
      <c r="T253" s="10">
        <v>4</v>
      </c>
      <c r="V253" s="5"/>
      <c r="W253" s="10"/>
      <c r="Y253" s="5"/>
      <c r="AA253" s="5"/>
      <c r="AC253" s="5"/>
    </row>
    <row r="254" spans="1:29" s="1" customFormat="1" x14ac:dyDescent="0.2">
      <c r="A254" s="1" t="s">
        <v>643</v>
      </c>
      <c r="B254" s="1" t="s">
        <v>644</v>
      </c>
      <c r="C254" s="1" t="s">
        <v>645</v>
      </c>
      <c r="G254" s="5"/>
      <c r="H254" s="10"/>
      <c r="K254" s="10"/>
      <c r="M254" s="5"/>
      <c r="N254" s="10"/>
      <c r="O254" s="1" t="s">
        <v>1457</v>
      </c>
      <c r="P254" s="5">
        <v>43943</v>
      </c>
      <c r="Q254" s="10">
        <v>3</v>
      </c>
      <c r="S254" s="5"/>
      <c r="T254" s="10"/>
      <c r="V254" s="5"/>
      <c r="W254" s="10"/>
      <c r="Y254" s="5"/>
      <c r="AA254" s="5"/>
      <c r="AC254" s="5"/>
    </row>
    <row r="255" spans="1:29" s="1" customFormat="1" x14ac:dyDescent="0.2">
      <c r="A255" s="1" t="s">
        <v>1673</v>
      </c>
      <c r="B255" s="1" t="s">
        <v>1672</v>
      </c>
      <c r="C255" s="1" t="s">
        <v>1651</v>
      </c>
      <c r="G255" s="5"/>
      <c r="H255" s="10"/>
      <c r="I255" s="1" t="s">
        <v>1671</v>
      </c>
      <c r="J255" s="1" t="s">
        <v>1671</v>
      </c>
      <c r="K255" s="10">
        <v>1</v>
      </c>
      <c r="M255" s="5"/>
      <c r="N255" s="10"/>
      <c r="P255" s="5"/>
      <c r="Q255" s="10"/>
      <c r="S255" s="5"/>
      <c r="T255" s="10"/>
      <c r="V255" s="5"/>
      <c r="W255" s="10"/>
      <c r="Y255" s="5"/>
      <c r="AA255" s="5"/>
      <c r="AC255" s="5"/>
    </row>
    <row r="256" spans="1:29" s="1" customFormat="1" x14ac:dyDescent="0.2">
      <c r="A256" s="1" t="s">
        <v>646</v>
      </c>
      <c r="B256" s="1" t="s">
        <v>647</v>
      </c>
      <c r="C256" s="1" t="s">
        <v>648</v>
      </c>
      <c r="F256" s="1" t="s">
        <v>1282</v>
      </c>
      <c r="G256" s="5">
        <v>44257</v>
      </c>
      <c r="H256" s="10">
        <v>9</v>
      </c>
      <c r="J256" s="5"/>
      <c r="K256" s="10"/>
      <c r="M256" s="5"/>
      <c r="N256" s="10"/>
      <c r="P256" s="5"/>
      <c r="Q256" s="10"/>
      <c r="S256" s="5"/>
      <c r="T256" s="10"/>
      <c r="V256" s="5"/>
      <c r="W256" s="10"/>
      <c r="Y256" s="5"/>
      <c r="AA256" s="5"/>
      <c r="AC256" s="5"/>
    </row>
    <row r="257" spans="1:29" s="1" customFormat="1" ht="15.75" customHeight="1" x14ac:dyDescent="0.2">
      <c r="A257" s="1" t="s">
        <v>649</v>
      </c>
      <c r="B257" s="1" t="s">
        <v>650</v>
      </c>
      <c r="D257" s="1" t="s">
        <v>651</v>
      </c>
      <c r="F257" s="5">
        <v>42307</v>
      </c>
      <c r="G257" s="5">
        <v>45218</v>
      </c>
      <c r="H257" s="10">
        <v>8</v>
      </c>
      <c r="I257" s="3"/>
      <c r="J257" s="5"/>
      <c r="K257" s="10"/>
      <c r="N257" s="10"/>
      <c r="P257" s="5"/>
      <c r="Q257" s="10"/>
      <c r="S257" s="5"/>
      <c r="T257" s="10"/>
      <c r="U257" s="5">
        <v>42383</v>
      </c>
      <c r="V257" s="5">
        <v>45551</v>
      </c>
      <c r="W257" s="10">
        <v>8</v>
      </c>
      <c r="Y257" s="5"/>
      <c r="AA257" s="5"/>
      <c r="AC257" s="5"/>
    </row>
    <row r="258" spans="1:29" s="1" customFormat="1" ht="15.75" customHeight="1" x14ac:dyDescent="0.2">
      <c r="A258" s="1" t="s">
        <v>652</v>
      </c>
      <c r="B258" s="1" t="s">
        <v>653</v>
      </c>
      <c r="C258" s="1" t="s">
        <v>654</v>
      </c>
      <c r="G258" s="5"/>
      <c r="H258" s="10"/>
      <c r="I258" s="1" t="s">
        <v>1282</v>
      </c>
      <c r="J258" s="5">
        <v>44587</v>
      </c>
      <c r="K258" s="10">
        <v>10</v>
      </c>
      <c r="M258" s="5"/>
      <c r="N258" s="10"/>
      <c r="P258" s="5"/>
      <c r="Q258" s="10"/>
      <c r="S258" s="5"/>
      <c r="T258" s="10"/>
      <c r="V258" s="5"/>
      <c r="W258" s="10"/>
      <c r="Y258" s="5"/>
      <c r="AA258" s="5"/>
      <c r="AC258" s="5"/>
    </row>
    <row r="259" spans="1:29" s="1" customFormat="1" x14ac:dyDescent="0.2">
      <c r="A259" s="1" t="s">
        <v>655</v>
      </c>
      <c r="B259" s="1" t="s">
        <v>656</v>
      </c>
      <c r="C259" s="1" t="s">
        <v>657</v>
      </c>
      <c r="F259" s="1" t="s">
        <v>1283</v>
      </c>
      <c r="G259" s="5">
        <v>44475</v>
      </c>
      <c r="H259" s="10">
        <v>5</v>
      </c>
      <c r="K259" s="10"/>
      <c r="M259" s="5"/>
      <c r="N259" s="10"/>
      <c r="P259" s="5"/>
      <c r="Q259" s="10"/>
      <c r="S259" s="5"/>
      <c r="T259" s="10"/>
      <c r="V259" s="5"/>
      <c r="W259" s="10"/>
      <c r="Y259" s="5"/>
      <c r="AA259" s="5"/>
      <c r="AC259" s="5"/>
    </row>
    <row r="260" spans="1:29" s="1" customFormat="1" ht="15" customHeight="1" x14ac:dyDescent="0.2">
      <c r="A260" s="1" t="s">
        <v>658</v>
      </c>
      <c r="B260" s="1" t="s">
        <v>659</v>
      </c>
      <c r="C260" s="1" t="s">
        <v>660</v>
      </c>
      <c r="F260" s="1" t="s">
        <v>1284</v>
      </c>
      <c r="G260" s="5">
        <v>43117</v>
      </c>
      <c r="H260" s="10">
        <v>7</v>
      </c>
      <c r="J260" s="5"/>
      <c r="K260" s="10"/>
      <c r="M260" s="5"/>
      <c r="N260" s="10"/>
      <c r="P260" s="5"/>
      <c r="Q260" s="10"/>
      <c r="S260" s="5"/>
      <c r="T260" s="10"/>
      <c r="V260" s="5"/>
      <c r="W260" s="10"/>
      <c r="Y260" s="5"/>
      <c r="AA260" s="5"/>
      <c r="AC260" s="5"/>
    </row>
    <row r="261" spans="1:29" s="1" customFormat="1" x14ac:dyDescent="0.2">
      <c r="A261" s="1" t="s">
        <v>661</v>
      </c>
      <c r="B261" s="1" t="s">
        <v>662</v>
      </c>
      <c r="C261" s="1" t="s">
        <v>663</v>
      </c>
      <c r="F261" s="1" t="s">
        <v>1285</v>
      </c>
      <c r="G261" s="5">
        <v>44523</v>
      </c>
      <c r="H261" s="10">
        <v>4</v>
      </c>
      <c r="K261" s="10"/>
      <c r="M261" s="5"/>
      <c r="N261" s="10"/>
      <c r="Q261" s="10"/>
      <c r="T261" s="10"/>
      <c r="W261" s="10"/>
    </row>
    <row r="262" spans="1:29" s="1" customFormat="1" ht="15" customHeight="1" x14ac:dyDescent="0.2">
      <c r="A262" s="1" t="s">
        <v>664</v>
      </c>
      <c r="B262" s="1" t="s">
        <v>665</v>
      </c>
      <c r="C262" s="1" t="s">
        <v>666</v>
      </c>
      <c r="H262" s="10"/>
      <c r="I262" s="1" t="s">
        <v>1215</v>
      </c>
      <c r="J262" s="5">
        <v>44473</v>
      </c>
      <c r="K262" s="10">
        <v>9</v>
      </c>
      <c r="M262" s="5"/>
      <c r="N262" s="10"/>
      <c r="P262" s="5"/>
      <c r="Q262" s="10"/>
      <c r="S262" s="5"/>
      <c r="T262" s="10"/>
      <c r="V262" s="5"/>
      <c r="W262" s="10"/>
      <c r="Y262" s="5"/>
      <c r="AA262" s="5"/>
      <c r="AC262" s="5"/>
    </row>
    <row r="263" spans="1:29" s="1" customFormat="1" x14ac:dyDescent="0.2">
      <c r="A263" s="1" t="s">
        <v>667</v>
      </c>
      <c r="B263" s="1" t="s">
        <v>668</v>
      </c>
      <c r="D263" s="1" t="s">
        <v>669</v>
      </c>
      <c r="F263" s="5"/>
      <c r="G263" s="5"/>
      <c r="H263" s="10"/>
      <c r="I263" s="5">
        <v>41731</v>
      </c>
      <c r="J263" s="5">
        <v>44244</v>
      </c>
      <c r="K263" s="10">
        <v>7</v>
      </c>
      <c r="M263" s="5"/>
      <c r="N263" s="10"/>
      <c r="O263" s="5"/>
      <c r="P263" s="5"/>
      <c r="Q263" s="10"/>
      <c r="R263" s="5"/>
      <c r="S263" s="5"/>
      <c r="T263" s="10"/>
      <c r="V263" s="5"/>
      <c r="W263" s="10"/>
      <c r="Y263" s="5"/>
      <c r="AA263" s="5"/>
      <c r="AC263" s="5"/>
    </row>
    <row r="264" spans="1:29" s="1" customFormat="1" ht="15" customHeight="1" x14ac:dyDescent="0.2">
      <c r="A264" s="1" t="s">
        <v>670</v>
      </c>
      <c r="B264" s="1" t="s">
        <v>671</v>
      </c>
      <c r="C264" s="1" t="s">
        <v>672</v>
      </c>
      <c r="G264" s="5"/>
      <c r="H264" s="10"/>
      <c r="K264" s="10"/>
      <c r="L264" s="1" t="s">
        <v>1453</v>
      </c>
      <c r="M264" s="5">
        <v>45335</v>
      </c>
      <c r="N264" s="10">
        <v>5</v>
      </c>
      <c r="O264" s="1" t="s">
        <v>1486</v>
      </c>
      <c r="P264" s="5">
        <v>44172</v>
      </c>
      <c r="Q264" s="10">
        <v>3</v>
      </c>
      <c r="S264" s="5"/>
      <c r="T264" s="10"/>
      <c r="W264" s="10"/>
    </row>
    <row r="265" spans="1:29" s="1" customFormat="1" ht="15" customHeight="1" x14ac:dyDescent="0.2">
      <c r="A265" s="1" t="s">
        <v>1180</v>
      </c>
      <c r="B265" s="1" t="s">
        <v>1181</v>
      </c>
      <c r="C265" s="1" t="s">
        <v>1182</v>
      </c>
      <c r="H265" s="10"/>
      <c r="I265" s="1" t="s">
        <v>1389</v>
      </c>
      <c r="J265" s="5">
        <v>44608</v>
      </c>
      <c r="K265" s="10">
        <v>14</v>
      </c>
      <c r="M265" s="5"/>
      <c r="N265" s="10"/>
      <c r="P265" s="5"/>
      <c r="Q265" s="10"/>
      <c r="S265" s="5"/>
      <c r="T265" s="10"/>
      <c r="V265" s="5"/>
      <c r="W265" s="10"/>
      <c r="Y265" s="5"/>
      <c r="AA265" s="5"/>
      <c r="AC265" s="5"/>
    </row>
    <row r="266" spans="1:29" s="1" customFormat="1" ht="15.75" customHeight="1" x14ac:dyDescent="0.2">
      <c r="A266" s="1" t="s">
        <v>673</v>
      </c>
      <c r="B266" s="1" t="s">
        <v>674</v>
      </c>
      <c r="C266" s="1" t="s">
        <v>675</v>
      </c>
      <c r="F266" s="1" t="s">
        <v>1286</v>
      </c>
      <c r="G266" s="5">
        <v>44202</v>
      </c>
      <c r="H266" s="10">
        <v>11</v>
      </c>
      <c r="J266" s="5"/>
      <c r="K266" s="10"/>
      <c r="N266" s="10"/>
      <c r="Q266" s="10"/>
      <c r="T266" s="10"/>
      <c r="W266" s="10"/>
    </row>
    <row r="267" spans="1:29" s="1" customFormat="1" ht="15.75" customHeight="1" x14ac:dyDescent="0.2">
      <c r="A267" s="1" t="s">
        <v>676</v>
      </c>
      <c r="B267" s="1" t="s">
        <v>677</v>
      </c>
      <c r="C267" s="1" t="s">
        <v>678</v>
      </c>
      <c r="H267" s="10"/>
      <c r="I267" s="1" t="s">
        <v>1390</v>
      </c>
      <c r="J267" s="5">
        <v>45670</v>
      </c>
      <c r="K267" s="10">
        <v>11</v>
      </c>
      <c r="M267" s="5"/>
      <c r="N267" s="10"/>
      <c r="P267" s="5"/>
      <c r="Q267" s="10"/>
      <c r="S267" s="5"/>
      <c r="T267" s="10"/>
      <c r="V267" s="5"/>
      <c r="W267" s="10"/>
      <c r="Y267" s="5"/>
      <c r="AA267" s="5"/>
      <c r="AC267" s="5"/>
    </row>
    <row r="268" spans="1:29" s="1" customFormat="1" x14ac:dyDescent="0.2">
      <c r="A268" s="1" t="s">
        <v>679</v>
      </c>
      <c r="B268" s="1" t="s">
        <v>680</v>
      </c>
      <c r="C268" s="1" t="s">
        <v>681</v>
      </c>
      <c r="F268" s="1" t="s">
        <v>1287</v>
      </c>
      <c r="G268" s="5">
        <v>44300</v>
      </c>
      <c r="H268" s="10">
        <v>7</v>
      </c>
      <c r="J268" s="5"/>
      <c r="K268" s="10"/>
      <c r="M268" s="5"/>
      <c r="N268" s="10"/>
      <c r="P268" s="5"/>
      <c r="Q268" s="10"/>
      <c r="S268" s="5"/>
      <c r="T268" s="10"/>
      <c r="V268" s="5"/>
      <c r="W268" s="10"/>
      <c r="Y268" s="5"/>
      <c r="AA268" s="5"/>
      <c r="AC268" s="5"/>
    </row>
    <row r="269" spans="1:29" s="1" customFormat="1" ht="15" customHeight="1" x14ac:dyDescent="0.2">
      <c r="A269" s="1" t="s">
        <v>679</v>
      </c>
      <c r="B269" s="1" t="s">
        <v>682</v>
      </c>
      <c r="C269" s="1" t="s">
        <v>683</v>
      </c>
      <c r="G269" s="5"/>
      <c r="H269" s="10"/>
      <c r="J269" s="5"/>
      <c r="K269" s="10"/>
      <c r="N269" s="10"/>
      <c r="P269" s="5"/>
      <c r="Q269" s="10"/>
      <c r="S269" s="5"/>
      <c r="T269" s="10"/>
      <c r="U269" s="1" t="s">
        <v>1512</v>
      </c>
      <c r="V269" s="5">
        <v>45275</v>
      </c>
      <c r="W269" s="10">
        <v>8</v>
      </c>
      <c r="Y269" s="5"/>
      <c r="AA269" s="5"/>
      <c r="AC269" s="5"/>
    </row>
    <row r="270" spans="1:29" s="1" customFormat="1" ht="15" customHeight="1" x14ac:dyDescent="0.2">
      <c r="A270" s="1" t="s">
        <v>684</v>
      </c>
      <c r="B270" s="1" t="s">
        <v>685</v>
      </c>
      <c r="C270" s="1" t="s">
        <v>686</v>
      </c>
      <c r="H270" s="10"/>
      <c r="I270" s="1" t="s">
        <v>1211</v>
      </c>
      <c r="J270" s="5">
        <v>45603</v>
      </c>
      <c r="K270" s="10">
        <v>8</v>
      </c>
      <c r="N270" s="10"/>
      <c r="Q270" s="10"/>
      <c r="T270" s="10"/>
      <c r="W270" s="10"/>
    </row>
    <row r="271" spans="1:29" s="1" customFormat="1" ht="15" customHeight="1" x14ac:dyDescent="0.2">
      <c r="A271" s="1" t="s">
        <v>687</v>
      </c>
      <c r="B271" s="1" t="s">
        <v>688</v>
      </c>
      <c r="C271" s="1" t="s">
        <v>689</v>
      </c>
      <c r="F271" s="1" t="s">
        <v>1288</v>
      </c>
      <c r="G271" s="5">
        <v>45359</v>
      </c>
      <c r="H271" s="10">
        <v>11</v>
      </c>
      <c r="K271" s="10"/>
      <c r="N271" s="10"/>
      <c r="Q271" s="10"/>
      <c r="T271" s="10"/>
      <c r="W271" s="10"/>
    </row>
    <row r="272" spans="1:29" s="1" customFormat="1" ht="15" customHeight="1" x14ac:dyDescent="0.2">
      <c r="A272" s="1" t="s">
        <v>690</v>
      </c>
      <c r="B272" s="1" t="s">
        <v>691</v>
      </c>
      <c r="C272" s="1" t="s">
        <v>692</v>
      </c>
      <c r="H272" s="10"/>
      <c r="I272" s="1" t="s">
        <v>1391</v>
      </c>
      <c r="J272" s="5">
        <v>43556</v>
      </c>
      <c r="K272" s="10">
        <v>7</v>
      </c>
      <c r="N272" s="10"/>
      <c r="Q272" s="10"/>
      <c r="T272" s="10"/>
      <c r="W272" s="10"/>
    </row>
    <row r="273" spans="1:29" s="1" customFormat="1" x14ac:dyDescent="0.2">
      <c r="A273" s="1" t="s">
        <v>693</v>
      </c>
      <c r="B273" s="1" t="s">
        <v>694</v>
      </c>
      <c r="C273" s="1" t="s">
        <v>695</v>
      </c>
      <c r="H273" s="10"/>
      <c r="I273" s="1" t="s">
        <v>1392</v>
      </c>
      <c r="J273" s="5">
        <v>44511</v>
      </c>
      <c r="K273" s="10">
        <v>7</v>
      </c>
      <c r="N273" s="10"/>
      <c r="Q273" s="10"/>
      <c r="T273" s="10"/>
      <c r="W273" s="10"/>
    </row>
    <row r="274" spans="1:29" s="1" customFormat="1" x14ac:dyDescent="0.2">
      <c r="A274" s="1" t="s">
        <v>1691</v>
      </c>
      <c r="B274" s="1" t="s">
        <v>1692</v>
      </c>
      <c r="D274" s="1" t="s">
        <v>1684</v>
      </c>
      <c r="H274" s="10"/>
      <c r="J274" s="5"/>
      <c r="K274" s="10"/>
      <c r="N274" s="10"/>
      <c r="Q274" s="10"/>
      <c r="T274" s="10"/>
      <c r="U274" s="1" t="s">
        <v>1693</v>
      </c>
      <c r="V274" s="1" t="s">
        <v>1693</v>
      </c>
      <c r="W274" s="10">
        <v>1</v>
      </c>
    </row>
    <row r="275" spans="1:29" s="1" customFormat="1" ht="15" customHeight="1" x14ac:dyDescent="0.2">
      <c r="A275" s="1" t="s">
        <v>696</v>
      </c>
      <c r="B275" s="1" t="s">
        <v>697</v>
      </c>
      <c r="D275" s="1" t="s">
        <v>698</v>
      </c>
      <c r="H275" s="10"/>
      <c r="J275" s="5"/>
      <c r="K275" s="10"/>
      <c r="M275" s="5"/>
      <c r="N275" s="10"/>
      <c r="O275" s="1" t="s">
        <v>1487</v>
      </c>
      <c r="P275" s="5">
        <v>44944</v>
      </c>
      <c r="Q275" s="10">
        <v>10</v>
      </c>
      <c r="S275" s="5"/>
      <c r="T275" s="10"/>
      <c r="V275" s="5"/>
      <c r="W275" s="10"/>
      <c r="Y275" s="5"/>
      <c r="AA275" s="5"/>
      <c r="AC275" s="5"/>
    </row>
    <row r="276" spans="1:29" s="1" customFormat="1" ht="15.75" customHeight="1" x14ac:dyDescent="0.2">
      <c r="A276" s="1" t="s">
        <v>699</v>
      </c>
      <c r="B276" s="1" t="s">
        <v>700</v>
      </c>
      <c r="C276" s="1" t="s">
        <v>701</v>
      </c>
      <c r="H276" s="10"/>
      <c r="I276" s="1" t="s">
        <v>1393</v>
      </c>
      <c r="J276" s="5">
        <v>45101</v>
      </c>
      <c r="K276" s="10">
        <v>12</v>
      </c>
      <c r="L276" s="1" t="s">
        <v>1454</v>
      </c>
      <c r="M276" s="5">
        <v>45126</v>
      </c>
      <c r="N276" s="10">
        <v>7</v>
      </c>
      <c r="Q276" s="10"/>
      <c r="S276" s="5"/>
      <c r="T276" s="10"/>
      <c r="V276" s="5"/>
      <c r="W276" s="10"/>
      <c r="Y276" s="5"/>
      <c r="AA276" s="5"/>
      <c r="AC276" s="5"/>
    </row>
    <row r="277" spans="1:29" s="1" customFormat="1" ht="15" customHeight="1" x14ac:dyDescent="0.2">
      <c r="A277" s="1" t="s">
        <v>699</v>
      </c>
      <c r="B277" s="1" t="s">
        <v>702</v>
      </c>
      <c r="C277" s="1" t="s">
        <v>703</v>
      </c>
      <c r="H277" s="10"/>
      <c r="I277" s="1" t="s">
        <v>1278</v>
      </c>
      <c r="J277" s="5">
        <v>45068</v>
      </c>
      <c r="K277" s="10">
        <v>11</v>
      </c>
      <c r="N277" s="10"/>
      <c r="Q277" s="10"/>
      <c r="T277" s="10"/>
      <c r="W277" s="10"/>
    </row>
    <row r="278" spans="1:29" s="1" customFormat="1" ht="15" customHeight="1" x14ac:dyDescent="0.2">
      <c r="A278" s="1" t="s">
        <v>704</v>
      </c>
      <c r="B278" s="1" t="s">
        <v>705</v>
      </c>
      <c r="C278" s="1" t="s">
        <v>706</v>
      </c>
      <c r="F278" s="1" t="s">
        <v>1270</v>
      </c>
      <c r="G278" s="5">
        <v>43726</v>
      </c>
      <c r="H278" s="10">
        <v>8</v>
      </c>
      <c r="J278" s="5"/>
      <c r="K278" s="10"/>
      <c r="N278" s="10"/>
      <c r="Q278" s="10"/>
      <c r="T278" s="10"/>
      <c r="W278" s="10"/>
    </row>
    <row r="279" spans="1:29" s="1" customFormat="1" ht="15.75" customHeight="1" x14ac:dyDescent="0.2">
      <c r="A279" s="1" t="s">
        <v>707</v>
      </c>
      <c r="B279" s="1" t="s">
        <v>708</v>
      </c>
      <c r="C279" s="1" t="s">
        <v>709</v>
      </c>
      <c r="H279" s="10"/>
      <c r="I279" s="1" t="s">
        <v>1394</v>
      </c>
      <c r="J279" s="5">
        <v>45155</v>
      </c>
      <c r="K279" s="10">
        <v>5</v>
      </c>
      <c r="M279" s="5"/>
      <c r="N279" s="10"/>
      <c r="Q279" s="10"/>
      <c r="T279" s="10"/>
      <c r="W279" s="10"/>
    </row>
    <row r="280" spans="1:29" s="1" customFormat="1" ht="15.75" customHeight="1" x14ac:dyDescent="0.2">
      <c r="A280" s="1" t="s">
        <v>710</v>
      </c>
      <c r="B280" s="1" t="s">
        <v>711</v>
      </c>
      <c r="C280" s="1" t="s">
        <v>712</v>
      </c>
      <c r="F280" s="1" t="s">
        <v>1270</v>
      </c>
      <c r="G280" s="5">
        <v>45159</v>
      </c>
      <c r="H280" s="10">
        <v>12</v>
      </c>
      <c r="J280" s="5"/>
      <c r="K280" s="10"/>
      <c r="M280" s="5"/>
      <c r="N280" s="10"/>
      <c r="P280" s="5"/>
      <c r="Q280" s="10"/>
      <c r="S280" s="5"/>
      <c r="T280" s="10"/>
      <c r="V280" s="5"/>
      <c r="W280" s="10"/>
      <c r="Y280" s="5"/>
      <c r="AA280" s="5"/>
      <c r="AC280" s="5"/>
    </row>
    <row r="281" spans="1:29" s="1" customFormat="1" x14ac:dyDescent="0.2">
      <c r="A281" s="1" t="s">
        <v>713</v>
      </c>
      <c r="B281" s="6" t="s">
        <v>714</v>
      </c>
      <c r="C281" s="1" t="s">
        <v>715</v>
      </c>
      <c r="H281" s="10"/>
      <c r="I281" s="1" t="s">
        <v>1357</v>
      </c>
      <c r="J281" s="5">
        <v>45159</v>
      </c>
      <c r="K281" s="10">
        <v>9</v>
      </c>
      <c r="N281" s="10"/>
      <c r="Q281" s="10"/>
      <c r="T281" s="10"/>
      <c r="W281" s="10"/>
    </row>
    <row r="282" spans="1:29" s="1" customFormat="1" ht="15" customHeight="1" x14ac:dyDescent="0.2">
      <c r="A282" s="1" t="s">
        <v>716</v>
      </c>
      <c r="B282" s="1" t="s">
        <v>717</v>
      </c>
      <c r="C282" s="1" t="s">
        <v>718</v>
      </c>
      <c r="F282" s="1" t="s">
        <v>1289</v>
      </c>
      <c r="G282" s="5">
        <v>45407</v>
      </c>
      <c r="H282" s="10">
        <v>11</v>
      </c>
      <c r="K282" s="10"/>
      <c r="N282" s="10"/>
      <c r="Q282" s="10"/>
      <c r="T282" s="10"/>
      <c r="W282" s="10"/>
    </row>
    <row r="283" spans="1:29" s="1" customFormat="1" ht="15" customHeight="1" x14ac:dyDescent="0.2">
      <c r="A283" s="1" t="s">
        <v>719</v>
      </c>
      <c r="B283" s="1" t="s">
        <v>720</v>
      </c>
      <c r="C283" s="1" t="s">
        <v>721</v>
      </c>
      <c r="H283" s="10"/>
      <c r="I283" s="1" t="s">
        <v>1395</v>
      </c>
      <c r="J283" s="5">
        <v>45589</v>
      </c>
      <c r="K283" s="10">
        <v>8</v>
      </c>
      <c r="N283" s="10"/>
      <c r="Q283" s="10"/>
      <c r="T283" s="10"/>
      <c r="W283" s="10"/>
    </row>
    <row r="284" spans="1:29" s="1" customFormat="1" ht="15" customHeight="1" x14ac:dyDescent="0.2">
      <c r="A284" s="1" t="s">
        <v>719</v>
      </c>
      <c r="B284" s="1" t="s">
        <v>722</v>
      </c>
      <c r="C284" s="1" t="s">
        <v>723</v>
      </c>
      <c r="H284" s="10"/>
      <c r="I284" s="1" t="s">
        <v>1396</v>
      </c>
      <c r="J284" s="5">
        <v>45418</v>
      </c>
      <c r="K284" s="10">
        <v>8</v>
      </c>
      <c r="N284" s="10"/>
      <c r="Q284" s="10"/>
      <c r="T284" s="10"/>
      <c r="W284" s="10"/>
    </row>
    <row r="285" spans="1:29" s="1" customFormat="1" ht="15" customHeight="1" x14ac:dyDescent="0.2">
      <c r="A285" s="1" t="s">
        <v>724</v>
      </c>
      <c r="B285" s="1" t="s">
        <v>725</v>
      </c>
      <c r="C285" s="1" t="s">
        <v>726</v>
      </c>
      <c r="H285" s="10"/>
      <c r="I285" s="1" t="s">
        <v>1397</v>
      </c>
      <c r="J285" s="5">
        <v>44817</v>
      </c>
      <c r="K285" s="10">
        <v>6</v>
      </c>
      <c r="M285" s="5"/>
      <c r="N285" s="10"/>
      <c r="P285" s="5"/>
      <c r="Q285" s="10"/>
      <c r="S285" s="5"/>
      <c r="T285" s="10"/>
      <c r="V285" s="5"/>
      <c r="W285" s="10"/>
      <c r="Y285" s="5"/>
      <c r="AA285" s="5"/>
      <c r="AC285" s="5"/>
    </row>
    <row r="286" spans="1:29" s="1" customFormat="1" ht="15" customHeight="1" x14ac:dyDescent="0.2">
      <c r="A286" s="1" t="s">
        <v>727</v>
      </c>
      <c r="B286" s="1" t="s">
        <v>728</v>
      </c>
      <c r="C286" s="1" t="s">
        <v>729</v>
      </c>
      <c r="H286" s="10"/>
      <c r="I286" s="1" t="s">
        <v>1270</v>
      </c>
      <c r="J286" s="5">
        <v>43200</v>
      </c>
      <c r="K286" s="10">
        <v>7</v>
      </c>
      <c r="M286" s="5"/>
      <c r="N286" s="10"/>
      <c r="O286" s="1" t="s">
        <v>1326</v>
      </c>
      <c r="P286" s="5">
        <v>44817</v>
      </c>
      <c r="Q286" s="10">
        <v>8</v>
      </c>
      <c r="S286" s="5"/>
      <c r="T286" s="10"/>
      <c r="V286" s="5"/>
      <c r="W286" s="10"/>
      <c r="Y286" s="5"/>
      <c r="AA286" s="5"/>
      <c r="AC286" s="5"/>
    </row>
    <row r="287" spans="1:29" s="1" customFormat="1" ht="15" customHeight="1" x14ac:dyDescent="0.2">
      <c r="A287" s="1" t="s">
        <v>730</v>
      </c>
      <c r="B287" s="1" t="s">
        <v>731</v>
      </c>
      <c r="C287" s="1" t="s">
        <v>732</v>
      </c>
      <c r="H287" s="10"/>
      <c r="I287" s="1" t="s">
        <v>1398</v>
      </c>
      <c r="J287" s="5">
        <v>45324</v>
      </c>
      <c r="K287" s="10">
        <v>10</v>
      </c>
      <c r="M287" s="5"/>
      <c r="N287" s="10"/>
      <c r="P287" s="5"/>
      <c r="Q287" s="10"/>
      <c r="S287" s="5"/>
      <c r="T287" s="10"/>
      <c r="V287" s="5"/>
      <c r="W287" s="10"/>
      <c r="Y287" s="5"/>
      <c r="AA287" s="5"/>
      <c r="AC287" s="5"/>
    </row>
    <row r="288" spans="1:29" s="1" customFormat="1" ht="15.75" customHeight="1" x14ac:dyDescent="0.2">
      <c r="A288" s="1" t="s">
        <v>733</v>
      </c>
      <c r="B288" s="1" t="s">
        <v>734</v>
      </c>
      <c r="C288" s="1" t="s">
        <v>735</v>
      </c>
      <c r="F288" s="1" t="s">
        <v>1290</v>
      </c>
      <c r="G288" s="5">
        <v>45324</v>
      </c>
      <c r="H288" s="10">
        <v>10</v>
      </c>
      <c r="J288" s="5"/>
      <c r="K288" s="10"/>
      <c r="M288" s="5"/>
      <c r="N288" s="10"/>
      <c r="P288" s="5"/>
      <c r="Q288" s="10"/>
      <c r="S288" s="5"/>
      <c r="T288" s="10"/>
      <c r="V288" s="5"/>
      <c r="W288" s="10"/>
      <c r="Y288" s="5"/>
      <c r="AA288" s="5"/>
      <c r="AC288" s="5"/>
    </row>
    <row r="289" spans="1:29" s="1" customFormat="1" ht="15.75" customHeight="1" x14ac:dyDescent="0.2">
      <c r="A289" s="1" t="s">
        <v>1694</v>
      </c>
      <c r="B289" s="1" t="s">
        <v>1695</v>
      </c>
      <c r="D289" s="1" t="s">
        <v>1685</v>
      </c>
      <c r="F289" s="1" t="s">
        <v>1712</v>
      </c>
      <c r="G289" s="5">
        <v>45642</v>
      </c>
      <c r="H289" s="10">
        <v>5</v>
      </c>
      <c r="J289" s="5"/>
      <c r="K289" s="10"/>
      <c r="L289" s="1" t="s">
        <v>1696</v>
      </c>
      <c r="M289" s="1" t="s">
        <v>1696</v>
      </c>
      <c r="N289" s="10">
        <v>1</v>
      </c>
      <c r="P289" s="5"/>
      <c r="Q289" s="10"/>
      <c r="S289" s="5"/>
      <c r="T289" s="10"/>
      <c r="V289" s="5"/>
      <c r="W289" s="10"/>
      <c r="Y289" s="5"/>
      <c r="AA289" s="5"/>
      <c r="AC289" s="5"/>
    </row>
    <row r="290" spans="1:29" s="1" customFormat="1" x14ac:dyDescent="0.2">
      <c r="A290" s="1" t="s">
        <v>736</v>
      </c>
      <c r="B290" s="1" t="s">
        <v>737</v>
      </c>
      <c r="C290" s="1" t="s">
        <v>738</v>
      </c>
      <c r="G290" s="5"/>
      <c r="H290" s="10"/>
      <c r="K290" s="10"/>
      <c r="M290" s="5"/>
      <c r="N290" s="10"/>
      <c r="P290" s="5"/>
      <c r="Q290" s="10"/>
      <c r="R290" s="1" t="s">
        <v>1505</v>
      </c>
      <c r="S290" s="5">
        <v>44131</v>
      </c>
      <c r="T290" s="10">
        <v>7</v>
      </c>
      <c r="V290" s="5"/>
      <c r="W290" s="10"/>
      <c r="Y290" s="5"/>
      <c r="AA290" s="5"/>
      <c r="AC290" s="5"/>
    </row>
    <row r="291" spans="1:29" s="1" customFormat="1" ht="15" customHeight="1" x14ac:dyDescent="0.2">
      <c r="A291" s="1" t="s">
        <v>736</v>
      </c>
      <c r="B291" s="1" t="s">
        <v>739</v>
      </c>
      <c r="C291" s="1" t="s">
        <v>740</v>
      </c>
      <c r="F291" s="1" t="s">
        <v>1291</v>
      </c>
      <c r="G291" s="5">
        <v>45091</v>
      </c>
      <c r="H291" s="10">
        <v>7</v>
      </c>
      <c r="K291" s="10"/>
      <c r="M291" s="5"/>
      <c r="N291" s="10"/>
      <c r="P291" s="5"/>
      <c r="Q291" s="10"/>
      <c r="S291" s="5"/>
      <c r="T291" s="10"/>
      <c r="V291" s="5"/>
      <c r="W291" s="10"/>
      <c r="Y291" s="5"/>
      <c r="AA291" s="5"/>
      <c r="AC291" s="5"/>
    </row>
    <row r="292" spans="1:29" s="1" customFormat="1" x14ac:dyDescent="0.2">
      <c r="A292" s="1" t="s">
        <v>736</v>
      </c>
      <c r="B292" s="1" t="s">
        <v>741</v>
      </c>
      <c r="C292" s="1" t="s">
        <v>742</v>
      </c>
      <c r="F292" s="1" t="s">
        <v>1292</v>
      </c>
      <c r="G292" s="5">
        <v>44629</v>
      </c>
      <c r="H292" s="10">
        <v>7</v>
      </c>
      <c r="J292" s="5"/>
      <c r="K292" s="10"/>
      <c r="M292" s="5"/>
      <c r="N292" s="10"/>
      <c r="O292" s="24" t="s">
        <v>1740</v>
      </c>
      <c r="P292" s="5">
        <v>45566</v>
      </c>
      <c r="Q292" s="10">
        <v>3</v>
      </c>
      <c r="S292" s="5"/>
      <c r="T292" s="10"/>
      <c r="V292" s="5"/>
      <c r="W292" s="10"/>
      <c r="Y292" s="5"/>
      <c r="AA292" s="5"/>
      <c r="AC292" s="5"/>
    </row>
    <row r="293" spans="1:29" s="1" customFormat="1" ht="15.75" customHeight="1" x14ac:dyDescent="0.2">
      <c r="A293" s="1" t="s">
        <v>736</v>
      </c>
      <c r="B293" s="1" t="s">
        <v>743</v>
      </c>
      <c r="C293" s="1" t="s">
        <v>744</v>
      </c>
      <c r="H293" s="10"/>
      <c r="I293" s="1" t="s">
        <v>1399</v>
      </c>
      <c r="J293" s="5">
        <v>44614</v>
      </c>
      <c r="K293" s="10">
        <v>8</v>
      </c>
      <c r="M293" s="5"/>
      <c r="N293" s="10"/>
      <c r="P293" s="5"/>
      <c r="Q293" s="10"/>
      <c r="S293" s="5"/>
      <c r="T293" s="10"/>
      <c r="V293" s="5"/>
      <c r="W293" s="10"/>
      <c r="Y293" s="5"/>
      <c r="AA293" s="5"/>
      <c r="AC293" s="5"/>
    </row>
    <row r="294" spans="1:29" s="1" customFormat="1" ht="15" customHeight="1" x14ac:dyDescent="0.2">
      <c r="A294" s="1" t="s">
        <v>736</v>
      </c>
      <c r="B294" s="1" t="s">
        <v>745</v>
      </c>
      <c r="C294" s="1" t="s">
        <v>746</v>
      </c>
      <c r="H294" s="10"/>
      <c r="I294" s="1" t="s">
        <v>1400</v>
      </c>
      <c r="J294" s="5">
        <v>44245</v>
      </c>
      <c r="K294" s="10">
        <v>7</v>
      </c>
      <c r="M294" s="5"/>
      <c r="N294" s="10"/>
      <c r="P294" s="5"/>
      <c r="Q294" s="10"/>
      <c r="S294" s="5"/>
      <c r="T294" s="10"/>
      <c r="V294" s="5"/>
      <c r="W294" s="10"/>
      <c r="Y294" s="5"/>
      <c r="AA294" s="5"/>
      <c r="AC294" s="5"/>
    </row>
    <row r="295" spans="1:29" s="1" customFormat="1" x14ac:dyDescent="0.2">
      <c r="A295" s="1" t="s">
        <v>747</v>
      </c>
      <c r="B295" s="1" t="s">
        <v>748</v>
      </c>
      <c r="C295" s="1" t="s">
        <v>749</v>
      </c>
      <c r="F295" s="1" t="s">
        <v>1293</v>
      </c>
      <c r="G295" s="5">
        <v>44370</v>
      </c>
      <c r="H295" s="10">
        <v>9</v>
      </c>
      <c r="K295" s="10"/>
      <c r="M295" s="5"/>
      <c r="N295" s="10"/>
      <c r="P295" s="5"/>
      <c r="Q295" s="10"/>
      <c r="S295" s="5"/>
      <c r="T295" s="10"/>
      <c r="V295" s="5"/>
      <c r="W295" s="10"/>
      <c r="Y295" s="5"/>
      <c r="AA295" s="5"/>
      <c r="AC295" s="5"/>
    </row>
    <row r="296" spans="1:29" s="1" customFormat="1" ht="15.75" customHeight="1" x14ac:dyDescent="0.2">
      <c r="A296" s="1" t="s">
        <v>747</v>
      </c>
      <c r="B296" s="1" t="s">
        <v>750</v>
      </c>
      <c r="C296" s="1" t="s">
        <v>751</v>
      </c>
      <c r="F296" s="1" t="s">
        <v>1293</v>
      </c>
      <c r="G296" s="5">
        <v>44819</v>
      </c>
      <c r="H296" s="10">
        <v>10</v>
      </c>
      <c r="J296" s="5"/>
      <c r="K296" s="10"/>
      <c r="M296" s="5"/>
      <c r="N296" s="10"/>
      <c r="P296" s="5"/>
      <c r="Q296" s="10"/>
      <c r="S296" s="5"/>
      <c r="T296" s="10"/>
      <c r="V296" s="5"/>
      <c r="W296" s="10"/>
      <c r="Y296" s="5"/>
      <c r="AA296" s="5"/>
      <c r="AC296" s="5"/>
    </row>
    <row r="297" spans="1:29" s="1" customFormat="1" x14ac:dyDescent="0.2">
      <c r="A297" s="1" t="s">
        <v>752</v>
      </c>
      <c r="B297" s="1" t="s">
        <v>753</v>
      </c>
      <c r="C297" s="1" t="s">
        <v>754</v>
      </c>
      <c r="H297" s="10"/>
      <c r="I297" s="1" t="s">
        <v>1255</v>
      </c>
      <c r="J297" s="5">
        <v>45218</v>
      </c>
      <c r="K297" s="10">
        <v>6</v>
      </c>
      <c r="M297" s="5"/>
      <c r="N297" s="10"/>
      <c r="P297" s="5"/>
      <c r="Q297" s="10"/>
      <c r="S297" s="5"/>
      <c r="T297" s="10"/>
      <c r="V297" s="5"/>
      <c r="W297" s="10"/>
      <c r="Y297" s="5"/>
      <c r="AA297" s="5"/>
      <c r="AC297" s="5"/>
    </row>
    <row r="298" spans="1:29" s="1" customFormat="1" x14ac:dyDescent="0.2">
      <c r="A298" s="1" t="s">
        <v>755</v>
      </c>
      <c r="B298" s="1" t="s">
        <v>756</v>
      </c>
      <c r="C298" s="1" t="s">
        <v>757</v>
      </c>
      <c r="G298" s="5"/>
      <c r="H298" s="10"/>
      <c r="I298" s="1" t="s">
        <v>1293</v>
      </c>
      <c r="J298" s="5">
        <v>44279</v>
      </c>
      <c r="K298" s="10">
        <v>9</v>
      </c>
      <c r="M298" s="5"/>
      <c r="N298" s="10"/>
      <c r="P298" s="5"/>
      <c r="Q298" s="10"/>
      <c r="S298" s="5"/>
      <c r="T298" s="10"/>
      <c r="V298" s="5"/>
      <c r="W298" s="10"/>
      <c r="Y298" s="5"/>
      <c r="AA298" s="5"/>
      <c r="AC298" s="5"/>
    </row>
    <row r="299" spans="1:29" s="1" customFormat="1" ht="15" customHeight="1" x14ac:dyDescent="0.2">
      <c r="A299" s="1" t="s">
        <v>755</v>
      </c>
      <c r="B299" s="1" t="s">
        <v>758</v>
      </c>
      <c r="C299" s="1" t="s">
        <v>759</v>
      </c>
      <c r="H299" s="10"/>
      <c r="I299" s="1" t="s">
        <v>1401</v>
      </c>
      <c r="J299" s="5">
        <v>45401</v>
      </c>
      <c r="K299" s="10">
        <v>5</v>
      </c>
      <c r="M299" s="5"/>
      <c r="N299" s="10"/>
      <c r="P299" s="5"/>
      <c r="Q299" s="10"/>
      <c r="S299" s="5"/>
      <c r="T299" s="10"/>
      <c r="V299" s="5"/>
      <c r="W299" s="10"/>
      <c r="Y299" s="5"/>
      <c r="AA299" s="5"/>
      <c r="AC299" s="5"/>
    </row>
    <row r="300" spans="1:29" s="1" customFormat="1" ht="15" customHeight="1" x14ac:dyDescent="0.2">
      <c r="A300" s="1" t="s">
        <v>755</v>
      </c>
      <c r="B300" s="1" t="s">
        <v>760</v>
      </c>
      <c r="C300" s="1" t="s">
        <v>761</v>
      </c>
      <c r="H300" s="10"/>
      <c r="I300" s="1" t="s">
        <v>1402</v>
      </c>
      <c r="J300" s="5">
        <v>44299</v>
      </c>
      <c r="K300" s="10">
        <v>5</v>
      </c>
      <c r="M300" s="5"/>
      <c r="N300" s="10"/>
      <c r="P300" s="5"/>
      <c r="Q300" s="10"/>
      <c r="S300" s="5"/>
      <c r="T300" s="10"/>
      <c r="V300" s="5"/>
      <c r="W300" s="10"/>
      <c r="Y300" s="5"/>
      <c r="AA300" s="5"/>
      <c r="AC300" s="5"/>
    </row>
    <row r="301" spans="1:29" s="1" customFormat="1" ht="15" customHeight="1" x14ac:dyDescent="0.2">
      <c r="A301" s="1" t="s">
        <v>755</v>
      </c>
      <c r="B301" s="1" t="s">
        <v>762</v>
      </c>
      <c r="C301" s="1" t="s">
        <v>763</v>
      </c>
      <c r="F301" s="1" t="s">
        <v>1284</v>
      </c>
      <c r="G301" s="5">
        <v>45401</v>
      </c>
      <c r="H301" s="10">
        <v>13</v>
      </c>
      <c r="J301" s="5"/>
      <c r="K301" s="10"/>
      <c r="M301" s="5"/>
      <c r="N301" s="10"/>
      <c r="P301" s="5"/>
      <c r="Q301" s="10"/>
      <c r="S301" s="5"/>
      <c r="T301" s="10"/>
      <c r="V301" s="5"/>
      <c r="W301" s="10"/>
      <c r="Y301" s="5"/>
      <c r="AA301" s="5"/>
      <c r="AC301" s="5"/>
    </row>
    <row r="302" spans="1:29" s="1" customFormat="1" ht="15.75" customHeight="1" x14ac:dyDescent="0.2">
      <c r="A302" s="1" t="s">
        <v>755</v>
      </c>
      <c r="B302" s="1" t="s">
        <v>764</v>
      </c>
      <c r="C302" s="1" t="s">
        <v>765</v>
      </c>
      <c r="F302" s="1" t="s">
        <v>1284</v>
      </c>
      <c r="G302" s="5">
        <v>45642</v>
      </c>
      <c r="H302" s="10">
        <v>13</v>
      </c>
      <c r="I302" s="1" t="s">
        <v>1403</v>
      </c>
      <c r="J302" s="5">
        <v>45091</v>
      </c>
      <c r="K302" s="10">
        <v>6</v>
      </c>
      <c r="N302" s="10"/>
      <c r="P302" s="5"/>
      <c r="Q302" s="10"/>
      <c r="S302" s="5"/>
      <c r="T302" s="10"/>
      <c r="V302" s="5"/>
      <c r="W302" s="10"/>
      <c r="Y302" s="5"/>
      <c r="AA302" s="5"/>
      <c r="AC302" s="5"/>
    </row>
    <row r="303" spans="1:29" s="1" customFormat="1" x14ac:dyDescent="0.2">
      <c r="A303" s="1" t="s">
        <v>755</v>
      </c>
      <c r="B303" s="1" t="s">
        <v>766</v>
      </c>
      <c r="C303" s="1" t="s">
        <v>767</v>
      </c>
      <c r="F303" s="1" t="s">
        <v>1294</v>
      </c>
      <c r="G303" s="5">
        <v>44279</v>
      </c>
      <c r="H303" s="10">
        <v>4</v>
      </c>
      <c r="I303" s="1" t="s">
        <v>1232</v>
      </c>
      <c r="J303" s="5">
        <v>44278</v>
      </c>
      <c r="K303" s="10">
        <v>9</v>
      </c>
      <c r="M303" s="5"/>
      <c r="N303" s="10"/>
      <c r="P303" s="5"/>
      <c r="Q303" s="10"/>
      <c r="S303" s="5"/>
      <c r="T303" s="10"/>
      <c r="V303" s="5"/>
      <c r="W303" s="10"/>
      <c r="Y303" s="5"/>
      <c r="AA303" s="5"/>
      <c r="AC303" s="5"/>
    </row>
    <row r="304" spans="1:29" s="1" customFormat="1" ht="15" customHeight="1" x14ac:dyDescent="0.2">
      <c r="A304" s="1" t="s">
        <v>768</v>
      </c>
      <c r="B304" s="1" t="s">
        <v>769</v>
      </c>
      <c r="C304" s="1" t="s">
        <v>770</v>
      </c>
      <c r="H304" s="10"/>
      <c r="I304" s="1" t="s">
        <v>1293</v>
      </c>
      <c r="J304" s="5">
        <v>44819</v>
      </c>
      <c r="K304" s="10">
        <v>10</v>
      </c>
      <c r="M304" s="5"/>
      <c r="N304" s="10"/>
      <c r="P304" s="5"/>
      <c r="Q304" s="10"/>
      <c r="S304" s="5"/>
      <c r="T304" s="10"/>
      <c r="V304" s="5"/>
      <c r="W304" s="10"/>
      <c r="Y304" s="5"/>
      <c r="AA304" s="5"/>
      <c r="AC304" s="5"/>
    </row>
    <row r="305" spans="1:29" s="25" customFormat="1" ht="15.75" customHeight="1" x14ac:dyDescent="0.2">
      <c r="A305" s="1" t="s">
        <v>768</v>
      </c>
      <c r="B305" s="1" t="s">
        <v>1727</v>
      </c>
      <c r="C305" s="1" t="s">
        <v>1728</v>
      </c>
      <c r="D305" s="1"/>
      <c r="F305" s="1"/>
      <c r="G305" s="1"/>
      <c r="H305" s="1"/>
      <c r="I305" s="1"/>
      <c r="J305" s="1"/>
      <c r="K305" s="1"/>
      <c r="L305" s="1"/>
      <c r="M305" s="2"/>
      <c r="N305" s="2" t="s">
        <v>1729</v>
      </c>
      <c r="O305" s="1"/>
      <c r="R305" s="1" t="s">
        <v>1527</v>
      </c>
      <c r="S305" s="5">
        <v>45580</v>
      </c>
      <c r="T305" s="10" t="s">
        <v>1730</v>
      </c>
      <c r="V305" s="1"/>
    </row>
    <row r="306" spans="1:29" s="1" customFormat="1" ht="15" customHeight="1" x14ac:dyDescent="0.2">
      <c r="A306" s="1" t="s">
        <v>768</v>
      </c>
      <c r="B306" s="1" t="s">
        <v>771</v>
      </c>
      <c r="C306" s="1" t="s">
        <v>772</v>
      </c>
      <c r="F306" s="1" t="s">
        <v>1284</v>
      </c>
      <c r="G306" s="5">
        <v>44370</v>
      </c>
      <c r="H306" s="10">
        <v>10</v>
      </c>
      <c r="J306" s="5"/>
      <c r="K306" s="10"/>
      <c r="N306" s="10"/>
      <c r="Q306" s="10"/>
      <c r="T306" s="10"/>
      <c r="W306" s="10"/>
    </row>
    <row r="307" spans="1:29" s="1" customFormat="1" ht="15.75" customHeight="1" x14ac:dyDescent="0.2">
      <c r="A307" s="1" t="s">
        <v>773</v>
      </c>
      <c r="B307" s="1" t="s">
        <v>774</v>
      </c>
      <c r="C307" s="1" t="s">
        <v>775</v>
      </c>
      <c r="H307" s="10"/>
      <c r="J307" s="5"/>
      <c r="K307" s="10"/>
      <c r="N307" s="10"/>
      <c r="O307" s="1" t="s">
        <v>1488</v>
      </c>
      <c r="P307" s="5">
        <v>43621</v>
      </c>
      <c r="Q307" s="10">
        <v>8</v>
      </c>
      <c r="T307" s="10"/>
      <c r="W307" s="10"/>
    </row>
    <row r="308" spans="1:29" s="1" customFormat="1" ht="15" customHeight="1" x14ac:dyDescent="0.2">
      <c r="A308" s="1" t="s">
        <v>773</v>
      </c>
      <c r="B308" s="1" t="s">
        <v>776</v>
      </c>
      <c r="C308" s="1" t="s">
        <v>777</v>
      </c>
      <c r="H308" s="10"/>
      <c r="I308" s="1" t="s">
        <v>1404</v>
      </c>
      <c r="J308" s="5">
        <v>43306</v>
      </c>
      <c r="K308" s="10">
        <v>7</v>
      </c>
      <c r="N308" s="10"/>
      <c r="Q308" s="10"/>
      <c r="T308" s="10"/>
      <c r="W308" s="10"/>
    </row>
    <row r="309" spans="1:29" s="1" customFormat="1" ht="15" customHeight="1" x14ac:dyDescent="0.2">
      <c r="A309" s="1" t="s">
        <v>778</v>
      </c>
      <c r="B309" s="1" t="s">
        <v>779</v>
      </c>
      <c r="C309" s="1" t="s">
        <v>780</v>
      </c>
      <c r="G309" s="5"/>
      <c r="H309" s="10"/>
      <c r="K309" s="10"/>
      <c r="M309" s="5"/>
      <c r="N309" s="10"/>
      <c r="O309" s="1" t="s">
        <v>1467</v>
      </c>
      <c r="P309" s="5">
        <v>43721</v>
      </c>
      <c r="Q309" s="10">
        <v>8</v>
      </c>
      <c r="S309" s="5"/>
      <c r="T309" s="10"/>
      <c r="V309" s="5"/>
      <c r="W309" s="10"/>
      <c r="Y309" s="5"/>
      <c r="AA309" s="5"/>
      <c r="AC309" s="5"/>
    </row>
    <row r="310" spans="1:29" s="1" customFormat="1" ht="15" customHeight="1" x14ac:dyDescent="0.2">
      <c r="A310" s="1" t="s">
        <v>781</v>
      </c>
      <c r="B310" s="1" t="s">
        <v>782</v>
      </c>
      <c r="C310" s="1" t="s">
        <v>783</v>
      </c>
      <c r="H310" s="10"/>
      <c r="I310" s="1" t="s">
        <v>1366</v>
      </c>
      <c r="J310" s="5">
        <v>44040</v>
      </c>
      <c r="K310" s="10">
        <v>5</v>
      </c>
      <c r="N310" s="10"/>
      <c r="Q310" s="10"/>
      <c r="T310" s="10"/>
      <c r="W310" s="10"/>
    </row>
    <row r="311" spans="1:29" s="1" customFormat="1" ht="15.75" customHeight="1" x14ac:dyDescent="0.2">
      <c r="A311" s="1" t="s">
        <v>784</v>
      </c>
      <c r="B311" s="1" t="s">
        <v>785</v>
      </c>
      <c r="C311" s="1" t="s">
        <v>786</v>
      </c>
      <c r="H311" s="10"/>
      <c r="I311" s="1" t="s">
        <v>1265</v>
      </c>
      <c r="J311" s="5">
        <v>44985</v>
      </c>
      <c r="K311" s="10">
        <v>11</v>
      </c>
      <c r="M311" s="5"/>
      <c r="N311" s="10"/>
      <c r="P311" s="5"/>
      <c r="Q311" s="10"/>
      <c r="S311" s="5"/>
      <c r="T311" s="10"/>
      <c r="V311" s="5"/>
      <c r="W311" s="10"/>
      <c r="Y311" s="5"/>
      <c r="AA311" s="5"/>
      <c r="AC311" s="5"/>
    </row>
    <row r="312" spans="1:29" s="1" customFormat="1" ht="15" customHeight="1" x14ac:dyDescent="0.2">
      <c r="A312" s="1" t="s">
        <v>787</v>
      </c>
      <c r="B312" s="1" t="s">
        <v>788</v>
      </c>
      <c r="C312" s="1" t="s">
        <v>789</v>
      </c>
      <c r="F312" s="7" t="s">
        <v>1295</v>
      </c>
      <c r="G312" s="8">
        <v>44679</v>
      </c>
      <c r="H312" s="11">
        <v>8</v>
      </c>
      <c r="J312" s="5"/>
      <c r="K312" s="11"/>
      <c r="M312" s="5"/>
      <c r="N312" s="11"/>
      <c r="P312" s="5"/>
      <c r="Q312" s="11"/>
      <c r="T312" s="11"/>
      <c r="V312" s="5"/>
      <c r="W312" s="11"/>
      <c r="Y312" s="5"/>
      <c r="AA312" s="5"/>
      <c r="AC312" s="5"/>
    </row>
    <row r="313" spans="1:29" s="1" customFormat="1" x14ac:dyDescent="0.2">
      <c r="A313" s="1" t="s">
        <v>790</v>
      </c>
      <c r="B313" s="1" t="s">
        <v>791</v>
      </c>
      <c r="C313" s="1" t="s">
        <v>792</v>
      </c>
      <c r="H313" s="10"/>
      <c r="I313" s="1" t="s">
        <v>1258</v>
      </c>
      <c r="J313" s="5">
        <v>44679</v>
      </c>
      <c r="K313" s="10">
        <v>10</v>
      </c>
      <c r="M313" s="5"/>
      <c r="N313" s="10"/>
      <c r="P313" s="5"/>
      <c r="Q313" s="10"/>
      <c r="S313" s="5"/>
      <c r="T313" s="10"/>
      <c r="V313" s="5"/>
      <c r="W313" s="10"/>
      <c r="Y313" s="5"/>
      <c r="AA313" s="5"/>
      <c r="AC313" s="5"/>
    </row>
    <row r="314" spans="1:29" s="1" customFormat="1" x14ac:dyDescent="0.2">
      <c r="A314" s="1" t="s">
        <v>793</v>
      </c>
      <c r="B314" s="1" t="s">
        <v>794</v>
      </c>
      <c r="C314" s="1" t="s">
        <v>795</v>
      </c>
      <c r="F314" s="1" t="s">
        <v>1258</v>
      </c>
      <c r="G314" s="5">
        <v>43591</v>
      </c>
      <c r="H314" s="10">
        <v>7</v>
      </c>
      <c r="J314" s="5"/>
      <c r="K314" s="10"/>
      <c r="M314" s="5"/>
      <c r="N314" s="10"/>
      <c r="P314" s="5"/>
      <c r="Q314" s="10"/>
      <c r="S314" s="5"/>
      <c r="T314" s="10"/>
      <c r="V314" s="5"/>
      <c r="W314" s="10"/>
      <c r="Y314" s="5"/>
      <c r="AA314" s="5"/>
      <c r="AC314" s="5"/>
    </row>
    <row r="315" spans="1:29" s="1" customFormat="1" x14ac:dyDescent="0.2">
      <c r="A315" s="1" t="s">
        <v>1706</v>
      </c>
      <c r="B315" s="1" t="s">
        <v>1707</v>
      </c>
      <c r="D315" s="1" t="s">
        <v>1689</v>
      </c>
      <c r="G315" s="5"/>
      <c r="H315" s="10"/>
      <c r="J315" s="5"/>
      <c r="K315" s="10"/>
      <c r="M315" s="5"/>
      <c r="N315" s="10"/>
      <c r="P315" s="5"/>
      <c r="Q315" s="10"/>
      <c r="S315" s="5"/>
      <c r="T315" s="10"/>
      <c r="U315" s="1" t="s">
        <v>1708</v>
      </c>
      <c r="V315" s="5">
        <v>45296</v>
      </c>
      <c r="W315" s="10">
        <v>3</v>
      </c>
      <c r="Y315" s="5"/>
      <c r="AA315" s="5"/>
      <c r="AC315" s="5"/>
    </row>
    <row r="316" spans="1:29" s="1" customFormat="1" ht="15" customHeight="1" x14ac:dyDescent="0.2">
      <c r="A316" s="1" t="s">
        <v>796</v>
      </c>
      <c r="B316" s="1" t="s">
        <v>797</v>
      </c>
      <c r="D316" s="1" t="s">
        <v>798</v>
      </c>
      <c r="F316" s="5"/>
      <c r="G316" s="5"/>
      <c r="H316" s="10"/>
      <c r="I316" s="5">
        <v>40709</v>
      </c>
      <c r="J316" s="5">
        <v>43556</v>
      </c>
      <c r="K316" s="10">
        <v>8</v>
      </c>
      <c r="L316" s="5"/>
      <c r="M316" s="5"/>
      <c r="N316" s="10"/>
      <c r="O316" s="5"/>
      <c r="P316" s="5"/>
      <c r="Q316" s="10"/>
      <c r="S316" s="5"/>
      <c r="T316" s="10"/>
      <c r="V316" s="5"/>
      <c r="W316" s="10"/>
      <c r="Y316" s="5"/>
      <c r="AA316" s="5"/>
      <c r="AC316" s="5"/>
    </row>
    <row r="317" spans="1:29" s="1" customFormat="1" ht="15" customHeight="1" x14ac:dyDescent="0.2">
      <c r="A317" s="1" t="s">
        <v>799</v>
      </c>
      <c r="B317" s="1" t="s">
        <v>800</v>
      </c>
      <c r="C317" s="1" t="s">
        <v>801</v>
      </c>
      <c r="H317" s="10"/>
      <c r="I317" s="1" t="s">
        <v>1284</v>
      </c>
      <c r="J317" s="5">
        <v>45160</v>
      </c>
      <c r="K317" s="10">
        <v>12</v>
      </c>
      <c r="M317" s="5"/>
      <c r="N317" s="10"/>
      <c r="P317" s="5"/>
      <c r="Q317" s="10"/>
      <c r="S317" s="5"/>
      <c r="T317" s="10"/>
      <c r="V317" s="5"/>
      <c r="W317" s="10"/>
      <c r="Y317" s="5"/>
      <c r="AA317" s="5"/>
      <c r="AC317" s="5"/>
    </row>
    <row r="318" spans="1:29" s="1" customFormat="1" ht="15" customHeight="1" x14ac:dyDescent="0.2">
      <c r="A318" s="1" t="s">
        <v>799</v>
      </c>
      <c r="B318" s="1" t="s">
        <v>802</v>
      </c>
      <c r="C318" s="1" t="s">
        <v>803</v>
      </c>
      <c r="F318" s="1" t="s">
        <v>1296</v>
      </c>
      <c r="G318" s="5">
        <v>45160</v>
      </c>
      <c r="H318" s="10">
        <v>10</v>
      </c>
      <c r="K318" s="10"/>
      <c r="M318" s="5"/>
      <c r="N318" s="10"/>
      <c r="P318" s="5"/>
      <c r="Q318" s="10"/>
      <c r="S318" s="5"/>
      <c r="T318" s="10"/>
      <c r="V318" s="5"/>
      <c r="W318" s="10"/>
      <c r="Y318" s="5"/>
      <c r="AA318" s="5"/>
      <c r="AC318" s="5"/>
    </row>
    <row r="319" spans="1:29" s="1" customFormat="1" ht="15.75" customHeight="1" x14ac:dyDescent="0.2">
      <c r="A319" s="1" t="s">
        <v>799</v>
      </c>
      <c r="B319" s="1" t="s">
        <v>804</v>
      </c>
      <c r="C319" s="1" t="s">
        <v>805</v>
      </c>
      <c r="F319" s="1" t="s">
        <v>1297</v>
      </c>
      <c r="G319" s="5">
        <v>45161</v>
      </c>
      <c r="H319" s="10">
        <v>10</v>
      </c>
      <c r="K319" s="10"/>
      <c r="M319" s="5"/>
      <c r="N319" s="10"/>
      <c r="P319" s="5"/>
      <c r="Q319" s="10"/>
      <c r="S319" s="5"/>
      <c r="T319" s="10"/>
      <c r="V319" s="5"/>
      <c r="W319" s="10"/>
      <c r="Y319" s="5"/>
      <c r="AA319" s="5"/>
      <c r="AC319" s="5"/>
    </row>
    <row r="320" spans="1:29" s="1" customFormat="1" ht="15.75" customHeight="1" x14ac:dyDescent="0.2">
      <c r="A320" s="1" t="s">
        <v>806</v>
      </c>
      <c r="B320" s="1" t="s">
        <v>807</v>
      </c>
      <c r="C320" s="1" t="s">
        <v>808</v>
      </c>
      <c r="F320" s="1" t="s">
        <v>1215</v>
      </c>
      <c r="G320" s="5">
        <v>43328</v>
      </c>
      <c r="H320" s="10">
        <v>6</v>
      </c>
      <c r="J320" s="5"/>
      <c r="K320" s="10"/>
      <c r="N320" s="10"/>
      <c r="Q320" s="10"/>
      <c r="T320" s="10"/>
      <c r="W320" s="10"/>
    </row>
    <row r="321" spans="1:29" s="1" customFormat="1" ht="15.75" customHeight="1" x14ac:dyDescent="0.2">
      <c r="A321" s="1" t="s">
        <v>806</v>
      </c>
      <c r="B321" s="1" t="s">
        <v>809</v>
      </c>
      <c r="C321" s="1" t="s">
        <v>810</v>
      </c>
      <c r="F321" s="1" t="s">
        <v>1298</v>
      </c>
      <c r="G321" s="5">
        <v>44020</v>
      </c>
      <c r="H321" s="10">
        <v>9</v>
      </c>
      <c r="K321" s="10"/>
      <c r="N321" s="10"/>
      <c r="Q321" s="10"/>
      <c r="T321" s="10"/>
      <c r="W321" s="10"/>
    </row>
    <row r="322" spans="1:29" s="1" customFormat="1" ht="15.75" customHeight="1" x14ac:dyDescent="0.2">
      <c r="A322" s="1" t="s">
        <v>811</v>
      </c>
      <c r="B322" s="1" t="s">
        <v>812</v>
      </c>
      <c r="C322" s="1" t="s">
        <v>813</v>
      </c>
      <c r="F322" s="1" t="s">
        <v>1284</v>
      </c>
      <c r="G322" s="5">
        <v>43970</v>
      </c>
      <c r="H322" s="10">
        <v>9</v>
      </c>
      <c r="J322" s="5"/>
      <c r="K322" s="10"/>
      <c r="M322" s="5"/>
      <c r="N322" s="10"/>
      <c r="P322" s="5"/>
      <c r="Q322" s="10"/>
      <c r="S322" s="5"/>
      <c r="T322" s="10"/>
      <c r="V322" s="5"/>
      <c r="W322" s="10"/>
      <c r="Y322" s="5"/>
      <c r="AA322" s="5"/>
      <c r="AC322" s="5"/>
    </row>
    <row r="323" spans="1:29" s="1" customFormat="1" x14ac:dyDescent="0.2">
      <c r="A323" s="1" t="s">
        <v>814</v>
      </c>
      <c r="B323" s="1" t="s">
        <v>815</v>
      </c>
      <c r="C323" s="1" t="s">
        <v>816</v>
      </c>
      <c r="H323" s="10"/>
      <c r="I323" s="1" t="s">
        <v>1369</v>
      </c>
      <c r="J323" s="5">
        <v>45076</v>
      </c>
      <c r="K323" s="10">
        <v>11</v>
      </c>
      <c r="M323" s="5"/>
      <c r="N323" s="10"/>
      <c r="P323" s="5"/>
      <c r="Q323" s="10"/>
      <c r="S323" s="5"/>
      <c r="T323" s="10"/>
      <c r="V323" s="5"/>
      <c r="W323" s="10"/>
      <c r="Y323" s="5"/>
      <c r="AA323" s="5"/>
      <c r="AC323" s="5"/>
    </row>
    <row r="324" spans="1:29" s="1" customFormat="1" x14ac:dyDescent="0.2">
      <c r="A324" s="1" t="s">
        <v>814</v>
      </c>
      <c r="B324" s="1" t="s">
        <v>817</v>
      </c>
      <c r="C324" s="1" t="s">
        <v>818</v>
      </c>
      <c r="H324" s="10"/>
      <c r="I324" s="1" t="s">
        <v>1270</v>
      </c>
      <c r="J324" s="5">
        <v>44972</v>
      </c>
      <c r="K324" s="10">
        <v>12</v>
      </c>
      <c r="M324" s="5"/>
      <c r="N324" s="10"/>
      <c r="P324" s="5"/>
      <c r="Q324" s="10"/>
      <c r="S324" s="5"/>
      <c r="T324" s="10"/>
      <c r="V324" s="5"/>
      <c r="W324" s="10"/>
      <c r="Y324" s="5"/>
      <c r="AA324" s="5"/>
      <c r="AC324" s="5"/>
    </row>
    <row r="325" spans="1:29" s="1" customFormat="1" x14ac:dyDescent="0.2">
      <c r="A325" s="1" t="s">
        <v>814</v>
      </c>
      <c r="B325" s="1" t="s">
        <v>819</v>
      </c>
      <c r="C325" s="1" t="s">
        <v>820</v>
      </c>
      <c r="F325" s="1" t="s">
        <v>1299</v>
      </c>
      <c r="G325" s="5">
        <v>44774</v>
      </c>
      <c r="H325" s="10">
        <v>9</v>
      </c>
      <c r="J325" s="5"/>
      <c r="K325" s="10"/>
      <c r="M325" s="5"/>
      <c r="N325" s="10"/>
      <c r="P325" s="5"/>
      <c r="Q325" s="10"/>
      <c r="S325" s="5"/>
      <c r="T325" s="10"/>
      <c r="V325" s="5"/>
      <c r="W325" s="10"/>
      <c r="Y325" s="5"/>
      <c r="AA325" s="5"/>
      <c r="AC325" s="5"/>
    </row>
    <row r="326" spans="1:29" s="1" customFormat="1" ht="15.75" customHeight="1" x14ac:dyDescent="0.2">
      <c r="A326" s="1" t="s">
        <v>821</v>
      </c>
      <c r="B326" s="1" t="s">
        <v>822</v>
      </c>
      <c r="C326" s="1" t="s">
        <v>823</v>
      </c>
      <c r="F326" s="1" t="s">
        <v>1205</v>
      </c>
      <c r="G326" s="5">
        <v>44412</v>
      </c>
      <c r="H326" s="10">
        <v>3</v>
      </c>
      <c r="J326" s="5"/>
      <c r="K326" s="10"/>
      <c r="N326" s="10"/>
      <c r="O326" s="1" t="s">
        <v>1489</v>
      </c>
      <c r="P326" s="5">
        <v>44564</v>
      </c>
      <c r="Q326" s="10">
        <v>11</v>
      </c>
      <c r="S326" s="5"/>
      <c r="T326" s="10"/>
      <c r="V326" s="5"/>
      <c r="W326" s="10"/>
      <c r="Y326" s="5"/>
      <c r="AA326" s="5"/>
      <c r="AC326" s="5"/>
    </row>
    <row r="327" spans="1:29" s="1" customFormat="1" ht="15.75" customHeight="1" x14ac:dyDescent="0.2">
      <c r="A327" s="1" t="s">
        <v>824</v>
      </c>
      <c r="B327" s="1" t="s">
        <v>825</v>
      </c>
      <c r="C327" s="1" t="s">
        <v>826</v>
      </c>
      <c r="F327" s="1" t="s">
        <v>1255</v>
      </c>
      <c r="G327" s="5">
        <v>44972</v>
      </c>
      <c r="H327" s="10">
        <v>6</v>
      </c>
      <c r="I327" s="1" t="s">
        <v>1405</v>
      </c>
      <c r="J327" s="5">
        <v>45035</v>
      </c>
      <c r="K327" s="10">
        <v>4</v>
      </c>
      <c r="N327" s="10"/>
      <c r="P327" s="5"/>
      <c r="Q327" s="10"/>
      <c r="S327" s="5"/>
      <c r="T327" s="10"/>
      <c r="V327" s="5"/>
      <c r="W327" s="10"/>
      <c r="Y327" s="5"/>
      <c r="AA327" s="5"/>
      <c r="AC327" s="5"/>
    </row>
    <row r="328" spans="1:29" s="1" customFormat="1" ht="15.75" customHeight="1" x14ac:dyDescent="0.2">
      <c r="A328" s="1" t="s">
        <v>824</v>
      </c>
      <c r="B328" s="1" t="s">
        <v>827</v>
      </c>
      <c r="C328" s="1" t="s">
        <v>828</v>
      </c>
      <c r="F328" s="1" t="s">
        <v>1300</v>
      </c>
      <c r="G328" s="5">
        <v>45653</v>
      </c>
      <c r="H328" s="10">
        <v>7</v>
      </c>
      <c r="J328" s="5"/>
      <c r="K328" s="10"/>
      <c r="M328" s="5"/>
      <c r="N328" s="10"/>
      <c r="P328" s="5"/>
      <c r="Q328" s="10"/>
      <c r="S328" s="5"/>
      <c r="T328" s="10"/>
      <c r="V328" s="5"/>
      <c r="W328" s="10"/>
      <c r="Y328" s="5"/>
      <c r="AA328" s="5"/>
      <c r="AC328" s="5"/>
    </row>
    <row r="329" spans="1:29" s="1" customFormat="1" ht="15.75" customHeight="1" x14ac:dyDescent="0.2">
      <c r="A329" s="1" t="s">
        <v>824</v>
      </c>
      <c r="B329" s="1" t="s">
        <v>829</v>
      </c>
      <c r="C329" s="1" t="s">
        <v>830</v>
      </c>
      <c r="F329" s="1" t="s">
        <v>1301</v>
      </c>
      <c r="G329" s="5">
        <v>44181</v>
      </c>
      <c r="H329" s="10">
        <v>5</v>
      </c>
      <c r="I329" s="1" t="s">
        <v>1406</v>
      </c>
      <c r="J329" s="5">
        <v>44221</v>
      </c>
      <c r="K329" s="10">
        <v>5</v>
      </c>
      <c r="N329" s="10"/>
      <c r="P329" s="5"/>
      <c r="Q329" s="10"/>
      <c r="S329" s="5"/>
      <c r="T329" s="10"/>
      <c r="V329" s="5"/>
      <c r="W329" s="10"/>
      <c r="Y329" s="5"/>
      <c r="AA329" s="5"/>
      <c r="AC329" s="5"/>
    </row>
    <row r="330" spans="1:29" s="1" customFormat="1" x14ac:dyDescent="0.2">
      <c r="A330" s="1" t="s">
        <v>824</v>
      </c>
      <c r="B330" s="1" t="s">
        <v>831</v>
      </c>
      <c r="C330" s="1" t="s">
        <v>832</v>
      </c>
      <c r="F330" s="1" t="s">
        <v>1676</v>
      </c>
      <c r="G330" s="5">
        <v>45478</v>
      </c>
      <c r="H330" s="10">
        <v>2</v>
      </c>
      <c r="I330" s="1" t="s">
        <v>1407</v>
      </c>
      <c r="J330" s="5">
        <v>45281</v>
      </c>
      <c r="K330" s="10">
        <v>6</v>
      </c>
      <c r="M330" s="5"/>
      <c r="N330" s="10"/>
      <c r="P330" s="5"/>
      <c r="Q330" s="10"/>
      <c r="S330" s="5"/>
      <c r="T330" s="10"/>
      <c r="V330" s="5"/>
      <c r="W330" s="10"/>
      <c r="Y330" s="5"/>
      <c r="AA330" s="5"/>
      <c r="AC330" s="5"/>
    </row>
    <row r="331" spans="1:29" s="1" customFormat="1" x14ac:dyDescent="0.2">
      <c r="A331" s="1" t="s">
        <v>824</v>
      </c>
      <c r="B331" s="1" t="s">
        <v>833</v>
      </c>
      <c r="C331" s="1" t="s">
        <v>834</v>
      </c>
      <c r="H331" s="10"/>
      <c r="I331" s="1" t="s">
        <v>1408</v>
      </c>
      <c r="J331" s="5">
        <v>45296</v>
      </c>
      <c r="K331" s="10">
        <v>13</v>
      </c>
      <c r="M331" s="5"/>
      <c r="N331" s="10"/>
      <c r="P331" s="5"/>
      <c r="Q331" s="10"/>
      <c r="S331" s="5"/>
      <c r="T331" s="10"/>
      <c r="V331" s="5"/>
      <c r="W331" s="10"/>
      <c r="Y331" s="5"/>
      <c r="AA331" s="5"/>
      <c r="AC331" s="5"/>
    </row>
    <row r="332" spans="1:29" s="1" customFormat="1" x14ac:dyDescent="0.2">
      <c r="A332" s="1" t="s">
        <v>1619</v>
      </c>
      <c r="B332" s="1" t="s">
        <v>1183</v>
      </c>
      <c r="C332" s="1" t="s">
        <v>1184</v>
      </c>
      <c r="H332" s="10"/>
      <c r="J332" s="5"/>
      <c r="K332" s="10"/>
      <c r="M332" s="5"/>
      <c r="N332" s="10"/>
      <c r="P332" s="5"/>
      <c r="Q332" s="10"/>
      <c r="R332" s="1" t="s">
        <v>1506</v>
      </c>
      <c r="S332" s="5">
        <v>45166</v>
      </c>
      <c r="T332" s="10">
        <v>18</v>
      </c>
      <c r="V332" s="5"/>
      <c r="W332" s="10"/>
      <c r="Y332" s="5"/>
      <c r="AA332" s="5"/>
      <c r="AC332" s="5"/>
    </row>
    <row r="333" spans="1:29" s="1" customFormat="1" ht="15.75" customHeight="1" x14ac:dyDescent="0.2">
      <c r="A333" s="1" t="s">
        <v>835</v>
      </c>
      <c r="B333" s="1" t="s">
        <v>836</v>
      </c>
      <c r="C333" s="1" t="s">
        <v>837</v>
      </c>
      <c r="F333" s="1" t="s">
        <v>1282</v>
      </c>
      <c r="G333" s="5">
        <v>44965</v>
      </c>
      <c r="H333" s="10">
        <v>11</v>
      </c>
      <c r="I333" s="1" t="s">
        <v>1409</v>
      </c>
      <c r="J333" s="5">
        <v>45260</v>
      </c>
      <c r="K333" s="10">
        <v>5</v>
      </c>
      <c r="N333" s="10"/>
      <c r="P333" s="5"/>
      <c r="Q333" s="10"/>
      <c r="S333" s="5"/>
      <c r="T333" s="10"/>
      <c r="V333" s="5"/>
      <c r="W333" s="10"/>
      <c r="Y333" s="5"/>
      <c r="AA333" s="5"/>
      <c r="AC333" s="5"/>
    </row>
    <row r="334" spans="1:29" s="1" customFormat="1" ht="15.75" customHeight="1" x14ac:dyDescent="0.2">
      <c r="A334" s="1" t="s">
        <v>1621</v>
      </c>
      <c r="B334" s="1" t="s">
        <v>1620</v>
      </c>
      <c r="C334" s="1" t="s">
        <v>1622</v>
      </c>
      <c r="F334" s="1" t="s">
        <v>1623</v>
      </c>
      <c r="G334" s="5">
        <v>45653</v>
      </c>
      <c r="H334" s="10">
        <v>26</v>
      </c>
      <c r="J334" s="5"/>
      <c r="K334" s="10"/>
      <c r="N334" s="10"/>
      <c r="P334" s="5"/>
      <c r="Q334" s="10"/>
      <c r="S334" s="5"/>
      <c r="T334" s="10"/>
      <c r="V334" s="5"/>
      <c r="W334" s="10"/>
      <c r="Y334" s="5"/>
      <c r="AA334" s="5"/>
      <c r="AC334" s="5"/>
    </row>
    <row r="335" spans="1:29" s="1" customFormat="1" x14ac:dyDescent="0.2">
      <c r="A335" s="1" t="s">
        <v>838</v>
      </c>
      <c r="B335" s="1" t="s">
        <v>839</v>
      </c>
      <c r="C335" s="1" t="s">
        <v>840</v>
      </c>
      <c r="G335" s="5"/>
      <c r="H335" s="10"/>
      <c r="K335" s="10"/>
      <c r="M335" s="5"/>
      <c r="N335" s="10"/>
      <c r="O335" s="1" t="s">
        <v>1490</v>
      </c>
      <c r="P335" s="5">
        <v>45335</v>
      </c>
      <c r="Q335" s="10">
        <v>13</v>
      </c>
      <c r="S335" s="5"/>
      <c r="T335" s="10"/>
      <c r="V335" s="5"/>
      <c r="W335" s="10"/>
      <c r="Y335" s="5"/>
      <c r="AA335" s="5"/>
      <c r="AC335" s="5"/>
    </row>
    <row r="336" spans="1:29" s="1" customFormat="1" x14ac:dyDescent="0.2">
      <c r="A336" s="1" t="s">
        <v>838</v>
      </c>
      <c r="B336" s="1" t="s">
        <v>841</v>
      </c>
      <c r="C336" s="1" t="s">
        <v>842</v>
      </c>
      <c r="F336" s="1" t="s">
        <v>1244</v>
      </c>
      <c r="G336" s="5">
        <v>45335</v>
      </c>
      <c r="H336" s="10">
        <v>13</v>
      </c>
      <c r="J336" s="5"/>
      <c r="K336" s="10"/>
      <c r="M336" s="5"/>
      <c r="N336" s="10"/>
      <c r="P336" s="5"/>
      <c r="Q336" s="10"/>
      <c r="S336" s="5"/>
      <c r="T336" s="10"/>
      <c r="V336" s="5"/>
      <c r="W336" s="10"/>
      <c r="Y336" s="5"/>
      <c r="AA336" s="5"/>
      <c r="AC336" s="5"/>
    </row>
    <row r="337" spans="1:29" s="1" customFormat="1" ht="15.75" customHeight="1" x14ac:dyDescent="0.2">
      <c r="A337" s="1" t="s">
        <v>843</v>
      </c>
      <c r="B337" s="1" t="s">
        <v>844</v>
      </c>
      <c r="C337" s="1" t="s">
        <v>845</v>
      </c>
      <c r="H337" s="10"/>
      <c r="I337" s="1" t="s">
        <v>1410</v>
      </c>
      <c r="J337" s="5">
        <v>44601</v>
      </c>
      <c r="K337" s="10">
        <v>8</v>
      </c>
      <c r="M337" s="5"/>
      <c r="N337" s="10"/>
      <c r="P337" s="5"/>
      <c r="Q337" s="10"/>
      <c r="S337" s="5"/>
      <c r="T337" s="10"/>
      <c r="V337" s="5"/>
      <c r="W337" s="10"/>
      <c r="Y337" s="5"/>
      <c r="AA337" s="5"/>
      <c r="AC337" s="5"/>
    </row>
    <row r="338" spans="1:29" s="1" customFormat="1" ht="15" customHeight="1" x14ac:dyDescent="0.2">
      <c r="A338" s="1" t="s">
        <v>846</v>
      </c>
      <c r="B338" s="1" t="s">
        <v>847</v>
      </c>
      <c r="D338" s="1" t="s">
        <v>848</v>
      </c>
      <c r="F338" s="5">
        <v>42653</v>
      </c>
      <c r="G338" s="5">
        <v>44592</v>
      </c>
      <c r="H338" s="10">
        <v>6</v>
      </c>
      <c r="I338" s="5"/>
      <c r="J338" s="5"/>
      <c r="K338" s="10"/>
      <c r="N338" s="10"/>
      <c r="O338" s="5"/>
      <c r="P338" s="5"/>
      <c r="Q338" s="10"/>
      <c r="R338" s="3"/>
      <c r="S338" s="5"/>
      <c r="T338" s="10"/>
      <c r="U338" s="5"/>
      <c r="V338" s="5"/>
      <c r="W338" s="10"/>
      <c r="X338" s="5"/>
      <c r="Y338" s="5"/>
      <c r="AA338" s="5"/>
      <c r="AC338" s="5"/>
    </row>
    <row r="339" spans="1:29" s="1" customFormat="1" x14ac:dyDescent="0.2">
      <c r="A339" s="1" t="s">
        <v>849</v>
      </c>
      <c r="B339" s="1" t="s">
        <v>850</v>
      </c>
      <c r="D339" s="1" t="s">
        <v>851</v>
      </c>
      <c r="F339" s="3"/>
      <c r="G339" s="5"/>
      <c r="H339" s="10"/>
      <c r="I339" s="3"/>
      <c r="J339" s="5"/>
      <c r="K339" s="10"/>
      <c r="L339" s="5">
        <v>41911</v>
      </c>
      <c r="M339" s="5">
        <v>45394</v>
      </c>
      <c r="N339" s="10">
        <v>10</v>
      </c>
      <c r="O339" s="5"/>
      <c r="P339" s="5"/>
      <c r="Q339" s="10"/>
      <c r="S339" s="5"/>
      <c r="T339" s="10"/>
      <c r="V339" s="5"/>
      <c r="W339" s="10"/>
      <c r="Y339" s="5"/>
      <c r="AA339" s="5"/>
      <c r="AC339" s="5"/>
    </row>
    <row r="340" spans="1:29" s="1" customFormat="1" ht="15" customHeight="1" x14ac:dyDescent="0.2">
      <c r="A340" s="1" t="s">
        <v>852</v>
      </c>
      <c r="B340" s="1" t="s">
        <v>853</v>
      </c>
      <c r="C340" s="1" t="s">
        <v>854</v>
      </c>
      <c r="F340" s="1" t="s">
        <v>1302</v>
      </c>
      <c r="G340" s="5">
        <v>44613</v>
      </c>
      <c r="H340" s="10">
        <v>4</v>
      </c>
      <c r="J340" s="5"/>
      <c r="K340" s="10"/>
      <c r="M340" s="5"/>
      <c r="N340" s="10"/>
      <c r="P340" s="5"/>
      <c r="Q340" s="10"/>
      <c r="S340" s="5"/>
      <c r="T340" s="10"/>
      <c r="V340" s="5"/>
      <c r="W340" s="10"/>
      <c r="Y340" s="5"/>
      <c r="AA340" s="5"/>
      <c r="AC340" s="5"/>
    </row>
    <row r="341" spans="1:29" s="1" customFormat="1" ht="15.75" customHeight="1" x14ac:dyDescent="0.2">
      <c r="A341" s="1" t="s">
        <v>1185</v>
      </c>
      <c r="B341" s="1" t="s">
        <v>1186</v>
      </c>
      <c r="C341" s="1" t="s">
        <v>1187</v>
      </c>
      <c r="F341" s="1" t="s">
        <v>1303</v>
      </c>
      <c r="G341" s="5">
        <v>44942</v>
      </c>
      <c r="H341" s="10">
        <v>22</v>
      </c>
      <c r="J341" s="5"/>
      <c r="K341" s="10"/>
      <c r="M341" s="5"/>
      <c r="N341" s="10"/>
      <c r="P341" s="5"/>
      <c r="Q341" s="10"/>
      <c r="S341" s="5"/>
      <c r="T341" s="10"/>
      <c r="V341" s="5"/>
      <c r="W341" s="10"/>
      <c r="Y341" s="5"/>
      <c r="AA341" s="5"/>
      <c r="AC341" s="5"/>
    </row>
    <row r="342" spans="1:29" s="1" customFormat="1" x14ac:dyDescent="0.2">
      <c r="A342" s="1" t="s">
        <v>855</v>
      </c>
      <c r="B342" s="1" t="s">
        <v>856</v>
      </c>
      <c r="C342" s="1" t="s">
        <v>857</v>
      </c>
      <c r="F342" s="1" t="s">
        <v>1270</v>
      </c>
      <c r="G342" s="5">
        <v>44945</v>
      </c>
      <c r="H342" s="10">
        <v>12</v>
      </c>
      <c r="J342" s="5"/>
      <c r="K342" s="10"/>
      <c r="M342" s="5"/>
      <c r="N342" s="10"/>
      <c r="P342" s="5"/>
      <c r="Q342" s="10"/>
      <c r="S342" s="5"/>
      <c r="T342" s="10"/>
      <c r="V342" s="5"/>
      <c r="W342" s="10"/>
      <c r="Y342" s="5"/>
      <c r="AA342" s="5"/>
      <c r="AC342" s="5"/>
    </row>
    <row r="343" spans="1:29" s="1" customFormat="1" ht="15.75" customHeight="1" x14ac:dyDescent="0.2">
      <c r="A343" s="1" t="s">
        <v>858</v>
      </c>
      <c r="B343" s="1" t="s">
        <v>859</v>
      </c>
      <c r="C343" s="1" t="s">
        <v>860</v>
      </c>
      <c r="G343" s="5"/>
      <c r="H343" s="10"/>
      <c r="I343" s="1" t="s">
        <v>1411</v>
      </c>
      <c r="J343" s="5">
        <v>43179</v>
      </c>
      <c r="K343" s="10">
        <v>5</v>
      </c>
      <c r="L343" s="1" t="s">
        <v>1225</v>
      </c>
      <c r="M343" s="5">
        <v>44613</v>
      </c>
      <c r="N343" s="10">
        <v>4</v>
      </c>
      <c r="P343" s="5"/>
      <c r="Q343" s="10"/>
      <c r="S343" s="5"/>
      <c r="T343" s="10"/>
      <c r="V343" s="5"/>
      <c r="W343" s="10"/>
      <c r="Y343" s="5"/>
      <c r="AA343" s="5"/>
      <c r="AC343" s="5"/>
    </row>
    <row r="344" spans="1:29" s="1" customFormat="1" ht="15.75" customHeight="1" x14ac:dyDescent="0.2">
      <c r="A344" s="1" t="s">
        <v>858</v>
      </c>
      <c r="B344" s="1" t="s">
        <v>861</v>
      </c>
      <c r="C344" s="1" t="s">
        <v>862</v>
      </c>
      <c r="F344" s="1" t="s">
        <v>1284</v>
      </c>
      <c r="G344" s="5">
        <v>45222</v>
      </c>
      <c r="H344" s="10">
        <v>12</v>
      </c>
      <c r="J344" s="5"/>
      <c r="K344" s="10"/>
      <c r="M344" s="5"/>
      <c r="N344" s="10"/>
      <c r="P344" s="5"/>
      <c r="Q344" s="10"/>
      <c r="S344" s="5"/>
      <c r="T344" s="10"/>
      <c r="V344" s="5"/>
      <c r="W344" s="10"/>
      <c r="Y344" s="5"/>
      <c r="AA344" s="5"/>
      <c r="AC344" s="5"/>
    </row>
    <row r="345" spans="1:29" s="1" customFormat="1" ht="15" customHeight="1" x14ac:dyDescent="0.2">
      <c r="A345" s="1" t="s">
        <v>858</v>
      </c>
      <c r="B345" s="6" t="s">
        <v>863</v>
      </c>
      <c r="C345" s="1" t="s">
        <v>864</v>
      </c>
      <c r="F345" s="1" t="s">
        <v>1304</v>
      </c>
      <c r="G345" s="5">
        <v>45133</v>
      </c>
      <c r="H345" s="10">
        <v>8</v>
      </c>
      <c r="K345" s="10"/>
      <c r="M345" s="5"/>
      <c r="N345" s="10"/>
      <c r="P345" s="5"/>
      <c r="Q345" s="10"/>
      <c r="S345" s="5"/>
      <c r="T345" s="10"/>
      <c r="V345" s="5"/>
      <c r="W345" s="10"/>
      <c r="Y345" s="5"/>
      <c r="AA345" s="5"/>
      <c r="AC345" s="5"/>
    </row>
    <row r="346" spans="1:29" s="1" customFormat="1" x14ac:dyDescent="0.2">
      <c r="A346" s="1" t="s">
        <v>865</v>
      </c>
      <c r="B346" s="1" t="s">
        <v>866</v>
      </c>
      <c r="C346" s="1" t="s">
        <v>867</v>
      </c>
      <c r="F346" s="1" t="s">
        <v>1225</v>
      </c>
      <c r="G346" s="5">
        <v>44937</v>
      </c>
      <c r="H346" s="10">
        <v>5</v>
      </c>
      <c r="I346" s="1" t="s">
        <v>1412</v>
      </c>
      <c r="J346" s="5">
        <v>44942</v>
      </c>
      <c r="K346" s="10">
        <v>7</v>
      </c>
      <c r="N346" s="10"/>
      <c r="P346" s="5"/>
      <c r="Q346" s="10"/>
      <c r="S346" s="5"/>
      <c r="T346" s="10"/>
      <c r="V346" s="5"/>
      <c r="W346" s="10"/>
      <c r="Y346" s="5"/>
      <c r="AA346" s="5"/>
      <c r="AC346" s="5"/>
    </row>
    <row r="347" spans="1:29" s="1" customFormat="1" ht="15" customHeight="1" x14ac:dyDescent="0.2">
      <c r="A347" s="1" t="s">
        <v>865</v>
      </c>
      <c r="B347" s="1" t="s">
        <v>868</v>
      </c>
      <c r="C347" s="1" t="s">
        <v>869</v>
      </c>
      <c r="G347" s="5"/>
      <c r="H347" s="10"/>
      <c r="K347" s="10"/>
      <c r="M347" s="5"/>
      <c r="N347" s="10"/>
      <c r="O347" s="1" t="s">
        <v>1491</v>
      </c>
      <c r="P347" s="5">
        <v>45408</v>
      </c>
      <c r="Q347" s="10">
        <v>6</v>
      </c>
      <c r="S347" s="5"/>
      <c r="T347" s="10"/>
      <c r="V347" s="5"/>
      <c r="W347" s="10"/>
      <c r="Y347" s="5"/>
      <c r="AA347" s="5"/>
      <c r="AC347" s="5"/>
    </row>
    <row r="348" spans="1:29" s="1" customFormat="1" ht="15" customHeight="1" x14ac:dyDescent="0.2">
      <c r="A348" s="1" t="s">
        <v>865</v>
      </c>
      <c r="B348" s="1" t="s">
        <v>870</v>
      </c>
      <c r="C348" s="1" t="s">
        <v>871</v>
      </c>
      <c r="F348" s="1" t="s">
        <v>1305</v>
      </c>
      <c r="G348" s="5">
        <v>44774</v>
      </c>
      <c r="H348" s="10">
        <v>6</v>
      </c>
      <c r="J348" s="5"/>
      <c r="K348" s="10"/>
      <c r="M348" s="5"/>
      <c r="N348" s="10"/>
      <c r="P348" s="5"/>
      <c r="Q348" s="10"/>
      <c r="S348" s="5"/>
      <c r="T348" s="10"/>
      <c r="V348" s="5"/>
      <c r="W348" s="10"/>
      <c r="Y348" s="5"/>
      <c r="AA348" s="5"/>
      <c r="AC348" s="5"/>
    </row>
    <row r="349" spans="1:29" s="1" customFormat="1" ht="15" customHeight="1" x14ac:dyDescent="0.2">
      <c r="A349" s="1" t="s">
        <v>865</v>
      </c>
      <c r="B349" s="1" t="s">
        <v>872</v>
      </c>
      <c r="C349" s="1" t="s">
        <v>873</v>
      </c>
      <c r="F349" s="1" t="s">
        <v>1306</v>
      </c>
      <c r="G349" s="5">
        <v>44420</v>
      </c>
      <c r="H349" s="10">
        <v>9</v>
      </c>
      <c r="I349" s="1" t="s">
        <v>1413</v>
      </c>
      <c r="J349" s="5">
        <v>44839</v>
      </c>
      <c r="K349" s="10">
        <v>6</v>
      </c>
      <c r="N349" s="10"/>
      <c r="P349" s="5"/>
      <c r="Q349" s="10"/>
      <c r="S349" s="5"/>
      <c r="T349" s="10"/>
      <c r="V349" s="5"/>
      <c r="W349" s="10"/>
      <c r="Y349" s="5"/>
      <c r="AA349" s="5"/>
      <c r="AC349" s="5"/>
    </row>
    <row r="350" spans="1:29" s="1" customFormat="1" ht="15" customHeight="1" x14ac:dyDescent="0.2">
      <c r="A350" s="1" t="s">
        <v>874</v>
      </c>
      <c r="B350" s="1" t="s">
        <v>875</v>
      </c>
      <c r="D350" s="1" t="s">
        <v>876</v>
      </c>
      <c r="F350" s="5">
        <v>41211</v>
      </c>
      <c r="G350" s="5">
        <v>45394</v>
      </c>
      <c r="H350" s="10">
        <v>12</v>
      </c>
      <c r="I350" s="5">
        <v>42104</v>
      </c>
      <c r="J350" s="5">
        <v>43398</v>
      </c>
      <c r="K350" s="10">
        <v>3</v>
      </c>
      <c r="N350" s="10"/>
      <c r="O350" s="5">
        <v>41546</v>
      </c>
      <c r="P350" s="5">
        <v>45439</v>
      </c>
      <c r="Q350" s="10">
        <v>11</v>
      </c>
      <c r="S350" s="5"/>
      <c r="T350" s="10"/>
      <c r="V350" s="5"/>
      <c r="W350" s="10"/>
      <c r="Y350" s="5"/>
      <c r="AA350" s="5"/>
      <c r="AC350" s="5"/>
    </row>
    <row r="351" spans="1:29" s="1" customFormat="1" ht="15.75" customHeight="1" x14ac:dyDescent="0.2">
      <c r="A351" s="1" t="s">
        <v>877</v>
      </c>
      <c r="B351" s="1" t="s">
        <v>878</v>
      </c>
      <c r="C351" s="1" t="s">
        <v>879</v>
      </c>
      <c r="H351" s="10"/>
      <c r="I351" s="1" t="s">
        <v>1414</v>
      </c>
      <c r="J351" s="5">
        <v>45316</v>
      </c>
      <c r="K351" s="10">
        <v>10</v>
      </c>
      <c r="M351" s="5"/>
      <c r="N351" s="10"/>
      <c r="P351" s="5"/>
      <c r="Q351" s="10"/>
      <c r="S351" s="5"/>
      <c r="T351" s="10"/>
      <c r="V351" s="5"/>
      <c r="W351" s="10"/>
      <c r="Y351" s="5"/>
      <c r="AA351" s="5"/>
      <c r="AC351" s="5"/>
    </row>
    <row r="352" spans="1:29" s="1" customFormat="1" ht="15.75" customHeight="1" x14ac:dyDescent="0.2">
      <c r="A352" s="1" t="s">
        <v>880</v>
      </c>
      <c r="B352" s="1" t="s">
        <v>1677</v>
      </c>
      <c r="C352" s="1" t="s">
        <v>1657</v>
      </c>
      <c r="H352" s="10"/>
      <c r="J352" s="5"/>
      <c r="K352" s="10"/>
      <c r="M352" s="5"/>
      <c r="N352" s="10"/>
      <c r="P352" s="5"/>
      <c r="Q352" s="10"/>
      <c r="R352" s="1" t="s">
        <v>1678</v>
      </c>
      <c r="S352" s="5">
        <v>45335</v>
      </c>
      <c r="T352" s="10">
        <v>3</v>
      </c>
      <c r="V352" s="5"/>
      <c r="W352" s="10"/>
      <c r="Y352" s="5"/>
      <c r="AA352" s="5"/>
      <c r="AC352" s="5"/>
    </row>
    <row r="353" spans="1:29" s="1" customFormat="1" ht="15.75" customHeight="1" x14ac:dyDescent="0.2">
      <c r="A353" s="1" t="s">
        <v>880</v>
      </c>
      <c r="B353" s="1" t="s">
        <v>881</v>
      </c>
      <c r="C353" s="1" t="s">
        <v>882</v>
      </c>
      <c r="G353" s="5"/>
      <c r="H353" s="10"/>
      <c r="I353" s="1" t="s">
        <v>1358</v>
      </c>
      <c r="J353" s="5">
        <v>44364</v>
      </c>
      <c r="K353" s="10">
        <v>10</v>
      </c>
      <c r="N353" s="10"/>
      <c r="P353" s="5"/>
      <c r="Q353" s="10"/>
      <c r="S353" s="5"/>
      <c r="T353" s="10"/>
      <c r="V353" s="5"/>
      <c r="W353" s="10"/>
      <c r="Y353" s="5"/>
      <c r="AA353" s="5"/>
      <c r="AC353" s="5"/>
    </row>
    <row r="354" spans="1:29" s="1" customFormat="1" ht="15.75" customHeight="1" x14ac:dyDescent="0.2">
      <c r="A354" s="1" t="s">
        <v>880</v>
      </c>
      <c r="B354" s="1" t="s">
        <v>883</v>
      </c>
      <c r="C354" s="1" t="s">
        <v>884</v>
      </c>
      <c r="F354" s="1" t="s">
        <v>1301</v>
      </c>
      <c r="G354" s="5">
        <v>44746</v>
      </c>
      <c r="H354" s="10">
        <v>7</v>
      </c>
      <c r="I354" s="1" t="s">
        <v>1358</v>
      </c>
      <c r="J354" s="5">
        <v>44539</v>
      </c>
      <c r="K354" s="10">
        <v>10</v>
      </c>
      <c r="N354" s="10"/>
      <c r="P354" s="5"/>
      <c r="Q354" s="10"/>
      <c r="S354" s="5"/>
      <c r="T354" s="10"/>
      <c r="V354" s="5"/>
      <c r="W354" s="10"/>
      <c r="Y354" s="5"/>
      <c r="AA354" s="5"/>
      <c r="AC354" s="5"/>
    </row>
    <row r="355" spans="1:29" s="1" customFormat="1" ht="15" customHeight="1" x14ac:dyDescent="0.2">
      <c r="A355" s="1" t="s">
        <v>880</v>
      </c>
      <c r="B355" s="1" t="s">
        <v>885</v>
      </c>
      <c r="C355" s="1" t="s">
        <v>886</v>
      </c>
      <c r="G355" s="5"/>
      <c r="H355" s="10"/>
      <c r="J355" s="5"/>
      <c r="K355" s="10"/>
      <c r="L355" s="1" t="s">
        <v>1432</v>
      </c>
      <c r="M355" s="5">
        <v>45408</v>
      </c>
      <c r="N355" s="10">
        <v>8</v>
      </c>
      <c r="P355" s="5"/>
      <c r="Q355" s="10"/>
      <c r="S355" s="5"/>
      <c r="T355" s="10"/>
      <c r="V355" s="5"/>
      <c r="W355" s="10"/>
      <c r="Y355" s="5"/>
      <c r="AA355" s="5"/>
      <c r="AC355" s="5"/>
    </row>
    <row r="356" spans="1:29" s="1" customFormat="1" ht="15" customHeight="1" x14ac:dyDescent="0.2">
      <c r="A356" s="1" t="s">
        <v>887</v>
      </c>
      <c r="B356" s="1" t="s">
        <v>888</v>
      </c>
      <c r="C356" s="1" t="s">
        <v>889</v>
      </c>
      <c r="G356" s="5"/>
      <c r="H356" s="10"/>
      <c r="K356" s="10"/>
      <c r="L356" s="1" t="s">
        <v>1455</v>
      </c>
      <c r="M356" s="5">
        <v>45440</v>
      </c>
      <c r="N356" s="10">
        <v>8</v>
      </c>
      <c r="P356" s="5"/>
      <c r="Q356" s="10"/>
      <c r="S356" s="5"/>
      <c r="T356" s="10"/>
      <c r="V356" s="5"/>
      <c r="W356" s="10"/>
      <c r="Y356" s="5"/>
      <c r="AA356" s="5"/>
      <c r="AC356" s="5"/>
    </row>
    <row r="357" spans="1:29" s="1" customFormat="1" ht="15" customHeight="1" x14ac:dyDescent="0.2">
      <c r="A357" s="1" t="s">
        <v>887</v>
      </c>
      <c r="B357" s="1" t="s">
        <v>890</v>
      </c>
      <c r="C357" s="1" t="s">
        <v>891</v>
      </c>
      <c r="F357" s="1" t="s">
        <v>1307</v>
      </c>
      <c r="G357" s="5">
        <v>45316</v>
      </c>
      <c r="H357" s="10">
        <v>10</v>
      </c>
      <c r="J357" s="5"/>
      <c r="K357" s="10"/>
      <c r="M357" s="5"/>
      <c r="N357" s="10"/>
      <c r="P357" s="5"/>
      <c r="Q357" s="10"/>
      <c r="S357" s="5"/>
      <c r="T357" s="10"/>
      <c r="V357" s="5"/>
      <c r="W357" s="10"/>
      <c r="Y357" s="5"/>
      <c r="AA357" s="5"/>
      <c r="AC357" s="5"/>
    </row>
    <row r="358" spans="1:29" s="1" customFormat="1" x14ac:dyDescent="0.2">
      <c r="A358" s="1" t="s">
        <v>887</v>
      </c>
      <c r="B358" s="1" t="s">
        <v>892</v>
      </c>
      <c r="C358" s="1" t="s">
        <v>893</v>
      </c>
      <c r="F358" s="1" t="s">
        <v>1308</v>
      </c>
      <c r="G358" s="5">
        <v>45166</v>
      </c>
      <c r="H358" s="10">
        <v>7</v>
      </c>
      <c r="J358" s="5"/>
      <c r="K358" s="10"/>
      <c r="M358" s="5"/>
      <c r="N358" s="10"/>
      <c r="P358" s="5"/>
      <c r="Q358" s="10"/>
      <c r="S358" s="5"/>
      <c r="T358" s="10"/>
      <c r="V358" s="5"/>
      <c r="W358" s="10"/>
      <c r="Y358" s="5"/>
      <c r="AA358" s="5"/>
      <c r="AC358" s="5"/>
    </row>
    <row r="359" spans="1:29" s="1" customFormat="1" x14ac:dyDescent="0.2">
      <c r="A359" s="1" t="s">
        <v>887</v>
      </c>
      <c r="B359" s="1" t="s">
        <v>894</v>
      </c>
      <c r="C359" s="1" t="s">
        <v>895</v>
      </c>
      <c r="F359" s="1" t="s">
        <v>1309</v>
      </c>
      <c r="G359" s="5">
        <v>43756</v>
      </c>
      <c r="H359" s="10">
        <v>8</v>
      </c>
      <c r="J359" s="5"/>
      <c r="K359" s="10"/>
      <c r="M359" s="5"/>
      <c r="N359" s="10"/>
      <c r="P359" s="5"/>
      <c r="Q359" s="10"/>
      <c r="S359" s="5"/>
      <c r="T359" s="10"/>
      <c r="V359" s="5"/>
      <c r="W359" s="10"/>
      <c r="Y359" s="5"/>
      <c r="AA359" s="5"/>
      <c r="AC359" s="5"/>
    </row>
    <row r="360" spans="1:29" s="1" customFormat="1" ht="15" customHeight="1" x14ac:dyDescent="0.2">
      <c r="A360" s="1" t="s">
        <v>896</v>
      </c>
      <c r="B360" s="1" t="s">
        <v>897</v>
      </c>
      <c r="C360" s="1" t="s">
        <v>898</v>
      </c>
      <c r="G360" s="5"/>
      <c r="H360" s="10"/>
      <c r="K360" s="10"/>
      <c r="M360" s="5"/>
      <c r="N360" s="10"/>
      <c r="O360" s="1" t="s">
        <v>1270</v>
      </c>
      <c r="P360" s="5">
        <v>44746</v>
      </c>
      <c r="Q360" s="10">
        <v>11</v>
      </c>
      <c r="S360" s="5"/>
      <c r="T360" s="10"/>
      <c r="V360" s="5"/>
      <c r="W360" s="10"/>
      <c r="Y360" s="5"/>
      <c r="AA360" s="5"/>
      <c r="AC360" s="5"/>
    </row>
    <row r="361" spans="1:29" s="1" customFormat="1" ht="15" customHeight="1" x14ac:dyDescent="0.2">
      <c r="A361" s="1" t="s">
        <v>899</v>
      </c>
      <c r="B361" s="1" t="s">
        <v>900</v>
      </c>
      <c r="C361" s="1" t="s">
        <v>901</v>
      </c>
      <c r="F361" s="1" t="s">
        <v>1261</v>
      </c>
      <c r="G361" s="5">
        <v>45076</v>
      </c>
      <c r="H361" s="10">
        <v>6</v>
      </c>
      <c r="J361" s="5"/>
      <c r="K361" s="10"/>
      <c r="M361" s="5"/>
      <c r="N361" s="10"/>
      <c r="P361" s="5"/>
      <c r="Q361" s="10"/>
      <c r="S361" s="5"/>
      <c r="T361" s="10"/>
      <c r="V361" s="5"/>
      <c r="W361" s="10"/>
      <c r="Y361" s="5"/>
      <c r="AA361" s="5"/>
      <c r="AC361" s="5"/>
    </row>
    <row r="362" spans="1:29" s="1" customFormat="1" ht="15" customHeight="1" x14ac:dyDescent="0.2">
      <c r="A362" s="1" t="s">
        <v>1709</v>
      </c>
      <c r="B362" s="6" t="s">
        <v>1710</v>
      </c>
      <c r="D362" s="1" t="s">
        <v>1690</v>
      </c>
      <c r="G362" s="5"/>
      <c r="H362" s="10"/>
      <c r="J362" s="5"/>
      <c r="K362" s="10"/>
      <c r="L362" s="1" t="s">
        <v>1711</v>
      </c>
      <c r="M362" s="5">
        <v>45394</v>
      </c>
      <c r="N362" s="10">
        <v>3</v>
      </c>
      <c r="P362" s="5"/>
      <c r="Q362" s="10"/>
      <c r="S362" s="5"/>
      <c r="T362" s="10"/>
      <c r="V362" s="5"/>
      <c r="W362" s="10"/>
      <c r="Y362" s="5"/>
      <c r="AA362" s="5"/>
      <c r="AC362" s="5"/>
    </row>
    <row r="363" spans="1:29" s="1" customFormat="1" ht="15.75" customHeight="1" x14ac:dyDescent="0.2">
      <c r="A363" s="1" t="s">
        <v>902</v>
      </c>
      <c r="B363" s="1" t="s">
        <v>903</v>
      </c>
      <c r="D363" s="1" t="s">
        <v>904</v>
      </c>
      <c r="F363" s="3"/>
      <c r="G363" s="5"/>
      <c r="H363" s="10"/>
      <c r="I363" s="5">
        <v>43061</v>
      </c>
      <c r="J363" s="5">
        <v>45204</v>
      </c>
      <c r="K363" s="10">
        <v>6</v>
      </c>
      <c r="L363" s="5"/>
      <c r="M363" s="5"/>
      <c r="N363" s="10"/>
      <c r="P363" s="5"/>
      <c r="Q363" s="10"/>
      <c r="S363" s="5"/>
      <c r="T363" s="10"/>
      <c r="U363" s="5">
        <v>43755</v>
      </c>
      <c r="V363" s="5">
        <v>45363</v>
      </c>
      <c r="W363" s="10">
        <v>5</v>
      </c>
      <c r="Y363" s="5"/>
      <c r="AA363" s="5"/>
      <c r="AC363" s="5"/>
    </row>
    <row r="364" spans="1:29" s="1" customFormat="1" ht="15" customHeight="1" x14ac:dyDescent="0.2">
      <c r="A364" s="1" t="s">
        <v>905</v>
      </c>
      <c r="B364" s="1" t="s">
        <v>906</v>
      </c>
      <c r="H364" s="10"/>
      <c r="I364" s="1" t="s">
        <v>1415</v>
      </c>
      <c r="J364" s="5">
        <v>45446</v>
      </c>
      <c r="K364" s="10">
        <v>12</v>
      </c>
      <c r="M364" s="5"/>
      <c r="N364" s="10"/>
      <c r="P364" s="5"/>
      <c r="Q364" s="10"/>
      <c r="S364" s="5"/>
      <c r="T364" s="10"/>
      <c r="V364" s="5"/>
      <c r="W364" s="10"/>
      <c r="Y364" s="5"/>
      <c r="AA364" s="5"/>
      <c r="AC364" s="5"/>
    </row>
    <row r="365" spans="1:29" s="1" customFormat="1" ht="15.75" customHeight="1" x14ac:dyDescent="0.2">
      <c r="A365" s="1" t="s">
        <v>909</v>
      </c>
      <c r="B365" s="1" t="s">
        <v>910</v>
      </c>
      <c r="C365" s="1" t="s">
        <v>911</v>
      </c>
      <c r="G365" s="5"/>
      <c r="H365" s="10"/>
      <c r="K365" s="10"/>
      <c r="M365" s="5"/>
      <c r="N365" s="10"/>
      <c r="O365" s="1" t="s">
        <v>1281</v>
      </c>
      <c r="P365" s="5">
        <v>44866</v>
      </c>
      <c r="Q365" s="10">
        <v>7</v>
      </c>
      <c r="S365" s="5"/>
      <c r="T365" s="10"/>
      <c r="V365" s="5"/>
      <c r="W365" s="10"/>
      <c r="Y365" s="5"/>
      <c r="AA365" s="5"/>
      <c r="AC365" s="5"/>
    </row>
    <row r="366" spans="1:29" s="1" customFormat="1" ht="15.75" customHeight="1" x14ac:dyDescent="0.2">
      <c r="A366" s="1" t="s">
        <v>912</v>
      </c>
      <c r="B366" s="1" t="s">
        <v>913</v>
      </c>
      <c r="C366" s="1" t="s">
        <v>914</v>
      </c>
      <c r="F366" s="1" t="s">
        <v>1310</v>
      </c>
      <c r="G366" s="5">
        <v>44562</v>
      </c>
      <c r="H366" s="10">
        <v>10</v>
      </c>
      <c r="J366" s="5"/>
      <c r="K366" s="10"/>
      <c r="M366" s="5"/>
      <c r="N366" s="10"/>
      <c r="P366" s="5"/>
      <c r="Q366" s="10"/>
      <c r="S366" s="5"/>
      <c r="T366" s="10"/>
      <c r="V366" s="5"/>
      <c r="W366" s="10"/>
      <c r="Y366" s="5"/>
      <c r="AA366" s="5"/>
      <c r="AC366" s="5"/>
    </row>
    <row r="367" spans="1:29" s="1" customFormat="1" ht="15.75" customHeight="1" x14ac:dyDescent="0.2">
      <c r="A367" s="1" t="s">
        <v>915</v>
      </c>
      <c r="B367" s="1" t="s">
        <v>916</v>
      </c>
      <c r="C367" s="1" t="s">
        <v>917</v>
      </c>
      <c r="F367" s="1" t="s">
        <v>1270</v>
      </c>
      <c r="G367" s="5">
        <v>43591</v>
      </c>
      <c r="H367" s="10">
        <v>8</v>
      </c>
      <c r="K367" s="10"/>
      <c r="N367" s="10"/>
      <c r="O367" s="1" t="s">
        <v>1467</v>
      </c>
      <c r="P367" s="5">
        <v>44714</v>
      </c>
      <c r="Q367" s="10">
        <v>11</v>
      </c>
      <c r="T367" s="10"/>
      <c r="W367" s="10"/>
    </row>
    <row r="368" spans="1:29" s="1" customFormat="1" ht="15" customHeight="1" x14ac:dyDescent="0.2">
      <c r="A368" s="1" t="s">
        <v>918</v>
      </c>
      <c r="B368" s="1" t="s">
        <v>919</v>
      </c>
      <c r="C368" s="1" t="s">
        <v>920</v>
      </c>
      <c r="F368" s="1" t="s">
        <v>1311</v>
      </c>
      <c r="G368" s="5">
        <v>43714</v>
      </c>
      <c r="H368" s="10">
        <v>7</v>
      </c>
      <c r="K368" s="10"/>
      <c r="M368" s="5"/>
      <c r="N368" s="10"/>
      <c r="P368" s="5"/>
      <c r="Q368" s="10"/>
      <c r="S368" s="5"/>
      <c r="T368" s="10"/>
      <c r="V368" s="5"/>
      <c r="W368" s="10"/>
      <c r="Y368" s="5"/>
      <c r="AA368" s="5"/>
      <c r="AC368" s="5"/>
    </row>
    <row r="369" spans="1:29" s="1" customFormat="1" x14ac:dyDescent="0.2">
      <c r="A369" s="1" t="s">
        <v>918</v>
      </c>
      <c r="B369" s="1" t="s">
        <v>921</v>
      </c>
      <c r="C369" s="1" t="s">
        <v>922</v>
      </c>
      <c r="G369" s="5"/>
      <c r="H369" s="10"/>
      <c r="K369" s="10"/>
      <c r="M369" s="5"/>
      <c r="N369" s="10"/>
      <c r="O369" s="1" t="s">
        <v>1492</v>
      </c>
      <c r="P369" s="5">
        <v>45363</v>
      </c>
      <c r="Q369" s="10">
        <v>12</v>
      </c>
      <c r="S369" s="5"/>
      <c r="T369" s="10"/>
      <c r="V369" s="5"/>
      <c r="W369" s="10"/>
      <c r="Y369" s="5"/>
      <c r="AA369" s="5"/>
      <c r="AC369" s="5"/>
    </row>
    <row r="370" spans="1:29" s="1" customFormat="1" ht="15" customHeight="1" x14ac:dyDescent="0.2">
      <c r="A370" s="6" t="s">
        <v>923</v>
      </c>
      <c r="B370" s="1" t="s">
        <v>924</v>
      </c>
      <c r="C370" s="1" t="s">
        <v>925</v>
      </c>
      <c r="F370" s="1" t="s">
        <v>1312</v>
      </c>
      <c r="G370" s="5">
        <v>43521</v>
      </c>
      <c r="H370" s="10">
        <v>8</v>
      </c>
      <c r="K370" s="10"/>
      <c r="M370" s="5"/>
      <c r="N370" s="10"/>
      <c r="P370" s="5"/>
      <c r="Q370" s="10"/>
      <c r="S370" s="5"/>
      <c r="T370" s="10"/>
      <c r="V370" s="5"/>
      <c r="W370" s="10"/>
      <c r="Y370" s="5"/>
      <c r="AA370" s="5"/>
      <c r="AC370" s="5"/>
    </row>
    <row r="371" spans="1:29" s="1" customFormat="1" x14ac:dyDescent="0.2">
      <c r="A371" s="1" t="s">
        <v>926</v>
      </c>
      <c r="B371" s="1" t="s">
        <v>927</v>
      </c>
      <c r="C371" s="1" t="s">
        <v>928</v>
      </c>
      <c r="H371" s="10"/>
      <c r="I371" s="1" t="s">
        <v>1416</v>
      </c>
      <c r="J371" s="5">
        <v>43714</v>
      </c>
      <c r="K371" s="10">
        <v>8</v>
      </c>
      <c r="N371" s="10"/>
      <c r="Q371" s="10"/>
      <c r="T371" s="10"/>
      <c r="W371" s="10"/>
    </row>
    <row r="372" spans="1:29" s="1" customFormat="1" ht="15" customHeight="1" x14ac:dyDescent="0.2">
      <c r="A372" s="1" t="s">
        <v>929</v>
      </c>
      <c r="B372" s="1" t="s">
        <v>930</v>
      </c>
      <c r="C372" s="1" t="s">
        <v>931</v>
      </c>
      <c r="H372" s="10"/>
      <c r="I372" s="1" t="s">
        <v>1417</v>
      </c>
      <c r="J372" s="5">
        <v>45076</v>
      </c>
      <c r="K372" s="10">
        <v>11</v>
      </c>
      <c r="M372" s="5"/>
      <c r="N372" s="10"/>
      <c r="P372" s="5"/>
      <c r="Q372" s="10"/>
      <c r="S372" s="5"/>
      <c r="T372" s="10"/>
      <c r="V372" s="5"/>
      <c r="W372" s="10"/>
      <c r="Y372" s="5"/>
      <c r="AA372" s="5"/>
      <c r="AC372" s="5"/>
    </row>
    <row r="373" spans="1:29" s="1" customFormat="1" ht="15" customHeight="1" x14ac:dyDescent="0.2">
      <c r="A373" s="1" t="s">
        <v>932</v>
      </c>
      <c r="B373" s="1" t="s">
        <v>933</v>
      </c>
      <c r="C373" s="1" t="s">
        <v>934</v>
      </c>
      <c r="H373" s="10"/>
      <c r="J373" s="5"/>
      <c r="K373" s="10"/>
      <c r="M373" s="5"/>
      <c r="N373" s="10"/>
      <c r="O373" s="1" t="s">
        <v>1463</v>
      </c>
      <c r="P373" s="5">
        <v>44531</v>
      </c>
      <c r="Q373" s="10">
        <v>10</v>
      </c>
      <c r="S373" s="5"/>
      <c r="T373" s="10"/>
      <c r="V373" s="5"/>
      <c r="W373" s="10"/>
      <c r="Y373" s="5"/>
      <c r="AA373" s="5"/>
      <c r="AC373" s="5"/>
    </row>
    <row r="374" spans="1:29" s="1" customFormat="1" x14ac:dyDescent="0.2">
      <c r="A374" s="1" t="s">
        <v>932</v>
      </c>
      <c r="B374" s="6" t="s">
        <v>935</v>
      </c>
      <c r="C374" s="1" t="s">
        <v>936</v>
      </c>
      <c r="F374" s="1" t="s">
        <v>1284</v>
      </c>
      <c r="G374" s="5">
        <v>45373</v>
      </c>
      <c r="H374" s="10">
        <v>13</v>
      </c>
      <c r="J374" s="5"/>
      <c r="K374" s="10"/>
      <c r="M374" s="5"/>
      <c r="N374" s="10"/>
      <c r="P374" s="5"/>
      <c r="Q374" s="10"/>
      <c r="S374" s="5"/>
      <c r="T374" s="10"/>
      <c r="V374" s="5"/>
      <c r="W374" s="10"/>
      <c r="Y374" s="5"/>
      <c r="AA374" s="5"/>
      <c r="AC374" s="5"/>
    </row>
    <row r="375" spans="1:29" s="1" customFormat="1" x14ac:dyDescent="0.2">
      <c r="A375" s="1" t="s">
        <v>937</v>
      </c>
      <c r="B375" s="1" t="s">
        <v>938</v>
      </c>
      <c r="C375" s="1" t="s">
        <v>939</v>
      </c>
      <c r="H375" s="10"/>
      <c r="I375" s="1" t="s">
        <v>1418</v>
      </c>
      <c r="J375" s="5">
        <v>44175</v>
      </c>
      <c r="K375" s="10">
        <v>8</v>
      </c>
      <c r="N375" s="10"/>
      <c r="Q375" s="10"/>
      <c r="T375" s="10"/>
      <c r="W375" s="10"/>
    </row>
    <row r="376" spans="1:29" s="1" customFormat="1" x14ac:dyDescent="0.2">
      <c r="A376" s="1" t="s">
        <v>940</v>
      </c>
      <c r="B376" s="1" t="s">
        <v>941</v>
      </c>
      <c r="C376" s="1" t="s">
        <v>942</v>
      </c>
      <c r="F376" s="1" t="s">
        <v>1265</v>
      </c>
      <c r="G376" s="5">
        <v>44175</v>
      </c>
      <c r="H376" s="10">
        <v>8</v>
      </c>
      <c r="K376" s="10"/>
      <c r="N376" s="10"/>
      <c r="Q376" s="10"/>
      <c r="T376" s="10"/>
      <c r="W376" s="10"/>
    </row>
    <row r="377" spans="1:29" s="1" customFormat="1" ht="15" customHeight="1" x14ac:dyDescent="0.2">
      <c r="A377" s="1" t="s">
        <v>940</v>
      </c>
      <c r="B377" s="1" t="s">
        <v>943</v>
      </c>
      <c r="C377" s="1" t="s">
        <v>944</v>
      </c>
      <c r="F377" s="1" t="s">
        <v>1246</v>
      </c>
      <c r="G377" s="5">
        <v>43522</v>
      </c>
      <c r="H377" s="10">
        <v>4</v>
      </c>
      <c r="J377" s="5"/>
      <c r="K377" s="10"/>
      <c r="M377" s="5"/>
      <c r="N377" s="10"/>
      <c r="P377" s="5"/>
      <c r="Q377" s="10"/>
      <c r="S377" s="5"/>
      <c r="T377" s="10"/>
      <c r="V377" s="5"/>
      <c r="W377" s="10"/>
      <c r="Y377" s="5"/>
      <c r="AA377" s="5"/>
      <c r="AC377" s="5"/>
    </row>
    <row r="378" spans="1:29" s="1" customFormat="1" ht="15" customHeight="1" x14ac:dyDescent="0.2">
      <c r="A378" s="1" t="s">
        <v>945</v>
      </c>
      <c r="B378" s="1" t="s">
        <v>946</v>
      </c>
      <c r="C378" s="1" t="s">
        <v>947</v>
      </c>
      <c r="F378" s="1" t="s">
        <v>1313</v>
      </c>
      <c r="G378" s="5">
        <v>45390</v>
      </c>
      <c r="H378" s="10">
        <v>7</v>
      </c>
      <c r="I378" s="1" t="s">
        <v>1282</v>
      </c>
      <c r="J378" s="5">
        <v>45133</v>
      </c>
      <c r="K378" s="10">
        <v>11</v>
      </c>
      <c r="N378" s="10"/>
      <c r="Q378" s="10"/>
      <c r="T378" s="10"/>
      <c r="W378" s="10"/>
    </row>
    <row r="379" spans="1:29" s="1" customFormat="1" x14ac:dyDescent="0.2">
      <c r="A379" s="1" t="s">
        <v>948</v>
      </c>
      <c r="B379" s="1" t="s">
        <v>949</v>
      </c>
      <c r="C379" s="1" t="s">
        <v>950</v>
      </c>
      <c r="F379" s="1" t="s">
        <v>1314</v>
      </c>
      <c r="G379" s="5">
        <v>45113</v>
      </c>
      <c r="H379" s="10">
        <v>11</v>
      </c>
      <c r="K379" s="10"/>
      <c r="N379" s="10"/>
      <c r="Q379" s="10"/>
      <c r="T379" s="10"/>
      <c r="W379" s="10"/>
    </row>
    <row r="380" spans="1:29" s="1" customFormat="1" ht="15.75" customHeight="1" x14ac:dyDescent="0.2">
      <c r="A380" s="1" t="s">
        <v>948</v>
      </c>
      <c r="B380" s="1" t="s">
        <v>951</v>
      </c>
      <c r="C380" s="1" t="s">
        <v>952</v>
      </c>
      <c r="G380" s="5"/>
      <c r="H380" s="10"/>
      <c r="I380" s="1" t="s">
        <v>1419</v>
      </c>
      <c r="J380" s="5">
        <v>45443</v>
      </c>
      <c r="K380" s="10">
        <v>10</v>
      </c>
      <c r="N380" s="10"/>
      <c r="Q380" s="10"/>
      <c r="T380" s="10"/>
      <c r="W380" s="10"/>
    </row>
    <row r="381" spans="1:29" s="1" customFormat="1" ht="15" customHeight="1" x14ac:dyDescent="0.2">
      <c r="A381" s="1" t="s">
        <v>953</v>
      </c>
      <c r="B381" s="1" t="s">
        <v>954</v>
      </c>
      <c r="C381" s="1" t="s">
        <v>955</v>
      </c>
      <c r="F381" s="1" t="s">
        <v>1315</v>
      </c>
      <c r="G381" s="5">
        <v>44984</v>
      </c>
      <c r="H381" s="10">
        <v>10</v>
      </c>
      <c r="J381" s="5"/>
      <c r="K381" s="10"/>
      <c r="M381" s="5"/>
      <c r="N381" s="10"/>
      <c r="P381" s="5"/>
      <c r="Q381" s="10"/>
      <c r="S381" s="5"/>
      <c r="T381" s="10"/>
      <c r="V381" s="5"/>
      <c r="W381" s="10"/>
      <c r="Y381" s="5"/>
      <c r="AA381" s="5"/>
      <c r="AC381" s="5"/>
    </row>
    <row r="382" spans="1:29" s="1" customFormat="1" ht="15.75" customHeight="1" x14ac:dyDescent="0.2">
      <c r="A382" s="1" t="s">
        <v>956</v>
      </c>
      <c r="B382" s="1" t="s">
        <v>957</v>
      </c>
      <c r="C382" s="1" t="s">
        <v>958</v>
      </c>
      <c r="F382" s="1" t="s">
        <v>1270</v>
      </c>
      <c r="G382" s="5">
        <v>45446</v>
      </c>
      <c r="H382" s="10">
        <v>13</v>
      </c>
      <c r="J382" s="5"/>
      <c r="K382" s="10"/>
      <c r="M382" s="5"/>
      <c r="N382" s="10"/>
      <c r="P382" s="5"/>
      <c r="Q382" s="10"/>
      <c r="S382" s="5"/>
      <c r="T382" s="10"/>
      <c r="V382" s="5"/>
      <c r="W382" s="10"/>
      <c r="Y382" s="5"/>
      <c r="AA382" s="5"/>
      <c r="AC382" s="5"/>
    </row>
    <row r="383" spans="1:29" s="1" customFormat="1" ht="15" customHeight="1" x14ac:dyDescent="0.2">
      <c r="A383" s="1" t="s">
        <v>959</v>
      </c>
      <c r="B383" s="6" t="s">
        <v>960</v>
      </c>
      <c r="D383" s="1" t="s">
        <v>961</v>
      </c>
      <c r="F383" s="5"/>
      <c r="G383" s="5"/>
      <c r="H383" s="10"/>
      <c r="I383" s="5">
        <v>41400</v>
      </c>
      <c r="J383" s="5">
        <v>43984</v>
      </c>
      <c r="K383" s="10">
        <v>7</v>
      </c>
      <c r="L383" s="5"/>
      <c r="M383" s="5"/>
      <c r="N383" s="10"/>
      <c r="O383" s="5">
        <v>44502</v>
      </c>
      <c r="P383" s="5">
        <v>45363</v>
      </c>
      <c r="Q383" s="10">
        <v>3</v>
      </c>
      <c r="R383" s="3"/>
      <c r="S383" s="5"/>
      <c r="T383" s="10"/>
      <c r="U383" s="5"/>
      <c r="V383" s="5"/>
      <c r="W383" s="10"/>
      <c r="Y383" s="5"/>
      <c r="AA383" s="5"/>
      <c r="AC383" s="5"/>
    </row>
    <row r="384" spans="1:29" s="1" customFormat="1" ht="15" customHeight="1" x14ac:dyDescent="0.2">
      <c r="A384" s="1" t="s">
        <v>962</v>
      </c>
      <c r="B384" s="1" t="s">
        <v>963</v>
      </c>
      <c r="C384" s="1" t="s">
        <v>964</v>
      </c>
      <c r="F384" s="1" t="s">
        <v>1284</v>
      </c>
      <c r="G384" s="5">
        <v>43969</v>
      </c>
      <c r="H384" s="10">
        <v>9</v>
      </c>
      <c r="J384" s="5"/>
      <c r="K384" s="10"/>
      <c r="M384" s="5"/>
      <c r="N384" s="10"/>
      <c r="P384" s="5"/>
      <c r="Q384" s="10"/>
      <c r="S384" s="5"/>
      <c r="T384" s="10"/>
      <c r="V384" s="5"/>
      <c r="W384" s="10"/>
      <c r="Y384" s="5"/>
      <c r="AA384" s="5"/>
      <c r="AC384" s="5"/>
    </row>
    <row r="385" spans="1:29" s="1" customFormat="1" ht="15" customHeight="1" x14ac:dyDescent="0.2">
      <c r="A385" s="1" t="s">
        <v>962</v>
      </c>
      <c r="B385" s="1" t="s">
        <v>965</v>
      </c>
      <c r="C385" s="1" t="s">
        <v>966</v>
      </c>
      <c r="F385" s="1" t="s">
        <v>1284</v>
      </c>
      <c r="G385" s="5">
        <v>43969</v>
      </c>
      <c r="H385" s="10">
        <v>9</v>
      </c>
      <c r="K385" s="10"/>
      <c r="N385" s="10"/>
      <c r="Q385" s="10"/>
      <c r="T385" s="10"/>
      <c r="W385" s="10"/>
    </row>
    <row r="386" spans="1:29" s="1" customFormat="1" ht="15" customHeight="1" x14ac:dyDescent="0.2">
      <c r="A386" s="1" t="s">
        <v>1624</v>
      </c>
      <c r="B386" s="1" t="s">
        <v>1625</v>
      </c>
      <c r="C386" s="1" t="s">
        <v>1626</v>
      </c>
      <c r="G386" s="5"/>
      <c r="H386" s="10"/>
      <c r="I386" s="1" t="s">
        <v>1627</v>
      </c>
      <c r="J386" s="1" t="s">
        <v>1598</v>
      </c>
      <c r="K386" s="10">
        <v>29</v>
      </c>
      <c r="N386" s="10"/>
      <c r="Q386" s="10"/>
      <c r="T386" s="10"/>
      <c r="W386" s="10"/>
    </row>
    <row r="387" spans="1:29" s="1" customFormat="1" x14ac:dyDescent="0.2">
      <c r="A387" s="1" t="s">
        <v>967</v>
      </c>
      <c r="B387" s="1" t="s">
        <v>968</v>
      </c>
      <c r="C387" s="1" t="s">
        <v>969</v>
      </c>
      <c r="F387" s="1" t="s">
        <v>1316</v>
      </c>
      <c r="G387" s="5">
        <v>44839</v>
      </c>
      <c r="H387" s="10">
        <v>5</v>
      </c>
      <c r="J387" s="5"/>
      <c r="K387" s="10"/>
      <c r="N387" s="10"/>
      <c r="Q387" s="10"/>
      <c r="T387" s="10"/>
      <c r="W387" s="10"/>
    </row>
    <row r="388" spans="1:29" s="1" customFormat="1" ht="15.75" customHeight="1" x14ac:dyDescent="0.2">
      <c r="A388" s="1" t="s">
        <v>970</v>
      </c>
      <c r="B388" s="1" t="s">
        <v>971</v>
      </c>
      <c r="C388" s="1" t="s">
        <v>972</v>
      </c>
      <c r="F388" s="1" t="s">
        <v>1317</v>
      </c>
      <c r="G388" s="5">
        <v>44965</v>
      </c>
      <c r="H388" s="10">
        <v>9</v>
      </c>
      <c r="K388" s="10"/>
      <c r="M388" s="5"/>
      <c r="N388" s="10"/>
      <c r="P388" s="5"/>
      <c r="Q388" s="10"/>
      <c r="S388" s="5"/>
      <c r="T388" s="10"/>
      <c r="V388" s="5"/>
      <c r="W388" s="10"/>
      <c r="Y388" s="5"/>
      <c r="AA388" s="5"/>
      <c r="AC388" s="5"/>
    </row>
    <row r="389" spans="1:29" s="1" customFormat="1" x14ac:dyDescent="0.2">
      <c r="A389" s="1" t="s">
        <v>973</v>
      </c>
      <c r="B389" s="1" t="s">
        <v>974</v>
      </c>
      <c r="E389" s="1" t="s">
        <v>975</v>
      </c>
      <c r="G389" s="5"/>
      <c r="H389" s="10"/>
      <c r="K389" s="10"/>
      <c r="M389" s="5"/>
      <c r="N389" s="10"/>
      <c r="P389" s="5"/>
      <c r="Q389" s="10"/>
      <c r="S389" s="5"/>
      <c r="T389" s="10"/>
      <c r="U389" s="1" t="s">
        <v>1513</v>
      </c>
      <c r="V389" s="5">
        <v>44965</v>
      </c>
      <c r="W389" s="10">
        <v>9</v>
      </c>
      <c r="Y389" s="5"/>
      <c r="AA389" s="5"/>
      <c r="AC389" s="5"/>
    </row>
    <row r="390" spans="1:29" s="1" customFormat="1" ht="15" customHeight="1" x14ac:dyDescent="0.2">
      <c r="A390" s="1" t="s">
        <v>976</v>
      </c>
      <c r="B390" s="6" t="s">
        <v>977</v>
      </c>
      <c r="D390" s="1" t="s">
        <v>978</v>
      </c>
      <c r="F390" s="1" t="s">
        <v>1284</v>
      </c>
      <c r="G390" s="5">
        <v>44273</v>
      </c>
      <c r="H390" s="10">
        <v>10</v>
      </c>
      <c r="K390" s="10"/>
      <c r="M390" s="5"/>
      <c r="N390" s="10"/>
      <c r="P390" s="5"/>
      <c r="Q390" s="10"/>
      <c r="S390" s="5"/>
      <c r="T390" s="10"/>
      <c r="U390" s="1" t="s">
        <v>1514</v>
      </c>
      <c r="V390" s="5">
        <v>45450</v>
      </c>
      <c r="W390" s="10">
        <v>7</v>
      </c>
      <c r="Y390" s="5"/>
      <c r="AA390" s="5"/>
      <c r="AC390" s="5"/>
    </row>
    <row r="391" spans="1:29" s="1" customFormat="1" ht="15" customHeight="1" x14ac:dyDescent="0.2">
      <c r="A391" s="1" t="s">
        <v>979</v>
      </c>
      <c r="B391" s="1" t="s">
        <v>980</v>
      </c>
      <c r="C391" s="1" t="s">
        <v>981</v>
      </c>
      <c r="G391" s="5"/>
      <c r="H391" s="10"/>
      <c r="K391" s="10"/>
      <c r="M391" s="5"/>
      <c r="N391" s="10"/>
      <c r="O391" s="1" t="s">
        <v>1492</v>
      </c>
      <c r="P391" s="5">
        <v>43311</v>
      </c>
      <c r="Q391" s="10">
        <v>6</v>
      </c>
      <c r="S391" s="5"/>
      <c r="T391" s="10"/>
      <c r="V391" s="5"/>
      <c r="W391" s="10"/>
      <c r="Y391" s="5"/>
      <c r="AA391" s="5"/>
      <c r="AC391" s="5"/>
    </row>
    <row r="392" spans="1:29" s="1" customFormat="1" ht="15" customHeight="1" x14ac:dyDescent="0.2">
      <c r="A392" s="1" t="s">
        <v>982</v>
      </c>
      <c r="B392" s="1" t="s">
        <v>983</v>
      </c>
      <c r="C392" s="1" t="s">
        <v>984</v>
      </c>
      <c r="G392" s="5"/>
      <c r="H392" s="10"/>
      <c r="J392" s="5"/>
      <c r="K392" s="10"/>
      <c r="L392" s="1" t="s">
        <v>1456</v>
      </c>
      <c r="M392" s="5">
        <v>45216</v>
      </c>
      <c r="N392" s="10">
        <v>7</v>
      </c>
      <c r="P392" s="5"/>
      <c r="Q392" s="10"/>
      <c r="S392" s="5"/>
      <c r="T392" s="10"/>
      <c r="W392" s="10"/>
    </row>
    <row r="393" spans="1:29" s="1" customFormat="1" ht="15" customHeight="1" x14ac:dyDescent="0.2">
      <c r="A393" s="1" t="s">
        <v>985</v>
      </c>
      <c r="B393" s="1" t="s">
        <v>986</v>
      </c>
      <c r="C393" s="1" t="s">
        <v>987</v>
      </c>
      <c r="G393" s="5"/>
      <c r="H393" s="10"/>
      <c r="K393" s="10"/>
      <c r="N393" s="10"/>
      <c r="O393" s="1" t="s">
        <v>1493</v>
      </c>
      <c r="P393" s="5">
        <v>45642</v>
      </c>
      <c r="Q393" s="10">
        <v>6</v>
      </c>
      <c r="S393" s="5"/>
      <c r="T393" s="10"/>
      <c r="W393" s="10"/>
    </row>
    <row r="394" spans="1:29" s="1" customFormat="1" ht="15.75" customHeight="1" x14ac:dyDescent="0.2">
      <c r="A394" s="1" t="s">
        <v>985</v>
      </c>
      <c r="B394" s="1" t="s">
        <v>988</v>
      </c>
      <c r="C394" s="1" t="s">
        <v>989</v>
      </c>
      <c r="H394" s="10"/>
      <c r="I394" s="1" t="s">
        <v>1420</v>
      </c>
      <c r="J394" s="5">
        <v>43524</v>
      </c>
      <c r="K394" s="10">
        <v>7</v>
      </c>
      <c r="M394" s="5"/>
      <c r="N394" s="10"/>
      <c r="P394" s="5"/>
      <c r="Q394" s="10"/>
      <c r="S394" s="5"/>
      <c r="T394" s="10"/>
      <c r="W394" s="10"/>
    </row>
    <row r="395" spans="1:29" s="1" customFormat="1" x14ac:dyDescent="0.2">
      <c r="A395" s="1" t="s">
        <v>985</v>
      </c>
      <c r="B395" s="1" t="s">
        <v>990</v>
      </c>
      <c r="C395" s="1" t="s">
        <v>991</v>
      </c>
      <c r="H395" s="10"/>
      <c r="J395" s="5"/>
      <c r="K395" s="10"/>
      <c r="M395" s="5"/>
      <c r="N395" s="10"/>
      <c r="P395" s="5"/>
      <c r="Q395" s="10"/>
      <c r="R395" s="1" t="s">
        <v>1507</v>
      </c>
      <c r="S395" s="5">
        <v>45530</v>
      </c>
      <c r="T395" s="10">
        <v>9</v>
      </c>
      <c r="V395" s="5"/>
      <c r="W395" s="10"/>
      <c r="Y395" s="5"/>
      <c r="AA395" s="5"/>
      <c r="AC395" s="5"/>
    </row>
    <row r="396" spans="1:29" s="1" customFormat="1" ht="15" customHeight="1" x14ac:dyDescent="0.2">
      <c r="A396" s="1" t="s">
        <v>992</v>
      </c>
      <c r="B396" s="1" t="s">
        <v>993</v>
      </c>
      <c r="C396" s="1" t="s">
        <v>994</v>
      </c>
      <c r="F396" s="1" t="s">
        <v>1318</v>
      </c>
      <c r="G396" s="5">
        <v>43994</v>
      </c>
      <c r="H396" s="10">
        <v>9</v>
      </c>
      <c r="J396" s="5"/>
      <c r="K396" s="10"/>
      <c r="M396" s="5"/>
      <c r="N396" s="10"/>
      <c r="P396" s="5"/>
      <c r="Q396" s="10"/>
      <c r="S396" s="5"/>
      <c r="T396" s="10"/>
      <c r="V396" s="5"/>
      <c r="W396" s="10"/>
      <c r="Y396" s="5"/>
      <c r="AA396" s="5"/>
      <c r="AC396" s="5"/>
    </row>
    <row r="397" spans="1:29" s="1" customFormat="1" ht="15.75" customHeight="1" x14ac:dyDescent="0.2">
      <c r="A397" s="1" t="s">
        <v>995</v>
      </c>
      <c r="B397" s="1" t="s">
        <v>996</v>
      </c>
      <c r="C397" s="1" t="s">
        <v>997</v>
      </c>
      <c r="F397" s="1" t="s">
        <v>1319</v>
      </c>
      <c r="G397" s="5">
        <v>45446</v>
      </c>
      <c r="H397" s="10">
        <v>18</v>
      </c>
      <c r="K397" s="10"/>
      <c r="M397" s="5"/>
      <c r="N397" s="10"/>
      <c r="P397" s="5"/>
      <c r="Q397" s="10"/>
      <c r="S397" s="5"/>
      <c r="T397" s="10"/>
      <c r="V397" s="5"/>
      <c r="W397" s="10"/>
      <c r="Y397" s="5"/>
      <c r="AA397" s="5"/>
      <c r="AC397" s="5"/>
    </row>
    <row r="398" spans="1:29" s="1" customFormat="1" ht="15.75" customHeight="1" x14ac:dyDescent="0.2">
      <c r="A398" s="1" t="s">
        <v>998</v>
      </c>
      <c r="B398" s="1" t="s">
        <v>999</v>
      </c>
      <c r="C398" s="1" t="s">
        <v>1000</v>
      </c>
      <c r="G398" s="5"/>
      <c r="H398" s="10"/>
      <c r="I398" s="1" t="s">
        <v>1421</v>
      </c>
      <c r="J398" s="5">
        <v>45644</v>
      </c>
      <c r="K398" s="10">
        <v>11</v>
      </c>
      <c r="M398" s="5"/>
      <c r="N398" s="10"/>
      <c r="P398" s="5"/>
      <c r="Q398" s="10"/>
      <c r="S398" s="5"/>
      <c r="T398" s="10"/>
      <c r="V398" s="5"/>
      <c r="W398" s="10"/>
      <c r="Y398" s="5"/>
      <c r="AA398" s="5"/>
      <c r="AC398" s="5"/>
    </row>
    <row r="399" spans="1:29" s="1" customFormat="1" ht="15" customHeight="1" x14ac:dyDescent="0.2">
      <c r="A399" s="1" t="s">
        <v>1001</v>
      </c>
      <c r="B399" s="1" t="s">
        <v>1002</v>
      </c>
      <c r="C399" s="1" t="s">
        <v>1003</v>
      </c>
      <c r="F399" s="7" t="s">
        <v>1320</v>
      </c>
      <c r="G399" s="8">
        <v>43874</v>
      </c>
      <c r="H399" s="11">
        <v>7</v>
      </c>
      <c r="J399" s="5"/>
      <c r="K399" s="11"/>
      <c r="M399" s="5"/>
      <c r="N399" s="11"/>
      <c r="P399" s="5"/>
      <c r="Q399" s="11"/>
      <c r="T399" s="11"/>
      <c r="V399" s="5"/>
      <c r="W399" s="11"/>
      <c r="Y399" s="5"/>
      <c r="AA399" s="5"/>
      <c r="AC399" s="5"/>
    </row>
    <row r="400" spans="1:29" s="1" customFormat="1" x14ac:dyDescent="0.2">
      <c r="A400" s="1" t="s">
        <v>1004</v>
      </c>
      <c r="B400" s="1" t="s">
        <v>1005</v>
      </c>
      <c r="C400" s="1" t="s">
        <v>1006</v>
      </c>
      <c r="G400" s="5"/>
      <c r="H400" s="10"/>
      <c r="I400" s="1" t="s">
        <v>1278</v>
      </c>
      <c r="J400" s="5">
        <v>43788</v>
      </c>
      <c r="K400" s="10">
        <v>7</v>
      </c>
      <c r="M400" s="5"/>
      <c r="N400" s="10"/>
      <c r="P400" s="5"/>
      <c r="Q400" s="10"/>
      <c r="S400" s="5"/>
      <c r="T400" s="10"/>
      <c r="V400" s="5"/>
      <c r="W400" s="10"/>
      <c r="Y400" s="5"/>
      <c r="AA400" s="5"/>
      <c r="AC400" s="5"/>
    </row>
    <row r="401" spans="1:29" s="1" customFormat="1" ht="15.75" customHeight="1" x14ac:dyDescent="0.2">
      <c r="A401" s="1" t="s">
        <v>1004</v>
      </c>
      <c r="B401" s="1" t="s">
        <v>1007</v>
      </c>
      <c r="C401" s="1" t="s">
        <v>1008</v>
      </c>
      <c r="G401" s="5"/>
      <c r="H401" s="10"/>
      <c r="J401" s="5"/>
      <c r="K401" s="10"/>
      <c r="N401" s="10"/>
      <c r="O401" s="1" t="s">
        <v>1494</v>
      </c>
      <c r="P401" s="5">
        <v>45496</v>
      </c>
      <c r="Q401" s="10">
        <v>10</v>
      </c>
      <c r="S401" s="5"/>
      <c r="T401" s="10"/>
      <c r="V401" s="5"/>
      <c r="W401" s="10"/>
      <c r="Y401" s="5"/>
      <c r="AA401" s="5"/>
      <c r="AC401" s="5"/>
    </row>
    <row r="402" spans="1:29" s="1" customFormat="1" ht="15.75" customHeight="1" x14ac:dyDescent="0.2">
      <c r="A402" s="1" t="s">
        <v>1009</v>
      </c>
      <c r="B402" s="1" t="s">
        <v>1010</v>
      </c>
      <c r="C402" s="1" t="s">
        <v>1011</v>
      </c>
      <c r="H402" s="10"/>
      <c r="I402" s="1" t="s">
        <v>1422</v>
      </c>
      <c r="J402" s="5">
        <v>44965</v>
      </c>
      <c r="K402" s="10">
        <v>11</v>
      </c>
      <c r="M402" s="5"/>
      <c r="N402" s="10"/>
      <c r="P402" s="5"/>
      <c r="Q402" s="10"/>
      <c r="S402" s="5"/>
      <c r="T402" s="10"/>
      <c r="V402" s="5"/>
      <c r="W402" s="10"/>
      <c r="Y402" s="5"/>
      <c r="AA402" s="5"/>
      <c r="AC402" s="5"/>
    </row>
    <row r="403" spans="1:29" s="1" customFormat="1" ht="15.75" customHeight="1" x14ac:dyDescent="0.2">
      <c r="A403" s="1" t="s">
        <v>1703</v>
      </c>
      <c r="B403" s="1" t="s">
        <v>1704</v>
      </c>
      <c r="D403" s="1" t="s">
        <v>1688</v>
      </c>
      <c r="H403" s="10"/>
      <c r="J403" s="5"/>
      <c r="K403" s="10"/>
      <c r="M403" s="5"/>
      <c r="N403" s="10"/>
      <c r="P403" s="5"/>
      <c r="Q403" s="10"/>
      <c r="S403" s="5"/>
      <c r="T403" s="10"/>
      <c r="U403" s="1" t="s">
        <v>1705</v>
      </c>
      <c r="V403" s="5">
        <v>45363</v>
      </c>
      <c r="W403" s="10">
        <v>1</v>
      </c>
      <c r="Y403" s="5"/>
      <c r="AA403" s="5"/>
      <c r="AC403" s="5"/>
    </row>
    <row r="404" spans="1:29" s="1" customFormat="1" ht="15" customHeight="1" x14ac:dyDescent="0.2">
      <c r="A404" s="1" t="s">
        <v>1012</v>
      </c>
      <c r="B404" s="1" t="s">
        <v>1013</v>
      </c>
      <c r="C404" s="1" t="s">
        <v>1014</v>
      </c>
      <c r="F404" s="1" t="s">
        <v>1321</v>
      </c>
      <c r="G404" s="5">
        <v>45166</v>
      </c>
      <c r="H404" s="10">
        <v>6</v>
      </c>
      <c r="J404" s="5"/>
      <c r="K404" s="10"/>
      <c r="M404" s="5"/>
      <c r="N404" s="10"/>
      <c r="P404" s="5"/>
      <c r="Q404" s="10"/>
      <c r="S404" s="5"/>
      <c r="T404" s="10"/>
      <c r="V404" s="5"/>
      <c r="W404" s="10"/>
      <c r="Y404" s="5"/>
      <c r="AA404" s="5"/>
      <c r="AC404" s="5"/>
    </row>
    <row r="405" spans="1:29" s="1" customFormat="1" x14ac:dyDescent="0.2">
      <c r="A405" s="1" t="s">
        <v>1012</v>
      </c>
      <c r="B405" s="1" t="s">
        <v>1015</v>
      </c>
      <c r="C405" s="1" t="s">
        <v>1016</v>
      </c>
      <c r="H405" s="10"/>
      <c r="I405" s="1" t="s">
        <v>1306</v>
      </c>
      <c r="J405" s="5">
        <v>45166</v>
      </c>
      <c r="K405" s="10">
        <v>11</v>
      </c>
      <c r="M405" s="5"/>
      <c r="N405" s="10"/>
      <c r="P405" s="5"/>
      <c r="Q405" s="10"/>
      <c r="S405" s="5"/>
      <c r="T405" s="10"/>
      <c r="V405" s="5"/>
      <c r="W405" s="10"/>
      <c r="Y405" s="5"/>
      <c r="AA405" s="5"/>
      <c r="AC405" s="5"/>
    </row>
    <row r="406" spans="1:29" s="1" customFormat="1" ht="15" customHeight="1" x14ac:dyDescent="0.2">
      <c r="A406" s="1" t="s">
        <v>1017</v>
      </c>
      <c r="B406" s="1" t="s">
        <v>1018</v>
      </c>
      <c r="C406" s="1" t="s">
        <v>1019</v>
      </c>
      <c r="G406" s="5"/>
      <c r="H406" s="10"/>
      <c r="J406" s="5"/>
      <c r="K406" s="10"/>
      <c r="N406" s="10"/>
      <c r="O406" s="1" t="s">
        <v>1495</v>
      </c>
      <c r="P406" s="5">
        <v>45335</v>
      </c>
      <c r="Q406" s="10">
        <v>5</v>
      </c>
      <c r="S406" s="5"/>
      <c r="T406" s="10"/>
      <c r="V406" s="5"/>
      <c r="W406" s="10"/>
      <c r="Y406" s="5"/>
      <c r="AA406" s="5"/>
      <c r="AC406" s="5"/>
    </row>
    <row r="407" spans="1:29" s="1" customFormat="1" x14ac:dyDescent="0.2">
      <c r="A407" s="1" t="s">
        <v>1017</v>
      </c>
      <c r="B407" s="1" t="s">
        <v>1020</v>
      </c>
      <c r="C407" s="1" t="s">
        <v>1021</v>
      </c>
      <c r="G407" s="5"/>
      <c r="H407" s="10"/>
      <c r="I407" s="1" t="s">
        <v>1423</v>
      </c>
      <c r="J407" s="5">
        <v>43168</v>
      </c>
      <c r="K407" s="10">
        <v>8</v>
      </c>
      <c r="N407" s="10"/>
      <c r="P407" s="5"/>
      <c r="Q407" s="10"/>
      <c r="S407" s="5"/>
      <c r="T407" s="10"/>
      <c r="V407" s="5"/>
      <c r="W407" s="10"/>
      <c r="Y407" s="5"/>
      <c r="AA407" s="5"/>
      <c r="AC407" s="5"/>
    </row>
    <row r="408" spans="1:29" s="1" customFormat="1" ht="15" customHeight="1" x14ac:dyDescent="0.2">
      <c r="A408" s="1" t="s">
        <v>1017</v>
      </c>
      <c r="B408" s="1" t="s">
        <v>1022</v>
      </c>
      <c r="C408" s="1" t="s">
        <v>1023</v>
      </c>
      <c r="G408" s="5"/>
      <c r="H408" s="10"/>
      <c r="I408" s="1" t="s">
        <v>1424</v>
      </c>
      <c r="J408" s="5">
        <v>43220</v>
      </c>
      <c r="K408" s="10">
        <v>6</v>
      </c>
      <c r="M408" s="5"/>
      <c r="N408" s="10"/>
      <c r="P408" s="5"/>
      <c r="Q408" s="10"/>
      <c r="S408" s="5"/>
      <c r="T408" s="10"/>
      <c r="V408" s="5"/>
      <c r="W408" s="10"/>
      <c r="Y408" s="5"/>
      <c r="AA408" s="5"/>
      <c r="AC408" s="5"/>
    </row>
    <row r="409" spans="1:29" s="1" customFormat="1" x14ac:dyDescent="0.2">
      <c r="A409" s="1" t="s">
        <v>1017</v>
      </c>
      <c r="B409" s="1" t="s">
        <v>1024</v>
      </c>
      <c r="C409" s="1" t="s">
        <v>1025</v>
      </c>
      <c r="F409" s="1" t="s">
        <v>1322</v>
      </c>
      <c r="G409" s="5">
        <v>45490</v>
      </c>
      <c r="H409" s="10">
        <v>12</v>
      </c>
      <c r="I409" s="1" t="s">
        <v>1425</v>
      </c>
      <c r="J409" s="5">
        <v>45485</v>
      </c>
      <c r="K409" s="10">
        <v>13</v>
      </c>
      <c r="N409" s="10"/>
      <c r="P409" s="5"/>
      <c r="Q409" s="10"/>
      <c r="S409" s="5"/>
      <c r="T409" s="10"/>
      <c r="V409" s="5"/>
      <c r="W409" s="10"/>
      <c r="Y409" s="5"/>
      <c r="AA409" s="5"/>
      <c r="AC409" s="5"/>
    </row>
    <row r="410" spans="1:29" s="1" customFormat="1" ht="15" customHeight="1" x14ac:dyDescent="0.2">
      <c r="A410" s="1" t="s">
        <v>1026</v>
      </c>
      <c r="B410" s="1" t="s">
        <v>1027</v>
      </c>
      <c r="C410" s="1" t="s">
        <v>1028</v>
      </c>
      <c r="H410" s="10"/>
      <c r="J410" s="5"/>
      <c r="K410" s="10"/>
      <c r="M410" s="5"/>
      <c r="N410" s="10"/>
      <c r="O410" s="1" t="s">
        <v>1463</v>
      </c>
      <c r="P410" s="5">
        <v>44670</v>
      </c>
      <c r="Q410" s="10">
        <v>11</v>
      </c>
      <c r="S410" s="5"/>
      <c r="T410" s="10"/>
      <c r="V410" s="5"/>
      <c r="W410" s="10"/>
      <c r="Y410" s="5"/>
      <c r="AA410" s="5"/>
      <c r="AC410" s="5"/>
    </row>
    <row r="411" spans="1:29" s="1" customFormat="1" ht="15" customHeight="1" x14ac:dyDescent="0.2">
      <c r="A411" s="1" t="s">
        <v>1026</v>
      </c>
      <c r="B411" s="1" t="s">
        <v>1029</v>
      </c>
      <c r="C411" s="1" t="s">
        <v>1030</v>
      </c>
      <c r="F411" s="1" t="s">
        <v>1323</v>
      </c>
      <c r="G411" s="5">
        <v>44417</v>
      </c>
      <c r="H411" s="10">
        <v>9</v>
      </c>
      <c r="J411" s="5"/>
      <c r="K411" s="10"/>
      <c r="M411" s="5"/>
      <c r="N411" s="10"/>
      <c r="P411" s="5"/>
      <c r="Q411" s="10"/>
      <c r="S411" s="5"/>
      <c r="T411" s="10"/>
      <c r="V411" s="5"/>
      <c r="W411" s="10"/>
      <c r="Y411" s="5"/>
      <c r="AA411" s="5"/>
      <c r="AC411" s="5"/>
    </row>
    <row r="412" spans="1:29" s="1" customFormat="1" ht="15" customHeight="1" x14ac:dyDescent="0.2">
      <c r="A412" s="1" t="s">
        <v>1031</v>
      </c>
      <c r="B412" s="1" t="s">
        <v>1032</v>
      </c>
      <c r="C412" s="1" t="s">
        <v>1033</v>
      </c>
      <c r="H412" s="10"/>
      <c r="I412" s="1" t="s">
        <v>1426</v>
      </c>
      <c r="J412" s="5">
        <v>45530</v>
      </c>
      <c r="K412" s="10">
        <v>11</v>
      </c>
      <c r="M412" s="5"/>
      <c r="N412" s="10"/>
      <c r="P412" s="5"/>
      <c r="Q412" s="10"/>
      <c r="S412" s="5"/>
      <c r="T412" s="10"/>
      <c r="V412" s="5"/>
      <c r="W412" s="10"/>
      <c r="Y412" s="5"/>
      <c r="AA412" s="5"/>
      <c r="AC412" s="5"/>
    </row>
    <row r="413" spans="1:29" s="1" customFormat="1" ht="15" customHeight="1" x14ac:dyDescent="0.2">
      <c r="A413" s="1" t="s">
        <v>1034</v>
      </c>
      <c r="B413" s="1" t="s">
        <v>1035</v>
      </c>
      <c r="C413" s="1" t="s">
        <v>1036</v>
      </c>
      <c r="H413" s="10"/>
      <c r="J413" s="5"/>
      <c r="K413" s="10"/>
      <c r="M413" s="5"/>
      <c r="N413" s="10"/>
      <c r="P413" s="5"/>
      <c r="Q413" s="10"/>
      <c r="R413" s="1" t="s">
        <v>1508</v>
      </c>
      <c r="S413" s="5">
        <v>45387</v>
      </c>
      <c r="T413" s="10">
        <v>8</v>
      </c>
      <c r="V413" s="5"/>
      <c r="W413" s="10"/>
      <c r="Y413" s="5"/>
      <c r="AA413" s="5"/>
      <c r="AC413" s="5"/>
    </row>
    <row r="414" spans="1:29" s="1" customFormat="1" ht="15" customHeight="1" x14ac:dyDescent="0.2">
      <c r="A414" s="1" t="s">
        <v>1037</v>
      </c>
      <c r="B414" s="1" t="s">
        <v>1038</v>
      </c>
      <c r="C414" s="1" t="s">
        <v>1039</v>
      </c>
      <c r="H414" s="10"/>
      <c r="I414" s="1" t="s">
        <v>1427</v>
      </c>
      <c r="J414" s="5">
        <v>45490</v>
      </c>
      <c r="K414" s="10">
        <v>13</v>
      </c>
      <c r="N414" s="10"/>
      <c r="O414" s="1" t="s">
        <v>1496</v>
      </c>
      <c r="P414" s="5">
        <v>45593</v>
      </c>
      <c r="Q414" s="10">
        <v>5</v>
      </c>
      <c r="T414" s="10"/>
      <c r="W414" s="10"/>
    </row>
    <row r="415" spans="1:29" s="1" customFormat="1" ht="15.75" customHeight="1" x14ac:dyDescent="0.2">
      <c r="A415" s="1" t="s">
        <v>1037</v>
      </c>
      <c r="B415" s="1" t="s">
        <v>1040</v>
      </c>
      <c r="C415" s="1" t="s">
        <v>1041</v>
      </c>
      <c r="H415" s="10"/>
      <c r="J415" s="5"/>
      <c r="K415" s="10"/>
      <c r="M415" s="5"/>
      <c r="N415" s="10"/>
      <c r="Q415" s="10"/>
      <c r="T415" s="10"/>
      <c r="W415" s="10"/>
    </row>
    <row r="416" spans="1:29" s="1" customFormat="1" ht="15.75" customHeight="1" x14ac:dyDescent="0.2">
      <c r="A416" s="1" t="s">
        <v>1042</v>
      </c>
      <c r="B416" s="1" t="s">
        <v>1667</v>
      </c>
      <c r="C416" s="1" t="s">
        <v>1648</v>
      </c>
      <c r="H416" s="10"/>
      <c r="J416" s="5"/>
      <c r="K416" s="10"/>
      <c r="M416" s="5"/>
      <c r="N416" s="10"/>
      <c r="O416" s="1" t="s">
        <v>1668</v>
      </c>
      <c r="P416" s="1" t="s">
        <v>1668</v>
      </c>
      <c r="Q416" s="10">
        <v>1</v>
      </c>
      <c r="T416" s="10"/>
      <c r="W416" s="10"/>
    </row>
    <row r="417" spans="1:29" s="1" customFormat="1" ht="15.75" customHeight="1" x14ac:dyDescent="0.2">
      <c r="A417" s="1" t="s">
        <v>1042</v>
      </c>
      <c r="B417" s="1" t="s">
        <v>1043</v>
      </c>
      <c r="C417" s="1" t="s">
        <v>1044</v>
      </c>
      <c r="F417" s="1" t="s">
        <v>1318</v>
      </c>
      <c r="G417" s="5">
        <v>44302</v>
      </c>
      <c r="H417" s="10">
        <v>10</v>
      </c>
      <c r="J417" s="5"/>
      <c r="K417" s="10"/>
      <c r="N417" s="10"/>
      <c r="O417" s="1" t="s">
        <v>1425</v>
      </c>
      <c r="P417" s="5">
        <v>44509</v>
      </c>
      <c r="Q417" s="10">
        <v>10</v>
      </c>
      <c r="T417" s="10"/>
      <c r="W417" s="10"/>
    </row>
    <row r="418" spans="1:29" s="1" customFormat="1" ht="15" customHeight="1" x14ac:dyDescent="0.2">
      <c r="A418" s="1" t="s">
        <v>1045</v>
      </c>
      <c r="B418" s="1" t="s">
        <v>1046</v>
      </c>
      <c r="C418" s="1" t="s">
        <v>1047</v>
      </c>
      <c r="F418" s="1" t="s">
        <v>1324</v>
      </c>
      <c r="G418" s="5">
        <v>44454</v>
      </c>
      <c r="H418" s="10">
        <v>7</v>
      </c>
      <c r="J418" s="5"/>
      <c r="K418" s="10"/>
      <c r="N418" s="10"/>
      <c r="Q418" s="10"/>
      <c r="T418" s="10"/>
      <c r="W418" s="10"/>
    </row>
    <row r="419" spans="1:29" s="1" customFormat="1" ht="15" customHeight="1" x14ac:dyDescent="0.2">
      <c r="A419" s="1" t="s">
        <v>1048</v>
      </c>
      <c r="B419" s="1" t="s">
        <v>1049</v>
      </c>
      <c r="C419" s="1" t="s">
        <v>1050</v>
      </c>
      <c r="H419" s="10"/>
      <c r="I419" s="1" t="s">
        <v>1428</v>
      </c>
      <c r="J419" s="5">
        <v>45139</v>
      </c>
      <c r="K419" s="10">
        <v>10</v>
      </c>
      <c r="M419" s="5"/>
      <c r="N419" s="10"/>
      <c r="P419" s="5"/>
      <c r="Q419" s="10"/>
      <c r="S419" s="5"/>
      <c r="T419" s="10"/>
      <c r="V419" s="5"/>
      <c r="W419" s="10"/>
      <c r="Y419" s="5"/>
      <c r="AA419" s="5"/>
      <c r="AC419" s="5"/>
    </row>
    <row r="420" spans="1:29" s="1" customFormat="1" ht="15" customHeight="1" x14ac:dyDescent="0.2">
      <c r="A420" s="1" t="s">
        <v>1679</v>
      </c>
      <c r="B420" s="1" t="s">
        <v>1680</v>
      </c>
      <c r="C420" s="1" t="s">
        <v>1649</v>
      </c>
      <c r="F420" s="1" t="s">
        <v>1681</v>
      </c>
      <c r="G420" s="5">
        <v>45446</v>
      </c>
      <c r="H420" s="10">
        <v>5</v>
      </c>
      <c r="J420" s="5"/>
      <c r="K420" s="10"/>
      <c r="M420" s="5"/>
      <c r="N420" s="10"/>
      <c r="P420" s="5"/>
      <c r="Q420" s="10"/>
      <c r="S420" s="5"/>
      <c r="T420" s="10"/>
      <c r="V420" s="5"/>
      <c r="W420" s="10"/>
      <c r="Y420" s="5"/>
      <c r="AA420" s="5"/>
      <c r="AC420" s="5"/>
    </row>
    <row r="421" spans="1:29" s="1" customFormat="1" x14ac:dyDescent="0.2">
      <c r="A421" s="1" t="s">
        <v>1051</v>
      </c>
      <c r="B421" s="1" t="s">
        <v>1052</v>
      </c>
      <c r="C421" s="1" t="s">
        <v>1053</v>
      </c>
      <c r="H421" s="10"/>
      <c r="I421" s="1" t="s">
        <v>1429</v>
      </c>
      <c r="J421" s="5">
        <v>44278</v>
      </c>
      <c r="K421" s="10">
        <v>7</v>
      </c>
      <c r="M421" s="5"/>
      <c r="N421" s="10"/>
      <c r="P421" s="5"/>
      <c r="Q421" s="10"/>
      <c r="S421" s="5"/>
      <c r="T421" s="10"/>
      <c r="V421" s="5"/>
      <c r="W421" s="10"/>
      <c r="Y421" s="5"/>
      <c r="AA421" s="5"/>
      <c r="AC421" s="5"/>
    </row>
    <row r="422" spans="1:29" s="1" customFormat="1" ht="15.75" customHeight="1" x14ac:dyDescent="0.2">
      <c r="A422" s="1" t="s">
        <v>1054</v>
      </c>
      <c r="B422" s="1" t="s">
        <v>1055</v>
      </c>
      <c r="C422" s="1" t="s">
        <v>1056</v>
      </c>
      <c r="H422" s="10"/>
      <c r="J422" s="5"/>
      <c r="K422" s="10"/>
      <c r="L422" s="1" t="s">
        <v>1457</v>
      </c>
      <c r="M422" s="5">
        <v>45176</v>
      </c>
      <c r="N422" s="10">
        <v>6</v>
      </c>
      <c r="P422" s="5"/>
      <c r="Q422" s="10"/>
      <c r="S422" s="5"/>
      <c r="T422" s="10"/>
      <c r="V422" s="5"/>
      <c r="W422" s="10"/>
      <c r="Y422" s="5"/>
      <c r="AA422" s="5"/>
      <c r="AC422" s="5"/>
    </row>
    <row r="423" spans="1:29" s="1" customFormat="1" ht="15.75" customHeight="1" x14ac:dyDescent="0.2">
      <c r="A423" s="1" t="s">
        <v>1057</v>
      </c>
      <c r="B423" s="1" t="s">
        <v>1058</v>
      </c>
      <c r="C423" s="1" t="s">
        <v>1059</v>
      </c>
      <c r="H423" s="10"/>
      <c r="I423" s="1" t="s">
        <v>1430</v>
      </c>
      <c r="J423" s="5">
        <v>45520</v>
      </c>
      <c r="K423" s="10">
        <v>13</v>
      </c>
      <c r="M423" s="5"/>
      <c r="N423" s="10"/>
      <c r="P423" s="5"/>
      <c r="Q423" s="10"/>
      <c r="S423" s="5"/>
      <c r="T423" s="10"/>
      <c r="V423" s="5"/>
      <c r="W423" s="10"/>
      <c r="Y423" s="5"/>
      <c r="AA423" s="5"/>
      <c r="AC423" s="5"/>
    </row>
    <row r="424" spans="1:29" s="1" customFormat="1" x14ac:dyDescent="0.2">
      <c r="A424" s="1" t="s">
        <v>1060</v>
      </c>
      <c r="B424" s="1" t="s">
        <v>1061</v>
      </c>
      <c r="C424" s="1" t="s">
        <v>1062</v>
      </c>
      <c r="F424" s="1" t="s">
        <v>1325</v>
      </c>
      <c r="G424" s="5">
        <v>45607</v>
      </c>
      <c r="H424" s="10">
        <v>8</v>
      </c>
      <c r="J424" s="5"/>
      <c r="K424" s="10"/>
      <c r="M424" s="5"/>
      <c r="N424" s="10"/>
      <c r="P424" s="5"/>
      <c r="Q424" s="10"/>
      <c r="S424" s="5"/>
      <c r="T424" s="10"/>
      <c r="V424" s="5"/>
      <c r="W424" s="10"/>
      <c r="Y424" s="5"/>
      <c r="AA424" s="5"/>
      <c r="AC424" s="5"/>
    </row>
    <row r="425" spans="1:29" s="1" customFormat="1" ht="15" customHeight="1" x14ac:dyDescent="0.2">
      <c r="A425" s="1" t="s">
        <v>1060</v>
      </c>
      <c r="B425" s="1" t="s">
        <v>1063</v>
      </c>
      <c r="C425" s="1" t="s">
        <v>1064</v>
      </c>
      <c r="F425" s="1" t="s">
        <v>1326</v>
      </c>
      <c r="G425" s="5">
        <v>45387</v>
      </c>
      <c r="H425" s="10">
        <v>10</v>
      </c>
      <c r="K425" s="10"/>
      <c r="N425" s="10"/>
      <c r="Q425" s="10"/>
      <c r="T425" s="10"/>
      <c r="W425" s="10"/>
    </row>
    <row r="426" spans="1:29" s="1" customFormat="1" x14ac:dyDescent="0.2">
      <c r="A426" s="1" t="s">
        <v>1065</v>
      </c>
      <c r="B426" s="1" t="s">
        <v>1066</v>
      </c>
      <c r="C426" s="1" t="s">
        <v>1067</v>
      </c>
      <c r="F426" s="1" t="s">
        <v>1327</v>
      </c>
      <c r="G426" s="5">
        <v>44483</v>
      </c>
      <c r="H426" s="10">
        <v>6</v>
      </c>
      <c r="K426" s="10"/>
      <c r="N426" s="10"/>
      <c r="Q426" s="10"/>
      <c r="T426" s="10"/>
      <c r="W426" s="10"/>
    </row>
    <row r="427" spans="1:29" s="1" customFormat="1" x14ac:dyDescent="0.2">
      <c r="A427" s="1" t="s">
        <v>1068</v>
      </c>
      <c r="B427" s="1" t="s">
        <v>1069</v>
      </c>
      <c r="C427" s="1" t="s">
        <v>1070</v>
      </c>
      <c r="H427" s="10"/>
      <c r="I427" s="1" t="s">
        <v>1260</v>
      </c>
      <c r="J427" s="5">
        <v>45607</v>
      </c>
      <c r="K427" s="10">
        <v>9</v>
      </c>
      <c r="N427" s="10"/>
      <c r="Q427" s="10"/>
      <c r="T427" s="10"/>
      <c r="W427" s="10"/>
    </row>
    <row r="428" spans="1:29" s="1" customFormat="1" ht="15.75" customHeight="1" x14ac:dyDescent="0.2">
      <c r="A428" s="1" t="s">
        <v>1071</v>
      </c>
      <c r="B428" s="1" t="s">
        <v>1072</v>
      </c>
      <c r="C428" s="1" t="s">
        <v>1073</v>
      </c>
      <c r="G428" s="5"/>
      <c r="H428" s="10"/>
      <c r="K428" s="10"/>
      <c r="N428" s="10"/>
      <c r="O428" s="1" t="s">
        <v>1467</v>
      </c>
      <c r="P428" s="5">
        <v>44686</v>
      </c>
      <c r="Q428" s="10">
        <v>11</v>
      </c>
      <c r="T428" s="10"/>
      <c r="W428" s="10"/>
    </row>
    <row r="429" spans="1:29" s="1" customFormat="1" ht="15" customHeight="1" x14ac:dyDescent="0.2">
      <c r="A429" s="1" t="s">
        <v>1071</v>
      </c>
      <c r="B429" s="1" t="s">
        <v>1074</v>
      </c>
      <c r="C429" s="1" t="s">
        <v>1075</v>
      </c>
      <c r="F429" s="1" t="s">
        <v>1328</v>
      </c>
      <c r="G429" s="5">
        <v>45520</v>
      </c>
      <c r="H429" s="10">
        <v>10</v>
      </c>
      <c r="K429" s="10"/>
      <c r="N429" s="10"/>
      <c r="Q429" s="10"/>
      <c r="T429" s="10"/>
      <c r="W429" s="10"/>
    </row>
    <row r="430" spans="1:29" s="1" customFormat="1" ht="15" customHeight="1" x14ac:dyDescent="0.2">
      <c r="A430" s="1" t="s">
        <v>1076</v>
      </c>
      <c r="B430" s="1" t="s">
        <v>1077</v>
      </c>
      <c r="C430" s="1" t="s">
        <v>1078</v>
      </c>
      <c r="F430" s="1" t="s">
        <v>1329</v>
      </c>
      <c r="G430" s="5">
        <v>44364</v>
      </c>
      <c r="H430" s="10">
        <v>8</v>
      </c>
      <c r="J430" s="5"/>
      <c r="K430" s="10"/>
      <c r="M430" s="5"/>
      <c r="N430" s="10"/>
      <c r="P430" s="5"/>
      <c r="Q430" s="10"/>
      <c r="S430" s="5"/>
      <c r="T430" s="10"/>
      <c r="V430" s="5"/>
      <c r="W430" s="10"/>
      <c r="Y430" s="5"/>
      <c r="AA430" s="5"/>
      <c r="AC430" s="5"/>
    </row>
    <row r="431" spans="1:29" s="1" customFormat="1" ht="15.75" customHeight="1" x14ac:dyDescent="0.2">
      <c r="A431" s="1" t="s">
        <v>1079</v>
      </c>
      <c r="B431" s="1" t="s">
        <v>1080</v>
      </c>
      <c r="C431" s="1" t="s">
        <v>1081</v>
      </c>
      <c r="H431" s="10"/>
      <c r="I431" s="1" t="s">
        <v>1431</v>
      </c>
      <c r="J431" s="5">
        <v>45580</v>
      </c>
      <c r="K431" s="10">
        <v>9</v>
      </c>
      <c r="M431" s="5"/>
      <c r="N431" s="10"/>
      <c r="P431" s="5"/>
      <c r="Q431" s="10"/>
      <c r="S431" s="5"/>
      <c r="T431" s="10"/>
      <c r="V431" s="5"/>
      <c r="W431" s="10"/>
      <c r="Y431" s="5"/>
      <c r="AA431" s="5"/>
      <c r="AC431" s="5"/>
    </row>
    <row r="432" spans="1:29" s="1" customFormat="1" ht="15.75" customHeight="1" x14ac:dyDescent="0.2">
      <c r="A432" s="1" t="s">
        <v>1082</v>
      </c>
      <c r="B432" s="1" t="s">
        <v>1083</v>
      </c>
      <c r="C432" s="1" t="s">
        <v>1084</v>
      </c>
      <c r="H432" s="10"/>
      <c r="I432" s="1" t="s">
        <v>1432</v>
      </c>
      <c r="J432" s="5">
        <v>45078</v>
      </c>
      <c r="K432" s="10">
        <v>7</v>
      </c>
      <c r="M432" s="5"/>
      <c r="N432" s="10"/>
      <c r="P432" s="5"/>
      <c r="Q432" s="10"/>
      <c r="S432" s="5"/>
      <c r="T432" s="10"/>
      <c r="V432" s="5"/>
      <c r="W432" s="10"/>
      <c r="Y432" s="5"/>
      <c r="AA432" s="5"/>
      <c r="AC432" s="5"/>
    </row>
    <row r="433" spans="1:29" s="1" customFormat="1" ht="15.75" customHeight="1" x14ac:dyDescent="0.2">
      <c r="A433" s="1" t="s">
        <v>1085</v>
      </c>
      <c r="B433" s="1" t="s">
        <v>1086</v>
      </c>
      <c r="C433" s="1" t="s">
        <v>1087</v>
      </c>
      <c r="F433" s="1" t="s">
        <v>1330</v>
      </c>
      <c r="G433" s="5">
        <v>44158</v>
      </c>
      <c r="H433" s="10">
        <v>6</v>
      </c>
      <c r="K433" s="10"/>
      <c r="N433" s="10"/>
      <c r="O433" s="1" t="s">
        <v>1494</v>
      </c>
      <c r="P433" s="5">
        <v>43990</v>
      </c>
      <c r="Q433" s="10">
        <v>6</v>
      </c>
      <c r="T433" s="10"/>
      <c r="W433" s="10"/>
    </row>
    <row r="434" spans="1:29" s="1" customFormat="1" ht="15" customHeight="1" x14ac:dyDescent="0.2">
      <c r="A434" s="1" t="s">
        <v>1088</v>
      </c>
      <c r="B434" s="6" t="s">
        <v>1089</v>
      </c>
      <c r="D434" s="1" t="s">
        <v>1090</v>
      </c>
      <c r="F434" s="5">
        <v>43510</v>
      </c>
      <c r="G434" s="5">
        <v>45440</v>
      </c>
      <c r="H434" s="10">
        <v>5</v>
      </c>
      <c r="I434" s="5"/>
      <c r="J434" s="5"/>
      <c r="K434" s="10"/>
      <c r="L434" s="5"/>
      <c r="M434" s="5"/>
      <c r="N434" s="10"/>
      <c r="O434" s="5"/>
      <c r="P434" s="5"/>
      <c r="Q434" s="10"/>
      <c r="S434" s="5"/>
      <c r="T434" s="10"/>
      <c r="V434" s="5"/>
      <c r="W434" s="10"/>
      <c r="Y434" s="5"/>
      <c r="AA434" s="5"/>
      <c r="AC434" s="5"/>
    </row>
    <row r="435" spans="1:29" s="1" customFormat="1" ht="15.75" customHeight="1" x14ac:dyDescent="0.2">
      <c r="A435" s="1" t="s">
        <v>1091</v>
      </c>
      <c r="B435" s="1" t="s">
        <v>1092</v>
      </c>
      <c r="C435" s="1" t="s">
        <v>1093</v>
      </c>
      <c r="H435" s="10"/>
      <c r="K435" s="10"/>
      <c r="N435" s="10"/>
      <c r="O435" s="1" t="s">
        <v>1497</v>
      </c>
      <c r="P435" s="5">
        <v>45056</v>
      </c>
      <c r="Q435" s="10">
        <v>9</v>
      </c>
      <c r="T435" s="10"/>
      <c r="W435" s="10"/>
    </row>
    <row r="436" spans="1:29" s="1" customFormat="1" ht="15" customHeight="1" x14ac:dyDescent="0.2">
      <c r="A436" s="1" t="s">
        <v>1094</v>
      </c>
      <c r="B436" s="1" t="s">
        <v>1095</v>
      </c>
      <c r="C436" s="1" t="s">
        <v>1096</v>
      </c>
      <c r="F436" s="1" t="s">
        <v>1331</v>
      </c>
      <c r="G436" s="5">
        <v>45646</v>
      </c>
      <c r="H436" s="10">
        <v>8</v>
      </c>
      <c r="K436" s="10"/>
      <c r="M436" s="5"/>
      <c r="N436" s="10"/>
      <c r="P436" s="5"/>
      <c r="Q436" s="10"/>
      <c r="S436" s="5"/>
      <c r="T436" s="10"/>
      <c r="V436" s="5"/>
      <c r="W436" s="10"/>
      <c r="Y436" s="5"/>
      <c r="AA436" s="5"/>
      <c r="AC436" s="5"/>
    </row>
    <row r="437" spans="1:29" s="1" customFormat="1" x14ac:dyDescent="0.2">
      <c r="A437" s="1" t="s">
        <v>1094</v>
      </c>
      <c r="B437" s="1" t="s">
        <v>1097</v>
      </c>
      <c r="C437" s="1" t="s">
        <v>1098</v>
      </c>
      <c r="G437" s="5"/>
      <c r="H437" s="10"/>
      <c r="I437" s="1" t="s">
        <v>1433</v>
      </c>
      <c r="J437" s="5">
        <v>45441</v>
      </c>
      <c r="K437" s="10">
        <v>6</v>
      </c>
      <c r="M437" s="5"/>
      <c r="N437" s="10"/>
      <c r="P437" s="5"/>
      <c r="Q437" s="10"/>
      <c r="S437" s="5"/>
      <c r="T437" s="10"/>
      <c r="V437" s="5"/>
      <c r="W437" s="10"/>
      <c r="Y437" s="5"/>
      <c r="AA437" s="5"/>
      <c r="AC437" s="5"/>
    </row>
    <row r="438" spans="1:29" s="1" customFormat="1" ht="15.75" customHeight="1" x14ac:dyDescent="0.2">
      <c r="A438" s="1" t="s">
        <v>1099</v>
      </c>
      <c r="B438" s="1" t="s">
        <v>1100</v>
      </c>
      <c r="C438" s="1" t="s">
        <v>1101</v>
      </c>
      <c r="F438" s="1" t="s">
        <v>1332</v>
      </c>
      <c r="G438" s="5">
        <v>45037</v>
      </c>
      <c r="H438" s="10">
        <v>5</v>
      </c>
      <c r="K438" s="10"/>
      <c r="N438" s="10"/>
      <c r="Q438" s="10"/>
      <c r="T438" s="10"/>
      <c r="W438" s="10"/>
    </row>
    <row r="439" spans="1:29" s="1" customFormat="1" ht="15" customHeight="1" x14ac:dyDescent="0.2">
      <c r="A439" s="1" t="s">
        <v>1099</v>
      </c>
      <c r="B439" s="1" t="s">
        <v>1102</v>
      </c>
      <c r="C439" s="1" t="s">
        <v>1103</v>
      </c>
      <c r="G439" s="5"/>
      <c r="H439" s="10"/>
      <c r="K439" s="10"/>
      <c r="N439" s="10"/>
      <c r="O439" s="1" t="s">
        <v>1498</v>
      </c>
      <c r="P439" s="5" t="s">
        <v>1104</v>
      </c>
      <c r="Q439" s="10">
        <v>12</v>
      </c>
      <c r="T439" s="10"/>
      <c r="W439" s="10"/>
    </row>
    <row r="440" spans="1:29" s="1" customFormat="1" x14ac:dyDescent="0.2">
      <c r="A440" s="1" t="s">
        <v>1105</v>
      </c>
      <c r="B440" s="1" t="s">
        <v>1106</v>
      </c>
      <c r="C440" s="1" t="s">
        <v>1107</v>
      </c>
      <c r="F440" s="1" t="s">
        <v>1333</v>
      </c>
      <c r="G440" s="5">
        <v>44420</v>
      </c>
      <c r="H440" s="10">
        <v>9</v>
      </c>
      <c r="K440" s="10"/>
      <c r="N440" s="10"/>
      <c r="Q440" s="10"/>
      <c r="T440" s="10"/>
      <c r="W440" s="10"/>
    </row>
    <row r="441" spans="1:29" s="1" customFormat="1" ht="15" customHeight="1" x14ac:dyDescent="0.2">
      <c r="A441" s="1" t="s">
        <v>1108</v>
      </c>
      <c r="B441" s="1" t="s">
        <v>1109</v>
      </c>
      <c r="C441" s="1" t="s">
        <v>1110</v>
      </c>
      <c r="H441" s="10"/>
      <c r="J441" s="5"/>
      <c r="K441" s="10"/>
      <c r="N441" s="10"/>
      <c r="O441" s="1" t="s">
        <v>1394</v>
      </c>
      <c r="P441" s="5">
        <v>44432</v>
      </c>
      <c r="Q441" s="10">
        <v>3</v>
      </c>
      <c r="T441" s="10"/>
      <c r="W441" s="10"/>
    </row>
    <row r="442" spans="1:29" s="1" customFormat="1" ht="15.75" customHeight="1" x14ac:dyDescent="0.2">
      <c r="A442" s="1" t="s">
        <v>1108</v>
      </c>
      <c r="B442" s="1" t="s">
        <v>1111</v>
      </c>
      <c r="C442" s="1" t="s">
        <v>1112</v>
      </c>
      <c r="H442" s="10"/>
      <c r="J442" s="5"/>
      <c r="K442" s="10"/>
      <c r="N442" s="10"/>
      <c r="O442" s="1" t="s">
        <v>1463</v>
      </c>
      <c r="P442" s="5">
        <v>44420</v>
      </c>
      <c r="Q442" s="10">
        <v>10</v>
      </c>
      <c r="T442" s="10"/>
      <c r="W442" s="10"/>
    </row>
    <row r="443" spans="1:29" s="1" customFormat="1" ht="15" customHeight="1" x14ac:dyDescent="0.2">
      <c r="A443" s="1" t="s">
        <v>1113</v>
      </c>
      <c r="B443" s="1" t="s">
        <v>1114</v>
      </c>
      <c r="C443" s="1" t="s">
        <v>1115</v>
      </c>
      <c r="F443" s="1" t="s">
        <v>1238</v>
      </c>
      <c r="G443" s="5">
        <v>45042</v>
      </c>
      <c r="H443" s="10">
        <v>10</v>
      </c>
      <c r="J443" s="5"/>
      <c r="K443" s="10"/>
      <c r="N443" s="10"/>
      <c r="Q443" s="10"/>
      <c r="T443" s="10"/>
      <c r="W443" s="10"/>
    </row>
    <row r="444" spans="1:29" s="1" customFormat="1" x14ac:dyDescent="0.2">
      <c r="A444" s="1" t="s">
        <v>1113</v>
      </c>
      <c r="B444" s="1" t="s">
        <v>1116</v>
      </c>
      <c r="C444" s="1" t="s">
        <v>1117</v>
      </c>
      <c r="H444" s="10"/>
      <c r="I444" s="1" t="s">
        <v>1434</v>
      </c>
      <c r="J444" s="5">
        <v>45336</v>
      </c>
      <c r="K444" s="10">
        <v>6</v>
      </c>
      <c r="M444" s="5"/>
      <c r="N444" s="10"/>
      <c r="Q444" s="10"/>
      <c r="T444" s="10"/>
      <c r="W444" s="10"/>
    </row>
    <row r="445" spans="1:29" s="1" customFormat="1" ht="15" customHeight="1" x14ac:dyDescent="0.2">
      <c r="A445" s="1" t="s">
        <v>1118</v>
      </c>
      <c r="B445" s="1" t="s">
        <v>1119</v>
      </c>
      <c r="C445" s="1" t="s">
        <v>1120</v>
      </c>
      <c r="H445" s="10"/>
      <c r="K445" s="10"/>
      <c r="N445" s="10"/>
      <c r="O445" s="1" t="s">
        <v>1463</v>
      </c>
      <c r="P445" s="5">
        <v>44922</v>
      </c>
      <c r="Q445" s="10">
        <v>11</v>
      </c>
      <c r="T445" s="10"/>
      <c r="W445" s="10"/>
    </row>
    <row r="446" spans="1:29" s="1" customFormat="1" ht="15.75" customHeight="1" x14ac:dyDescent="0.2">
      <c r="A446" s="1" t="s">
        <v>1121</v>
      </c>
      <c r="B446" s="1" t="s">
        <v>1122</v>
      </c>
      <c r="C446" s="1" t="s">
        <v>1123</v>
      </c>
      <c r="H446" s="10"/>
      <c r="I446" s="1" t="s">
        <v>1435</v>
      </c>
      <c r="J446" s="5">
        <v>44054</v>
      </c>
      <c r="K446" s="10">
        <v>5</v>
      </c>
      <c r="N446" s="10"/>
      <c r="Q446" s="10"/>
      <c r="T446" s="10"/>
      <c r="W446" s="10"/>
    </row>
    <row r="447" spans="1:29" s="1" customFormat="1" ht="15.75" customHeight="1" x14ac:dyDescent="0.2">
      <c r="A447" s="1" t="s">
        <v>1121</v>
      </c>
      <c r="B447" s="1" t="s">
        <v>1124</v>
      </c>
      <c r="C447" s="1" t="s">
        <v>1125</v>
      </c>
      <c r="F447" s="1" t="s">
        <v>1334</v>
      </c>
      <c r="G447" s="5">
        <v>45475</v>
      </c>
      <c r="H447" s="10">
        <v>9</v>
      </c>
      <c r="K447" s="10"/>
      <c r="N447" s="10"/>
      <c r="Q447" s="10"/>
      <c r="T447" s="10"/>
      <c r="W447" s="10"/>
    </row>
    <row r="448" spans="1:29" s="1" customFormat="1" ht="15" customHeight="1" x14ac:dyDescent="0.2">
      <c r="A448" s="1" t="s">
        <v>1126</v>
      </c>
      <c r="B448" s="1" t="s">
        <v>1127</v>
      </c>
      <c r="C448" s="1" t="s">
        <v>1128</v>
      </c>
      <c r="G448" s="5"/>
      <c r="H448" s="10"/>
      <c r="I448" s="1" t="s">
        <v>1436</v>
      </c>
      <c r="J448" s="5">
        <v>45597</v>
      </c>
      <c r="K448" s="10">
        <v>6</v>
      </c>
      <c r="M448" s="5"/>
      <c r="N448" s="10"/>
      <c r="P448" s="5"/>
      <c r="Q448" s="10"/>
      <c r="S448" s="5"/>
      <c r="T448" s="10"/>
      <c r="V448" s="5"/>
      <c r="W448" s="10"/>
      <c r="Y448" s="5"/>
      <c r="AA448" s="5"/>
      <c r="AC448" s="5"/>
    </row>
    <row r="449" spans="1:29" s="1" customFormat="1" ht="15.75" customHeight="1" x14ac:dyDescent="0.2">
      <c r="A449" s="1" t="s">
        <v>1129</v>
      </c>
      <c r="B449" s="1" t="s">
        <v>1130</v>
      </c>
      <c r="D449" s="1" t="s">
        <v>1131</v>
      </c>
      <c r="F449" s="5">
        <v>40820</v>
      </c>
      <c r="G449" s="5">
        <v>44265</v>
      </c>
      <c r="H449" s="10">
        <v>10</v>
      </c>
      <c r="I449" s="5"/>
      <c r="J449" s="5"/>
      <c r="K449" s="10"/>
      <c r="L449" s="5"/>
      <c r="M449" s="5"/>
      <c r="N449" s="10"/>
      <c r="P449" s="5"/>
      <c r="Q449" s="10"/>
      <c r="S449" s="5"/>
      <c r="T449" s="10"/>
      <c r="V449" s="5"/>
      <c r="W449" s="10"/>
      <c r="Y449" s="5"/>
      <c r="AA449" s="5"/>
      <c r="AC449" s="5"/>
    </row>
    <row r="450" spans="1:29" s="1" customFormat="1" ht="15" customHeight="1" x14ac:dyDescent="0.2">
      <c r="A450" s="1" t="s">
        <v>1132</v>
      </c>
      <c r="B450" s="6" t="s">
        <v>1133</v>
      </c>
      <c r="C450" s="1" t="s">
        <v>1134</v>
      </c>
      <c r="H450" s="10"/>
      <c r="I450" s="1" t="s">
        <v>1437</v>
      </c>
      <c r="J450" s="5">
        <v>45208</v>
      </c>
      <c r="K450" s="10">
        <v>11</v>
      </c>
      <c r="M450" s="5"/>
      <c r="N450" s="10"/>
      <c r="P450" s="5"/>
      <c r="Q450" s="10"/>
      <c r="S450" s="5"/>
      <c r="T450" s="10"/>
      <c r="V450" s="5"/>
      <c r="W450" s="10"/>
      <c r="Y450" s="5"/>
      <c r="AA450" s="5"/>
      <c r="AC450" s="5"/>
    </row>
    <row r="451" spans="1:29" s="1" customFormat="1" ht="15" customHeight="1" x14ac:dyDescent="0.2">
      <c r="A451" s="1" t="s">
        <v>1132</v>
      </c>
      <c r="B451" s="1" t="s">
        <v>1135</v>
      </c>
      <c r="C451" s="1" t="s">
        <v>1136</v>
      </c>
      <c r="G451" s="5"/>
      <c r="H451" s="10"/>
      <c r="J451" s="5"/>
      <c r="K451" s="10"/>
      <c r="N451" s="10"/>
      <c r="O451" s="1" t="s">
        <v>1479</v>
      </c>
      <c r="P451" s="5">
        <v>45489</v>
      </c>
      <c r="Q451" s="10">
        <v>12</v>
      </c>
      <c r="T451" s="10"/>
      <c r="W451" s="10"/>
    </row>
    <row r="452" spans="1:29" s="1" customFormat="1" ht="15.75" customHeight="1" x14ac:dyDescent="0.2">
      <c r="A452" s="1" t="s">
        <v>1137</v>
      </c>
      <c r="B452" s="1" t="s">
        <v>1138</v>
      </c>
      <c r="C452" s="1" t="s">
        <v>1139</v>
      </c>
      <c r="F452" s="1" t="s">
        <v>1335</v>
      </c>
      <c r="G452" s="5">
        <v>44645</v>
      </c>
      <c r="H452" s="10">
        <v>8</v>
      </c>
      <c r="J452" s="5"/>
      <c r="K452" s="10"/>
      <c r="N452" s="10"/>
      <c r="Q452" s="10"/>
      <c r="T452" s="10"/>
      <c r="W452" s="10"/>
    </row>
    <row r="453" spans="1:29" s="1" customFormat="1" ht="15.75" customHeight="1" x14ac:dyDescent="0.2">
      <c r="A453" s="1" t="s">
        <v>1140</v>
      </c>
      <c r="B453" s="1" t="s">
        <v>1141</v>
      </c>
      <c r="C453" s="1" t="s">
        <v>1142</v>
      </c>
      <c r="H453" s="10"/>
      <c r="I453" s="1" t="s">
        <v>1438</v>
      </c>
      <c r="J453" s="5">
        <v>44550</v>
      </c>
      <c r="K453" s="10">
        <v>8</v>
      </c>
      <c r="N453" s="10"/>
      <c r="Q453" s="10"/>
      <c r="T453" s="10"/>
      <c r="W453" s="10"/>
    </row>
    <row r="454" spans="1:29" s="1" customFormat="1" ht="15" customHeight="1" x14ac:dyDescent="0.2">
      <c r="A454" s="1" t="s">
        <v>1143</v>
      </c>
      <c r="B454" s="1" t="s">
        <v>1144</v>
      </c>
      <c r="C454" s="1" t="s">
        <v>1145</v>
      </c>
      <c r="H454" s="10"/>
      <c r="I454" s="1" t="s">
        <v>1439</v>
      </c>
      <c r="J454" s="5">
        <v>44645</v>
      </c>
      <c r="K454" s="10">
        <v>11</v>
      </c>
      <c r="N454" s="10"/>
      <c r="Q454" s="10"/>
      <c r="T454" s="10"/>
      <c r="W454" s="10"/>
    </row>
    <row r="455" spans="1:29" s="1" customFormat="1" ht="15" customHeight="1" x14ac:dyDescent="0.2">
      <c r="A455" s="1" t="s">
        <v>1146</v>
      </c>
      <c r="B455" s="1" t="s">
        <v>1147</v>
      </c>
      <c r="C455" s="1" t="s">
        <v>1148</v>
      </c>
      <c r="F455" s="1" t="s">
        <v>1336</v>
      </c>
      <c r="G455" s="5">
        <v>43874</v>
      </c>
      <c r="H455" s="10">
        <v>8</v>
      </c>
      <c r="K455" s="10"/>
      <c r="N455" s="10"/>
      <c r="O455" s="1" t="s">
        <v>1340</v>
      </c>
      <c r="P455" s="5">
        <v>44104</v>
      </c>
      <c r="Q455" s="10">
        <v>9</v>
      </c>
      <c r="T455" s="10"/>
      <c r="W455" s="10"/>
    </row>
    <row r="456" spans="1:29" s="1" customFormat="1" ht="15" customHeight="1" x14ac:dyDescent="0.2">
      <c r="A456" s="1" t="s">
        <v>1146</v>
      </c>
      <c r="B456" s="1" t="s">
        <v>1149</v>
      </c>
      <c r="C456" s="1" t="s">
        <v>1150</v>
      </c>
      <c r="H456" s="10"/>
      <c r="I456" s="1" t="s">
        <v>1239</v>
      </c>
      <c r="J456" s="5">
        <v>45386</v>
      </c>
      <c r="K456" s="10">
        <v>13</v>
      </c>
      <c r="M456" s="5"/>
      <c r="N456" s="10"/>
      <c r="P456" s="5"/>
      <c r="Q456" s="10"/>
      <c r="S456" s="5"/>
      <c r="T456" s="10"/>
      <c r="V456" s="5"/>
      <c r="W456" s="10"/>
      <c r="Y456" s="5"/>
      <c r="AA456" s="5"/>
      <c r="AC456" s="5"/>
    </row>
  </sheetData>
  <dataValidations count="1">
    <dataValidation type="date" allowBlank="1" showInputMessage="1" showErrorMessage="1" sqref="U305 S305 W305 AA305 AC305 AG305 AE305 Y305 U215 AA215 AC215 AG215 AE215 Y215 W215 S215 M9">
      <formula1>1</formula1>
      <formula2>73050</formula2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4"/>
  <sheetViews>
    <sheetView tabSelected="1" zoomScale="85" zoomScaleNormal="85" workbookViewId="0">
      <pane ySplit="1035" topLeftCell="A2" activePane="bottomLeft"/>
      <selection activeCell="C1" sqref="C1"/>
      <selection pane="bottomLeft"/>
    </sheetView>
  </sheetViews>
  <sheetFormatPr baseColWidth="10" defaultRowHeight="15" x14ac:dyDescent="0.2"/>
  <cols>
    <col min="1" max="1" width="50.7109375" style="2" customWidth="1"/>
    <col min="2" max="2" width="15.42578125" style="2" customWidth="1"/>
    <col min="3" max="3" width="58.140625" style="2" customWidth="1"/>
    <col min="4" max="4" width="11.42578125" style="2"/>
    <col min="5" max="5" width="62.5703125" style="2" customWidth="1"/>
    <col min="6" max="6" width="20.28515625" style="2" customWidth="1"/>
    <col min="7" max="7" width="19.42578125" style="2" customWidth="1"/>
    <col min="8" max="8" width="11.42578125" style="15"/>
    <col min="9" max="9" width="21" style="2" customWidth="1"/>
    <col min="10" max="10" width="14.28515625" style="2" customWidth="1"/>
    <col min="11" max="11" width="13.140625" style="15" customWidth="1"/>
    <col min="12" max="12" width="22.85546875" style="2" customWidth="1"/>
    <col min="13" max="13" width="15.85546875" style="2" customWidth="1"/>
    <col min="14" max="14" width="11.42578125" style="15"/>
    <col min="15" max="15" width="21" style="2" customWidth="1"/>
    <col min="16" max="16" width="15.85546875" style="2" customWidth="1"/>
    <col min="17" max="17" width="11.42578125" style="15"/>
    <col min="18" max="18" width="18.5703125" style="2" customWidth="1"/>
    <col min="19" max="19" width="18.140625" style="2" customWidth="1"/>
    <col min="20" max="20" width="11.28515625" style="15" customWidth="1"/>
    <col min="21" max="21" width="19.5703125" style="2" customWidth="1"/>
    <col min="22" max="22" width="16.28515625" style="2" customWidth="1"/>
    <col min="23" max="23" width="11.5703125" style="15" customWidth="1"/>
    <col min="24" max="16384" width="11.42578125" style="13"/>
  </cols>
  <sheetData>
    <row r="1" spans="1:23" s="4" customFormat="1" ht="48" customHeight="1" x14ac:dyDescent="0.2">
      <c r="A1" s="4" t="s">
        <v>1189</v>
      </c>
      <c r="B1" s="4" t="s">
        <v>1518</v>
      </c>
      <c r="C1" s="4" t="s">
        <v>1197</v>
      </c>
      <c r="D1" s="4" t="s">
        <v>1199</v>
      </c>
      <c r="E1" s="4" t="s">
        <v>1198</v>
      </c>
      <c r="F1" s="4" t="s">
        <v>1192</v>
      </c>
      <c r="G1" s="4" t="s">
        <v>1196</v>
      </c>
      <c r="H1" s="9" t="s">
        <v>1515</v>
      </c>
      <c r="I1" s="4" t="s">
        <v>1193</v>
      </c>
      <c r="J1" s="4" t="s">
        <v>1196</v>
      </c>
      <c r="K1" s="9" t="s">
        <v>1515</v>
      </c>
      <c r="L1" s="4" t="s">
        <v>1194</v>
      </c>
      <c r="M1" s="4" t="s">
        <v>1196</v>
      </c>
      <c r="N1" s="9" t="s">
        <v>1515</v>
      </c>
      <c r="O1" s="4" t="s">
        <v>1195</v>
      </c>
      <c r="P1" s="4" t="s">
        <v>1196</v>
      </c>
      <c r="Q1" s="9" t="s">
        <v>1515</v>
      </c>
      <c r="T1" s="9"/>
      <c r="W1" s="9"/>
    </row>
    <row r="2" spans="1:23" x14ac:dyDescent="0.2">
      <c r="A2" s="1" t="s">
        <v>1563</v>
      </c>
      <c r="B2" s="2" t="s">
        <v>1519</v>
      </c>
      <c r="C2" s="2" t="s">
        <v>1562</v>
      </c>
      <c r="F2" s="14">
        <v>42401</v>
      </c>
      <c r="G2" s="14">
        <v>44928</v>
      </c>
      <c r="H2" s="15">
        <v>7</v>
      </c>
    </row>
    <row r="3" spans="1:23" x14ac:dyDescent="0.2">
      <c r="A3" s="1" t="s">
        <v>1558</v>
      </c>
      <c r="B3" s="2" t="s">
        <v>1556</v>
      </c>
      <c r="E3" s="1" t="s">
        <v>1557</v>
      </c>
      <c r="I3" s="14">
        <v>41456</v>
      </c>
      <c r="J3" s="14">
        <v>45323</v>
      </c>
      <c r="K3" s="15">
        <v>11</v>
      </c>
      <c r="O3" s="14">
        <v>41791</v>
      </c>
      <c r="P3" s="14">
        <v>44323</v>
      </c>
      <c r="Q3" s="15">
        <v>7</v>
      </c>
    </row>
    <row r="4" spans="1:23" x14ac:dyDescent="0.2">
      <c r="A4" s="1" t="s">
        <v>1555</v>
      </c>
      <c r="B4" s="2" t="s">
        <v>1554</v>
      </c>
      <c r="E4" s="2" t="s">
        <v>1553</v>
      </c>
      <c r="O4" s="14">
        <v>41791</v>
      </c>
      <c r="P4" s="14">
        <v>44323</v>
      </c>
      <c r="Q4" s="15">
        <v>7</v>
      </c>
    </row>
    <row r="5" spans="1:23" x14ac:dyDescent="0.2">
      <c r="A5" s="1" t="s">
        <v>1555</v>
      </c>
      <c r="B5" s="2" t="s">
        <v>1539</v>
      </c>
      <c r="E5" s="2" t="s">
        <v>1732</v>
      </c>
      <c r="L5" s="14" t="s">
        <v>1733</v>
      </c>
      <c r="M5" s="14">
        <v>45552</v>
      </c>
      <c r="N5" s="15">
        <v>2</v>
      </c>
      <c r="O5" s="14"/>
      <c r="P5" s="14"/>
    </row>
    <row r="6" spans="1:23" x14ac:dyDescent="0.2">
      <c r="A6" s="2" t="s">
        <v>1564</v>
      </c>
      <c r="B6" s="2" t="s">
        <v>1554</v>
      </c>
      <c r="C6" s="2" t="s">
        <v>1569</v>
      </c>
      <c r="L6" s="14">
        <v>38869</v>
      </c>
      <c r="M6" s="14">
        <v>44267</v>
      </c>
      <c r="N6" s="15">
        <v>15</v>
      </c>
    </row>
    <row r="7" spans="1:23" x14ac:dyDescent="0.2">
      <c r="A7" s="2" t="s">
        <v>1567</v>
      </c>
      <c r="B7" s="2" t="s">
        <v>1539</v>
      </c>
      <c r="C7" s="2" t="s">
        <v>1566</v>
      </c>
      <c r="F7" s="14">
        <v>42644</v>
      </c>
      <c r="G7" s="14">
        <v>44931</v>
      </c>
      <c r="H7" s="15">
        <v>7</v>
      </c>
      <c r="L7" s="14"/>
      <c r="M7" s="14"/>
    </row>
    <row r="8" spans="1:23" x14ac:dyDescent="0.2">
      <c r="A8" s="2" t="s">
        <v>1567</v>
      </c>
      <c r="B8" s="2" t="s">
        <v>1554</v>
      </c>
      <c r="C8" s="2" t="s">
        <v>1568</v>
      </c>
      <c r="F8" s="14">
        <v>39022</v>
      </c>
      <c r="G8" s="14">
        <v>45293</v>
      </c>
      <c r="H8" s="15">
        <v>18</v>
      </c>
      <c r="L8" s="14"/>
      <c r="M8" s="14"/>
    </row>
    <row r="9" spans="1:23" x14ac:dyDescent="0.2">
      <c r="A9" s="1" t="s">
        <v>1549</v>
      </c>
      <c r="B9" s="2" t="s">
        <v>1522</v>
      </c>
      <c r="E9" s="2" t="s">
        <v>1550</v>
      </c>
    </row>
    <row r="10" spans="1:23" x14ac:dyDescent="0.2">
      <c r="A10" s="1" t="s">
        <v>184</v>
      </c>
      <c r="B10" s="2" t="s">
        <v>1539</v>
      </c>
      <c r="C10" s="2" t="s">
        <v>1565</v>
      </c>
      <c r="L10" s="14">
        <v>43466</v>
      </c>
      <c r="M10" s="14">
        <v>45467</v>
      </c>
      <c r="N10" s="15">
        <v>5</v>
      </c>
    </row>
    <row r="11" spans="1:23" x14ac:dyDescent="0.2">
      <c r="A11" s="1" t="s">
        <v>1547</v>
      </c>
      <c r="B11" s="2" t="s">
        <v>1519</v>
      </c>
      <c r="E11" s="1" t="s">
        <v>1548</v>
      </c>
      <c r="F11" s="14">
        <v>40406</v>
      </c>
      <c r="G11" s="14">
        <v>44568</v>
      </c>
      <c r="H11" s="15">
        <v>12</v>
      </c>
      <c r="I11" s="14">
        <v>40399</v>
      </c>
      <c r="J11" s="14">
        <v>44585</v>
      </c>
      <c r="K11" s="15">
        <v>12</v>
      </c>
      <c r="O11" s="14">
        <v>41579</v>
      </c>
      <c r="P11" s="14">
        <v>44274</v>
      </c>
      <c r="Q11" s="15">
        <v>8</v>
      </c>
    </row>
    <row r="12" spans="1:23" x14ac:dyDescent="0.2">
      <c r="A12" s="1" t="s">
        <v>1547</v>
      </c>
      <c r="B12" s="2" t="s">
        <v>1519</v>
      </c>
      <c r="E12" s="1" t="s">
        <v>1548</v>
      </c>
      <c r="F12" s="14"/>
      <c r="G12" s="14"/>
      <c r="I12" s="14">
        <v>44266</v>
      </c>
      <c r="J12" s="5">
        <v>45650</v>
      </c>
      <c r="K12" s="15">
        <v>3</v>
      </c>
      <c r="O12" s="14">
        <v>41579</v>
      </c>
      <c r="P12" s="14">
        <v>44274</v>
      </c>
      <c r="Q12" s="15">
        <v>8</v>
      </c>
    </row>
    <row r="13" spans="1:23" x14ac:dyDescent="0.2">
      <c r="A13" s="2" t="s">
        <v>253</v>
      </c>
      <c r="B13" s="2" t="s">
        <v>1519</v>
      </c>
      <c r="C13" s="2" t="s">
        <v>1570</v>
      </c>
      <c r="I13" s="14">
        <v>42789</v>
      </c>
      <c r="J13" s="14">
        <v>45182</v>
      </c>
      <c r="K13" s="15">
        <v>6</v>
      </c>
    </row>
    <row r="14" spans="1:23" x14ac:dyDescent="0.2">
      <c r="A14" s="2" t="s">
        <v>253</v>
      </c>
      <c r="B14" s="2" t="s">
        <v>1554</v>
      </c>
      <c r="C14" s="2" t="s">
        <v>1571</v>
      </c>
      <c r="F14" s="14">
        <v>39022</v>
      </c>
      <c r="G14" s="14">
        <v>43115</v>
      </c>
      <c r="H14" s="15">
        <v>12</v>
      </c>
    </row>
    <row r="15" spans="1:23" x14ac:dyDescent="0.2">
      <c r="A15" s="2" t="s">
        <v>253</v>
      </c>
      <c r="B15" s="2" t="s">
        <v>1539</v>
      </c>
      <c r="C15" s="2" t="s">
        <v>1572</v>
      </c>
      <c r="F15" s="14">
        <v>41491</v>
      </c>
      <c r="G15" s="14">
        <v>45416</v>
      </c>
      <c r="H15" s="15">
        <v>11</v>
      </c>
      <c r="L15" s="14">
        <v>43040</v>
      </c>
      <c r="M15" s="14">
        <v>45353</v>
      </c>
      <c r="N15" s="15">
        <v>7</v>
      </c>
    </row>
    <row r="16" spans="1:23" x14ac:dyDescent="0.2">
      <c r="A16" s="1" t="s">
        <v>259</v>
      </c>
      <c r="B16" s="1" t="s">
        <v>1519</v>
      </c>
      <c r="C16" s="2" t="s">
        <v>1573</v>
      </c>
      <c r="F16" s="14">
        <v>41365</v>
      </c>
      <c r="G16" s="14">
        <v>45416</v>
      </c>
      <c r="H16" s="15">
        <v>11</v>
      </c>
    </row>
    <row r="17" spans="1:14" x14ac:dyDescent="0.2">
      <c r="A17" s="1" t="s">
        <v>259</v>
      </c>
      <c r="B17" s="2" t="s">
        <v>1539</v>
      </c>
      <c r="C17" s="2" t="s">
        <v>1574</v>
      </c>
      <c r="F17" s="14">
        <v>42688</v>
      </c>
      <c r="G17" s="14">
        <v>44672</v>
      </c>
      <c r="H17" s="15">
        <v>6</v>
      </c>
    </row>
    <row r="18" spans="1:14" x14ac:dyDescent="0.2">
      <c r="A18" s="2" t="s">
        <v>1560</v>
      </c>
      <c r="B18" s="2" t="s">
        <v>1519</v>
      </c>
      <c r="E18" s="1" t="s">
        <v>1561</v>
      </c>
      <c r="F18" s="14">
        <v>45328</v>
      </c>
      <c r="G18" s="14">
        <v>45638</v>
      </c>
      <c r="H18" s="15">
        <v>1</v>
      </c>
      <c r="I18" s="14">
        <v>38418</v>
      </c>
      <c r="J18" s="14">
        <v>45653</v>
      </c>
      <c r="K18" s="15">
        <v>19</v>
      </c>
    </row>
    <row r="19" spans="1:14" x14ac:dyDescent="0.2">
      <c r="A19" s="2" t="s">
        <v>1576</v>
      </c>
      <c r="B19" s="1" t="s">
        <v>1519</v>
      </c>
      <c r="C19" s="2" t="s">
        <v>1575</v>
      </c>
      <c r="L19" s="14">
        <v>40634</v>
      </c>
      <c r="M19" s="14">
        <v>45363</v>
      </c>
      <c r="N19" s="15">
        <v>13</v>
      </c>
    </row>
    <row r="20" spans="1:14" x14ac:dyDescent="0.2">
      <c r="A20" s="2" t="s">
        <v>1716</v>
      </c>
      <c r="B20" s="1" t="s">
        <v>1519</v>
      </c>
      <c r="E20" s="1" t="s">
        <v>1715</v>
      </c>
      <c r="F20" s="14">
        <v>44839</v>
      </c>
      <c r="G20" s="5">
        <v>45469</v>
      </c>
      <c r="H20" s="15">
        <v>2</v>
      </c>
      <c r="L20" s="14"/>
      <c r="M20" s="14"/>
    </row>
    <row r="21" spans="1:14" x14ac:dyDescent="0.2">
      <c r="A21" s="1" t="s">
        <v>1552</v>
      </c>
      <c r="B21" s="2" t="s">
        <v>1519</v>
      </c>
      <c r="E21" s="1" t="s">
        <v>1551</v>
      </c>
      <c r="I21" s="14">
        <v>40664</v>
      </c>
      <c r="J21" s="14">
        <v>44896</v>
      </c>
      <c r="K21" s="15">
        <v>11</v>
      </c>
    </row>
    <row r="22" spans="1:14" x14ac:dyDescent="0.2">
      <c r="A22" s="1" t="s">
        <v>1552</v>
      </c>
      <c r="B22" s="2" t="s">
        <v>1539</v>
      </c>
      <c r="E22" s="1" t="s">
        <v>1559</v>
      </c>
      <c r="F22" s="14">
        <v>43435</v>
      </c>
      <c r="G22" s="14">
        <v>45323</v>
      </c>
      <c r="H22" s="15">
        <v>6</v>
      </c>
      <c r="I22" s="14">
        <v>45518</v>
      </c>
      <c r="J22" s="14">
        <v>45653</v>
      </c>
      <c r="K22" s="15">
        <v>1</v>
      </c>
    </row>
    <row r="23" spans="1:14" x14ac:dyDescent="0.2">
      <c r="A23" s="1" t="s">
        <v>1552</v>
      </c>
      <c r="B23" s="2" t="s">
        <v>1522</v>
      </c>
      <c r="E23" s="1" t="s">
        <v>1591</v>
      </c>
      <c r="F23" s="14">
        <v>41306</v>
      </c>
      <c r="G23" s="14">
        <v>45653</v>
      </c>
      <c r="H23" s="15">
        <v>11</v>
      </c>
      <c r="I23" s="14"/>
      <c r="J23" s="14"/>
    </row>
    <row r="24" spans="1:14" x14ac:dyDescent="0.2">
      <c r="A24" s="2" t="s">
        <v>466</v>
      </c>
      <c r="B24" s="2" t="s">
        <v>1554</v>
      </c>
      <c r="C24" s="2" t="s">
        <v>1577</v>
      </c>
      <c r="F24" s="14">
        <v>39661</v>
      </c>
      <c r="G24" s="14">
        <v>45386</v>
      </c>
      <c r="H24" s="15">
        <v>16</v>
      </c>
    </row>
    <row r="25" spans="1:14" x14ac:dyDescent="0.2">
      <c r="A25" s="2" t="s">
        <v>466</v>
      </c>
      <c r="B25" s="1" t="s">
        <v>1519</v>
      </c>
      <c r="C25" s="2" t="s">
        <v>1578</v>
      </c>
      <c r="I25" s="14">
        <v>43804</v>
      </c>
      <c r="J25" s="14">
        <v>45497</v>
      </c>
      <c r="K25" s="15">
        <v>5</v>
      </c>
    </row>
    <row r="26" spans="1:14" x14ac:dyDescent="0.2">
      <c r="A26" s="1" t="s">
        <v>1580</v>
      </c>
      <c r="B26" s="2" t="s">
        <v>1539</v>
      </c>
      <c r="C26" s="2" t="s">
        <v>1579</v>
      </c>
      <c r="L26" s="14">
        <v>42064</v>
      </c>
      <c r="M26" s="14">
        <v>43522</v>
      </c>
      <c r="N26" s="15">
        <v>4</v>
      </c>
    </row>
    <row r="27" spans="1:14" x14ac:dyDescent="0.2">
      <c r="A27" s="2" t="s">
        <v>1719</v>
      </c>
      <c r="B27" s="1" t="s">
        <v>1519</v>
      </c>
      <c r="E27" s="1" t="s">
        <v>1718</v>
      </c>
      <c r="F27" s="14">
        <v>44629</v>
      </c>
      <c r="G27" s="5">
        <v>45575</v>
      </c>
      <c r="H27" s="15">
        <v>2</v>
      </c>
      <c r="I27" s="14"/>
      <c r="J27" s="14"/>
    </row>
    <row r="28" spans="1:14" x14ac:dyDescent="0.2">
      <c r="A28" s="2" t="s">
        <v>1723</v>
      </c>
      <c r="B28" s="1" t="s">
        <v>1539</v>
      </c>
      <c r="E28" s="2" t="s">
        <v>1665</v>
      </c>
      <c r="F28" s="14">
        <v>44375</v>
      </c>
      <c r="G28" s="5">
        <v>45575</v>
      </c>
      <c r="H28" s="15">
        <v>3</v>
      </c>
      <c r="I28" s="14"/>
      <c r="J28" s="14"/>
    </row>
    <row r="29" spans="1:14" x14ac:dyDescent="0.2">
      <c r="A29" s="2" t="s">
        <v>1582</v>
      </c>
      <c r="B29" s="2" t="s">
        <v>1539</v>
      </c>
      <c r="C29" s="2" t="s">
        <v>1581</v>
      </c>
      <c r="F29" s="14">
        <v>42278</v>
      </c>
      <c r="G29" s="14">
        <v>43789</v>
      </c>
      <c r="H29" s="15">
        <v>4</v>
      </c>
      <c r="L29" s="14">
        <v>42339</v>
      </c>
      <c r="M29" s="14">
        <v>45363</v>
      </c>
      <c r="N29" s="15">
        <v>11</v>
      </c>
    </row>
    <row r="30" spans="1:14" x14ac:dyDescent="0.2">
      <c r="A30" s="2" t="s">
        <v>1545</v>
      </c>
      <c r="B30" s="2" t="s">
        <v>1519</v>
      </c>
      <c r="E30" s="2" t="s">
        <v>1546</v>
      </c>
      <c r="I30" s="14">
        <v>40623</v>
      </c>
      <c r="J30" s="14">
        <v>45653</v>
      </c>
      <c r="K30" s="15">
        <v>13</v>
      </c>
    </row>
    <row r="31" spans="1:14" x14ac:dyDescent="0.2">
      <c r="A31" s="2" t="s">
        <v>1544</v>
      </c>
      <c r="B31" s="2" t="s">
        <v>1519</v>
      </c>
      <c r="E31" s="2" t="s">
        <v>1543</v>
      </c>
      <c r="I31" s="14">
        <v>39980</v>
      </c>
      <c r="J31" s="14">
        <v>43161</v>
      </c>
      <c r="K31" s="15">
        <v>9</v>
      </c>
    </row>
    <row r="32" spans="1:14" x14ac:dyDescent="0.2">
      <c r="A32" s="2" t="s">
        <v>1592</v>
      </c>
      <c r="B32" s="2" t="s">
        <v>1519</v>
      </c>
      <c r="E32" s="2" t="s">
        <v>1593</v>
      </c>
      <c r="I32" s="14">
        <v>39592</v>
      </c>
      <c r="J32" s="14">
        <v>45653</v>
      </c>
      <c r="K32" s="15">
        <v>16</v>
      </c>
      <c r="L32" s="14">
        <v>43344</v>
      </c>
      <c r="M32" s="14">
        <v>45653</v>
      </c>
      <c r="N32" s="15">
        <v>6</v>
      </c>
    </row>
    <row r="33" spans="1:33" x14ac:dyDescent="0.2">
      <c r="A33" s="2" t="s">
        <v>627</v>
      </c>
      <c r="B33" s="2" t="s">
        <v>1554</v>
      </c>
      <c r="C33" s="2" t="s">
        <v>1583</v>
      </c>
      <c r="F33" s="14">
        <v>40422</v>
      </c>
      <c r="G33" s="14">
        <v>45124</v>
      </c>
      <c r="H33" s="15">
        <v>13</v>
      </c>
    </row>
    <row r="34" spans="1:33" x14ac:dyDescent="0.2">
      <c r="A34" s="2" t="s">
        <v>1542</v>
      </c>
      <c r="B34" s="2" t="s">
        <v>1522</v>
      </c>
      <c r="E34" s="2" t="s">
        <v>1541</v>
      </c>
      <c r="F34" s="14">
        <v>43344</v>
      </c>
      <c r="G34" s="14">
        <v>45243</v>
      </c>
      <c r="H34" s="15">
        <v>5</v>
      </c>
      <c r="I34" s="14">
        <v>43344</v>
      </c>
      <c r="J34" s="14">
        <v>45243</v>
      </c>
      <c r="K34" s="15">
        <v>5</v>
      </c>
    </row>
    <row r="35" spans="1:33" x14ac:dyDescent="0.2">
      <c r="A35" s="2" t="s">
        <v>1542</v>
      </c>
      <c r="B35" s="2" t="s">
        <v>1539</v>
      </c>
      <c r="E35" s="2" t="s">
        <v>1594</v>
      </c>
      <c r="F35" s="14">
        <v>38169</v>
      </c>
      <c r="G35" s="14">
        <v>45653</v>
      </c>
      <c r="H35" s="15">
        <v>20</v>
      </c>
      <c r="I35" s="14"/>
      <c r="J35" s="14"/>
    </row>
    <row r="36" spans="1:33" x14ac:dyDescent="0.2">
      <c r="A36" s="2" t="s">
        <v>1542</v>
      </c>
      <c r="B36" s="2" t="s">
        <v>1539</v>
      </c>
      <c r="E36" s="2" t="s">
        <v>1594</v>
      </c>
      <c r="F36" s="14">
        <v>45328</v>
      </c>
      <c r="G36" s="14">
        <v>45638</v>
      </c>
      <c r="H36" s="15">
        <v>1</v>
      </c>
      <c r="I36" s="14"/>
      <c r="J36" s="14"/>
    </row>
    <row r="37" spans="1:33" x14ac:dyDescent="0.2">
      <c r="A37" s="2" t="s">
        <v>1714</v>
      </c>
      <c r="B37" s="2" t="s">
        <v>1522</v>
      </c>
      <c r="E37" s="2" t="s">
        <v>1658</v>
      </c>
      <c r="F37" s="14"/>
      <c r="G37" s="14"/>
      <c r="I37" s="14"/>
      <c r="J37" s="14"/>
      <c r="O37" s="14">
        <v>45483</v>
      </c>
      <c r="P37" s="14">
        <v>45636</v>
      </c>
      <c r="Q37" s="15">
        <v>1</v>
      </c>
    </row>
    <row r="38" spans="1:33" x14ac:dyDescent="0.2">
      <c r="A38" s="2" t="s">
        <v>1538</v>
      </c>
      <c r="B38" s="2" t="s">
        <v>1539</v>
      </c>
      <c r="E38" s="2" t="s">
        <v>1537</v>
      </c>
      <c r="L38" s="14">
        <v>43617</v>
      </c>
      <c r="M38" s="14">
        <v>45606</v>
      </c>
      <c r="N38" s="15">
        <v>5</v>
      </c>
    </row>
    <row r="39" spans="1:33" x14ac:dyDescent="0.2">
      <c r="A39" s="2" t="s">
        <v>1538</v>
      </c>
      <c r="B39" s="2" t="s">
        <v>1519</v>
      </c>
      <c r="E39" s="2" t="s">
        <v>1722</v>
      </c>
      <c r="I39" s="14">
        <v>44049</v>
      </c>
      <c r="J39" s="14">
        <v>45243</v>
      </c>
      <c r="K39" s="15">
        <v>3</v>
      </c>
      <c r="L39" s="14"/>
      <c r="M39" s="14"/>
    </row>
    <row r="40" spans="1:33" x14ac:dyDescent="0.2">
      <c r="A40" s="2" t="s">
        <v>1585</v>
      </c>
      <c r="B40" s="2" t="s">
        <v>1554</v>
      </c>
      <c r="C40" s="2" t="s">
        <v>1584</v>
      </c>
      <c r="L40" s="14">
        <v>39022</v>
      </c>
      <c r="M40" s="14">
        <v>44546</v>
      </c>
      <c r="N40" s="15">
        <v>15</v>
      </c>
    </row>
    <row r="41" spans="1:33" x14ac:dyDescent="0.2">
      <c r="A41" s="1" t="s">
        <v>1720</v>
      </c>
      <c r="B41" s="2" t="s">
        <v>1539</v>
      </c>
      <c r="C41" s="13"/>
      <c r="E41" s="2" t="s">
        <v>1721</v>
      </c>
      <c r="F41" s="14">
        <v>44531</v>
      </c>
      <c r="G41" s="14">
        <v>45637</v>
      </c>
      <c r="H41" s="15">
        <v>3</v>
      </c>
      <c r="L41" s="14"/>
      <c r="M41" s="14"/>
    </row>
    <row r="42" spans="1:33" x14ac:dyDescent="0.2">
      <c r="A42" s="2" t="s">
        <v>1529</v>
      </c>
      <c r="B42" s="2" t="s">
        <v>1519</v>
      </c>
      <c r="E42" s="1" t="s">
        <v>1530</v>
      </c>
      <c r="F42" s="14">
        <v>41855</v>
      </c>
      <c r="G42" s="14">
        <v>44113</v>
      </c>
      <c r="H42" s="15">
        <v>6</v>
      </c>
      <c r="I42" s="14">
        <v>41173</v>
      </c>
      <c r="J42" s="14">
        <v>45637</v>
      </c>
      <c r="K42" s="15">
        <v>12</v>
      </c>
      <c r="O42" s="14">
        <v>44854</v>
      </c>
      <c r="P42" s="5">
        <v>45653</v>
      </c>
      <c r="Q42" s="15">
        <v>2</v>
      </c>
    </row>
    <row r="43" spans="1:33" x14ac:dyDescent="0.2">
      <c r="A43" s="2" t="s">
        <v>843</v>
      </c>
      <c r="B43" s="2" t="s">
        <v>1554</v>
      </c>
      <c r="C43" s="2" t="s">
        <v>1586</v>
      </c>
      <c r="L43" s="14">
        <v>39022</v>
      </c>
      <c r="M43" s="14">
        <v>42899</v>
      </c>
      <c r="N43" s="15">
        <v>11</v>
      </c>
    </row>
    <row r="44" spans="1:33" x14ac:dyDescent="0.2">
      <c r="A44" s="2" t="s">
        <v>852</v>
      </c>
      <c r="B44" s="2" t="s">
        <v>1539</v>
      </c>
      <c r="C44" s="2" t="s">
        <v>1659</v>
      </c>
      <c r="F44" s="14">
        <v>44835</v>
      </c>
      <c r="G44" s="14">
        <v>45330</v>
      </c>
    </row>
    <row r="45" spans="1:33" x14ac:dyDescent="0.2">
      <c r="A45" s="1" t="s">
        <v>1525</v>
      </c>
      <c r="B45" s="1" t="s">
        <v>1519</v>
      </c>
      <c r="E45" s="2" t="s">
        <v>1528</v>
      </c>
      <c r="F45" s="14">
        <v>41645</v>
      </c>
      <c r="G45" s="14">
        <v>45252</v>
      </c>
      <c r="H45" s="15">
        <v>9</v>
      </c>
      <c r="I45" s="14">
        <v>43262</v>
      </c>
      <c r="J45" s="14">
        <v>45479</v>
      </c>
      <c r="K45" s="15">
        <v>6</v>
      </c>
    </row>
    <row r="46" spans="1:33" s="1" customFormat="1" x14ac:dyDescent="0.2">
      <c r="A46" s="1" t="s">
        <v>1525</v>
      </c>
      <c r="B46" s="1" t="s">
        <v>1522</v>
      </c>
      <c r="E46" s="1" t="s">
        <v>1526</v>
      </c>
      <c r="I46" s="1" t="s">
        <v>1540</v>
      </c>
      <c r="J46" s="1" t="s">
        <v>1527</v>
      </c>
      <c r="K46" s="10">
        <v>6</v>
      </c>
      <c r="Q46" s="5"/>
      <c r="S46" s="5"/>
      <c r="U46" s="5"/>
      <c r="W46" s="5"/>
      <c r="Y46" s="5"/>
      <c r="AA46" s="5"/>
      <c r="AC46" s="5"/>
      <c r="AE46" s="5"/>
      <c r="AG46" s="5"/>
    </row>
    <row r="47" spans="1:33" s="1" customFormat="1" x14ac:dyDescent="0.2">
      <c r="A47" s="1" t="s">
        <v>907</v>
      </c>
      <c r="B47" s="1" t="s">
        <v>1519</v>
      </c>
      <c r="E47" s="1" t="s">
        <v>1523</v>
      </c>
      <c r="F47" s="14">
        <v>40343</v>
      </c>
      <c r="G47" s="2" t="s">
        <v>908</v>
      </c>
      <c r="H47" s="10">
        <v>14</v>
      </c>
      <c r="I47" s="1" t="s">
        <v>1524</v>
      </c>
      <c r="J47" s="1" t="s">
        <v>1517</v>
      </c>
      <c r="K47" s="10">
        <v>6</v>
      </c>
      <c r="M47" s="5"/>
      <c r="N47" s="10"/>
      <c r="P47" s="5"/>
      <c r="Q47" s="10"/>
      <c r="S47" s="5"/>
      <c r="T47" s="10"/>
      <c r="W47" s="10"/>
      <c r="X47" s="5"/>
    </row>
    <row r="48" spans="1:33" s="1" customFormat="1" x14ac:dyDescent="0.2">
      <c r="A48" s="1" t="s">
        <v>907</v>
      </c>
      <c r="B48" s="1" t="s">
        <v>1519</v>
      </c>
      <c r="E48" s="1" t="s">
        <v>1523</v>
      </c>
      <c r="F48" s="14">
        <v>42383</v>
      </c>
      <c r="G48" s="14">
        <v>45636</v>
      </c>
      <c r="H48" s="10">
        <v>8</v>
      </c>
      <c r="K48" s="10"/>
      <c r="M48" s="5"/>
      <c r="N48" s="10"/>
      <c r="P48" s="5"/>
      <c r="Q48" s="10"/>
      <c r="S48" s="5"/>
      <c r="T48" s="10"/>
      <c r="W48" s="10"/>
      <c r="X48" s="5"/>
    </row>
    <row r="49" spans="1:24" s="1" customFormat="1" x14ac:dyDescent="0.2">
      <c r="A49" s="1" t="s">
        <v>1532</v>
      </c>
      <c r="B49" s="1" t="s">
        <v>1519</v>
      </c>
      <c r="E49" s="1" t="s">
        <v>1531</v>
      </c>
      <c r="F49" s="14">
        <v>42134</v>
      </c>
      <c r="G49" s="14">
        <v>43804</v>
      </c>
      <c r="H49" s="10">
        <v>4</v>
      </c>
      <c r="I49" s="14">
        <v>42134</v>
      </c>
      <c r="J49" s="14">
        <v>43804</v>
      </c>
      <c r="K49" s="10">
        <v>4</v>
      </c>
      <c r="M49" s="5"/>
      <c r="N49" s="10"/>
      <c r="O49" s="14">
        <v>42134</v>
      </c>
      <c r="P49" s="14">
        <v>43804</v>
      </c>
      <c r="Q49" s="10">
        <v>4</v>
      </c>
      <c r="S49" s="5"/>
      <c r="T49" s="10"/>
      <c r="W49" s="10"/>
      <c r="X49" s="5"/>
    </row>
    <row r="50" spans="1:24" s="1" customFormat="1" x14ac:dyDescent="0.2">
      <c r="A50" s="1" t="s">
        <v>1532</v>
      </c>
      <c r="B50" s="1" t="s">
        <v>1519</v>
      </c>
      <c r="E50" s="1" t="s">
        <v>1531</v>
      </c>
      <c r="F50" s="14">
        <v>43713</v>
      </c>
      <c r="G50" s="14">
        <v>45475</v>
      </c>
      <c r="H50" s="10">
        <v>5</v>
      </c>
      <c r="I50" s="14">
        <v>43713</v>
      </c>
      <c r="J50" s="14">
        <v>45475</v>
      </c>
      <c r="K50" s="10">
        <v>5</v>
      </c>
      <c r="M50" s="5"/>
      <c r="N50" s="10"/>
      <c r="O50" s="14">
        <v>43713</v>
      </c>
      <c r="P50" s="14">
        <v>45475</v>
      </c>
      <c r="Q50" s="10">
        <v>5</v>
      </c>
      <c r="S50" s="5"/>
      <c r="T50" s="10"/>
      <c r="W50" s="10"/>
      <c r="X50" s="5"/>
    </row>
    <row r="51" spans="1:24" s="1" customFormat="1" x14ac:dyDescent="0.2">
      <c r="A51" s="1" t="s">
        <v>1534</v>
      </c>
      <c r="B51" s="1" t="s">
        <v>1522</v>
      </c>
      <c r="E51" s="1" t="s">
        <v>1533</v>
      </c>
      <c r="F51" s="14">
        <v>41791</v>
      </c>
      <c r="G51" s="14">
        <v>44890</v>
      </c>
      <c r="H51" s="10">
        <v>8</v>
      </c>
      <c r="I51" s="14">
        <v>41791</v>
      </c>
      <c r="J51" s="14">
        <v>44890</v>
      </c>
      <c r="K51" s="10">
        <v>8</v>
      </c>
      <c r="M51" s="5"/>
      <c r="N51" s="10"/>
      <c r="O51" s="14">
        <v>41791</v>
      </c>
      <c r="P51" s="14">
        <v>44890</v>
      </c>
      <c r="Q51" s="10">
        <v>8</v>
      </c>
      <c r="S51" s="5"/>
      <c r="T51" s="10"/>
      <c r="W51" s="10"/>
      <c r="X51" s="5"/>
    </row>
    <row r="52" spans="1:24" x14ac:dyDescent="0.2">
      <c r="A52" s="2" t="s">
        <v>1588</v>
      </c>
      <c r="B52" s="2" t="s">
        <v>1554</v>
      </c>
      <c r="C52" s="2" t="s">
        <v>1587</v>
      </c>
      <c r="L52" s="14">
        <v>40057</v>
      </c>
      <c r="M52" s="14">
        <v>43453</v>
      </c>
      <c r="N52" s="15">
        <v>9</v>
      </c>
    </row>
    <row r="53" spans="1:24" x14ac:dyDescent="0.2">
      <c r="A53" s="1" t="s">
        <v>1521</v>
      </c>
      <c r="B53" s="2" t="s">
        <v>1522</v>
      </c>
      <c r="C53" s="1" t="s">
        <v>1520</v>
      </c>
      <c r="F53" s="14">
        <v>41821</v>
      </c>
      <c r="G53" s="14">
        <v>45594</v>
      </c>
      <c r="H53" s="15">
        <v>10</v>
      </c>
      <c r="I53" s="14">
        <v>41821</v>
      </c>
      <c r="J53" s="14">
        <v>45594</v>
      </c>
      <c r="K53" s="15">
        <v>10</v>
      </c>
    </row>
    <row r="54" spans="1:24" x14ac:dyDescent="0.2">
      <c r="A54" s="2" t="s">
        <v>1675</v>
      </c>
      <c r="B54" s="2" t="s">
        <v>1519</v>
      </c>
      <c r="C54" s="2" t="s">
        <v>1674</v>
      </c>
      <c r="F54" s="14">
        <v>43344</v>
      </c>
      <c r="G54" s="14">
        <v>43445</v>
      </c>
      <c r="H54" s="15">
        <v>1</v>
      </c>
      <c r="I54" s="14">
        <v>43344</v>
      </c>
      <c r="J54" s="14">
        <v>43445</v>
      </c>
      <c r="K54" s="15">
        <v>1</v>
      </c>
    </row>
    <row r="55" spans="1:24" x14ac:dyDescent="0.2">
      <c r="A55" s="2" t="s">
        <v>1051</v>
      </c>
      <c r="B55" s="2" t="s">
        <v>1554</v>
      </c>
      <c r="C55" s="2" t="s">
        <v>1589</v>
      </c>
      <c r="F55" s="14">
        <v>41091</v>
      </c>
      <c r="G55" s="14">
        <v>43416</v>
      </c>
      <c r="H55" s="15">
        <v>6</v>
      </c>
    </row>
    <row r="56" spans="1:24" x14ac:dyDescent="0.2">
      <c r="A56" s="2" t="s">
        <v>1535</v>
      </c>
      <c r="B56" s="2" t="s">
        <v>1519</v>
      </c>
      <c r="E56" s="1" t="s">
        <v>1536</v>
      </c>
      <c r="F56" s="14">
        <v>43509</v>
      </c>
      <c r="G56" s="14">
        <v>45271</v>
      </c>
      <c r="H56" s="15">
        <v>4</v>
      </c>
    </row>
    <row r="57" spans="1:24" x14ac:dyDescent="0.2">
      <c r="A57" s="2" t="s">
        <v>1713</v>
      </c>
      <c r="B57" s="2" t="s">
        <v>1519</v>
      </c>
      <c r="E57" s="1" t="s">
        <v>1642</v>
      </c>
      <c r="F57" s="14">
        <v>45301</v>
      </c>
      <c r="G57" s="14">
        <v>45637</v>
      </c>
      <c r="H57" s="15">
        <v>1</v>
      </c>
      <c r="O57" s="14">
        <v>44881</v>
      </c>
      <c r="P57" s="14">
        <v>45475</v>
      </c>
      <c r="Q57" s="15">
        <v>2</v>
      </c>
    </row>
    <row r="67" spans="5:24" x14ac:dyDescent="0.2">
      <c r="H67" s="2"/>
    </row>
    <row r="68" spans="5:24" x14ac:dyDescent="0.2">
      <c r="H68" s="2"/>
    </row>
    <row r="69" spans="5:24" s="1" customFormat="1" x14ac:dyDescent="0.2">
      <c r="E69" s="2"/>
      <c r="F69" s="2"/>
      <c r="G69" s="2"/>
      <c r="H69" s="2"/>
      <c r="I69" s="2"/>
      <c r="J69" s="5"/>
      <c r="K69" s="10"/>
      <c r="M69" s="5"/>
      <c r="N69" s="10"/>
      <c r="P69" s="5"/>
      <c r="Q69" s="10"/>
      <c r="T69" s="10"/>
      <c r="W69" s="10"/>
      <c r="X69" s="5"/>
    </row>
    <row r="70" spans="5:24" s="1" customFormat="1" x14ac:dyDescent="0.2">
      <c r="E70" s="2"/>
      <c r="F70" s="2"/>
      <c r="G70" s="2"/>
      <c r="H70" s="2"/>
      <c r="I70" s="2"/>
      <c r="J70" s="5"/>
      <c r="K70" s="10"/>
      <c r="M70" s="5"/>
      <c r="N70" s="10"/>
      <c r="P70" s="5"/>
      <c r="Q70" s="10"/>
      <c r="T70" s="10"/>
      <c r="V70" s="5"/>
      <c r="W70" s="10"/>
      <c r="X70" s="5"/>
    </row>
    <row r="71" spans="5:24" x14ac:dyDescent="0.2">
      <c r="H71" s="2"/>
    </row>
    <row r="72" spans="5:24" x14ac:dyDescent="0.2">
      <c r="H72" s="2"/>
    </row>
    <row r="73" spans="5:24" x14ac:dyDescent="0.2">
      <c r="H73" s="2"/>
    </row>
    <row r="74" spans="5:24" x14ac:dyDescent="0.2">
      <c r="H74" s="2"/>
    </row>
  </sheetData>
  <dataValidations disablePrompts="1" count="1">
    <dataValidation type="date" allowBlank="1" showInputMessage="1" showErrorMessage="1" sqref="S46 U46 W46 Y46 AC46 Q46 AE46 AG46 AA46 I12 M5">
      <formula1>1</formula1>
      <formula2>73050</formula2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" sqref="A3"/>
    </sheetView>
  </sheetViews>
  <sheetFormatPr baseColWidth="10" defaultRowHeight="12.75" x14ac:dyDescent="0.2"/>
  <sheetData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" sqref="A3"/>
    </sheetView>
  </sheetViews>
  <sheetFormatPr baseColWidth="10" defaultRowHeight="12.75" x14ac:dyDescent="0.2"/>
  <sheetData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6"/>
  <sheetViews>
    <sheetView zoomScale="85" zoomScaleNormal="85" workbookViewId="0">
      <selection activeCell="G23" sqref="G23"/>
    </sheetView>
  </sheetViews>
  <sheetFormatPr baseColWidth="10" defaultRowHeight="12.75" x14ac:dyDescent="0.2"/>
  <cols>
    <col min="1" max="1" width="40.42578125" style="16" customWidth="1"/>
    <col min="2" max="2" width="6.140625" style="16" customWidth="1"/>
    <col min="3" max="3" width="18.5703125" style="16" customWidth="1"/>
    <col min="4" max="4" width="15.7109375" style="16" customWidth="1"/>
    <col min="5" max="5" width="17.28515625" style="16" customWidth="1"/>
    <col min="6" max="6" width="14.28515625" style="16" customWidth="1"/>
    <col min="7" max="7" width="14.85546875" style="16" customWidth="1"/>
    <col min="8" max="8" width="20" style="16" customWidth="1"/>
    <col min="9" max="9" width="21.28515625" customWidth="1"/>
    <col min="12" max="12" width="41.42578125" style="29" customWidth="1"/>
    <col min="15" max="15" width="21.28515625" customWidth="1"/>
    <col min="16" max="16" width="7.5703125" customWidth="1"/>
    <col min="17" max="17" width="9.85546875" customWidth="1"/>
    <col min="20" max="20" width="14.85546875" style="16" customWidth="1"/>
    <col min="21" max="21" width="10.42578125" style="16" customWidth="1"/>
    <col min="23" max="23" width="8.7109375" customWidth="1"/>
    <col min="24" max="24" width="7.42578125" customWidth="1"/>
    <col min="25" max="25" width="3.28515625" customWidth="1"/>
    <col min="29" max="29" width="5.7109375" customWidth="1"/>
    <col min="33" max="33" width="4.85546875" customWidth="1"/>
  </cols>
  <sheetData>
    <row r="1" spans="1:36" x14ac:dyDescent="0.2">
      <c r="T1"/>
      <c r="U1"/>
    </row>
    <row r="2" spans="1:36" s="19" customFormat="1" ht="26.25" customHeight="1" x14ac:dyDescent="0.2">
      <c r="A2" s="17" t="s">
        <v>1628</v>
      </c>
      <c r="B2" s="17" t="s">
        <v>1637</v>
      </c>
      <c r="C2" s="18" t="s">
        <v>1765</v>
      </c>
      <c r="D2" s="18" t="s">
        <v>1631</v>
      </c>
      <c r="F2" s="18" t="s">
        <v>1629</v>
      </c>
      <c r="G2" s="17" t="s">
        <v>1637</v>
      </c>
      <c r="H2" s="18" t="s">
        <v>1765</v>
      </c>
      <c r="I2" s="18" t="s">
        <v>1631</v>
      </c>
      <c r="L2" s="17" t="s">
        <v>1630</v>
      </c>
      <c r="M2" s="17" t="s">
        <v>1637</v>
      </c>
      <c r="N2" s="18" t="s">
        <v>1765</v>
      </c>
      <c r="O2" s="18" t="s">
        <v>1631</v>
      </c>
      <c r="AJ2" s="26"/>
    </row>
    <row r="3" spans="1:36" x14ac:dyDescent="0.2">
      <c r="A3" s="29" t="s">
        <v>1648</v>
      </c>
      <c r="B3" s="16" t="s">
        <v>1636</v>
      </c>
      <c r="C3" s="16">
        <v>1</v>
      </c>
      <c r="D3" s="21">
        <v>8</v>
      </c>
      <c r="F3" s="29" t="s">
        <v>417</v>
      </c>
      <c r="G3" s="16" t="s">
        <v>1635</v>
      </c>
      <c r="H3" s="16">
        <v>1</v>
      </c>
      <c r="I3" s="21" t="s">
        <v>1638</v>
      </c>
      <c r="L3" s="29" t="s">
        <v>1725</v>
      </c>
      <c r="M3" s="16" t="s">
        <v>1636</v>
      </c>
      <c r="N3" s="16">
        <v>1</v>
      </c>
      <c r="O3" s="16" t="s">
        <v>1724</v>
      </c>
      <c r="T3"/>
      <c r="U3"/>
      <c r="AJ3" s="22"/>
    </row>
    <row r="4" spans="1:36" x14ac:dyDescent="0.2">
      <c r="A4" s="29" t="s">
        <v>1650</v>
      </c>
      <c r="B4" s="16" t="s">
        <v>1634</v>
      </c>
      <c r="C4" s="16">
        <v>1</v>
      </c>
      <c r="D4" s="21">
        <v>5</v>
      </c>
      <c r="F4" s="29" t="s">
        <v>73</v>
      </c>
      <c r="G4" s="16" t="s">
        <v>1635</v>
      </c>
      <c r="H4" s="16">
        <v>1</v>
      </c>
      <c r="I4" s="21" t="s">
        <v>1633</v>
      </c>
      <c r="L4" s="29" t="s">
        <v>1644</v>
      </c>
      <c r="M4" s="16" t="s">
        <v>1639</v>
      </c>
      <c r="N4" s="16">
        <v>1</v>
      </c>
      <c r="O4" s="16">
        <v>5</v>
      </c>
      <c r="P4" s="22"/>
      <c r="R4" s="16"/>
      <c r="S4" s="16"/>
      <c r="T4" s="22"/>
      <c r="V4" s="16"/>
      <c r="W4" s="16"/>
      <c r="X4" s="22"/>
      <c r="Z4" s="16"/>
      <c r="AA4" s="16"/>
      <c r="AB4" s="22"/>
      <c r="AD4" s="16"/>
      <c r="AE4" s="16"/>
      <c r="AF4" s="22"/>
      <c r="AH4" s="16"/>
      <c r="AI4" s="16"/>
      <c r="AJ4" s="22"/>
    </row>
    <row r="5" spans="1:36" x14ac:dyDescent="0.2">
      <c r="A5" s="29" t="s">
        <v>1651</v>
      </c>
      <c r="B5" s="16" t="s">
        <v>1641</v>
      </c>
      <c r="C5" s="16">
        <v>1</v>
      </c>
      <c r="D5" s="21">
        <v>8</v>
      </c>
      <c r="F5" s="29" t="s">
        <v>73</v>
      </c>
      <c r="G5" s="16" t="s">
        <v>1636</v>
      </c>
      <c r="H5" s="16">
        <v>1</v>
      </c>
      <c r="I5" s="21">
        <v>9</v>
      </c>
      <c r="L5" s="29" t="s">
        <v>1658</v>
      </c>
      <c r="M5" s="16" t="s">
        <v>1635</v>
      </c>
      <c r="N5" s="16">
        <v>1</v>
      </c>
      <c r="O5" s="16">
        <v>3</v>
      </c>
      <c r="P5" s="22"/>
      <c r="R5" s="16"/>
      <c r="S5" s="16"/>
      <c r="T5" s="22"/>
      <c r="V5" s="16"/>
      <c r="W5" s="16"/>
      <c r="X5" s="22"/>
      <c r="Z5" s="16"/>
      <c r="AA5" s="16"/>
      <c r="AB5" s="22"/>
      <c r="AD5" s="16"/>
      <c r="AE5" s="16"/>
      <c r="AF5" s="22"/>
      <c r="AH5" s="16"/>
      <c r="AI5" s="16"/>
      <c r="AJ5" s="22"/>
    </row>
    <row r="6" spans="1:36" x14ac:dyDescent="0.2">
      <c r="A6" s="31" t="s">
        <v>1653</v>
      </c>
      <c r="B6" s="16" t="s">
        <v>1636</v>
      </c>
      <c r="C6" s="16">
        <v>1</v>
      </c>
      <c r="D6" s="21" t="s">
        <v>1633</v>
      </c>
      <c r="F6" s="29" t="s">
        <v>1684</v>
      </c>
      <c r="G6" s="16" t="s">
        <v>1635</v>
      </c>
      <c r="H6" s="16">
        <v>1</v>
      </c>
      <c r="I6" s="21">
        <v>8</v>
      </c>
      <c r="L6" s="29" t="s">
        <v>1662</v>
      </c>
      <c r="M6" s="16" t="s">
        <v>1639</v>
      </c>
      <c r="N6" s="16">
        <v>1</v>
      </c>
      <c r="O6" s="16">
        <v>8</v>
      </c>
      <c r="P6" s="22"/>
      <c r="R6" s="16"/>
      <c r="S6" s="16"/>
      <c r="T6" s="22"/>
      <c r="V6" s="16"/>
      <c r="W6" s="16"/>
      <c r="X6" s="22"/>
      <c r="Z6" s="16"/>
      <c r="AA6" s="16"/>
      <c r="AB6" s="22"/>
      <c r="AD6" s="16"/>
      <c r="AE6" s="16"/>
      <c r="AF6" s="22"/>
      <c r="AH6" s="16"/>
      <c r="AI6" s="16"/>
      <c r="AJ6" s="22"/>
    </row>
    <row r="7" spans="1:36" x14ac:dyDescent="0.2">
      <c r="A7" s="31" t="s">
        <v>1728</v>
      </c>
      <c r="B7" s="16" t="s">
        <v>1654</v>
      </c>
      <c r="C7" s="16">
        <v>1</v>
      </c>
      <c r="D7" s="21">
        <v>10</v>
      </c>
      <c r="F7" s="29" t="s">
        <v>1685</v>
      </c>
      <c r="G7" s="16" t="s">
        <v>1639</v>
      </c>
      <c r="H7" s="16">
        <v>1</v>
      </c>
      <c r="I7" s="21">
        <v>8</v>
      </c>
      <c r="L7" s="29" t="s">
        <v>1530</v>
      </c>
      <c r="M7" s="16" t="s">
        <v>1635</v>
      </c>
      <c r="N7" s="16">
        <v>2</v>
      </c>
      <c r="O7" s="16" t="s">
        <v>1646</v>
      </c>
      <c r="P7" s="22"/>
      <c r="R7" s="16"/>
      <c r="S7" s="16"/>
      <c r="T7" s="22"/>
      <c r="V7" s="16"/>
      <c r="W7" s="16"/>
      <c r="X7" s="22"/>
      <c r="Z7" s="16"/>
      <c r="AA7" s="16"/>
      <c r="AB7" s="22"/>
      <c r="AD7" s="16"/>
      <c r="AE7" s="16"/>
      <c r="AF7" s="22"/>
      <c r="AH7" s="16"/>
      <c r="AI7" s="16"/>
      <c r="AJ7" s="22"/>
    </row>
    <row r="8" spans="1:36" x14ac:dyDescent="0.2">
      <c r="A8" s="29" t="s">
        <v>1652</v>
      </c>
      <c r="B8" s="16" t="s">
        <v>1639</v>
      </c>
      <c r="C8" s="16">
        <v>1</v>
      </c>
      <c r="D8" s="21" t="s">
        <v>1643</v>
      </c>
      <c r="F8" s="29" t="s">
        <v>1686</v>
      </c>
      <c r="G8" s="16" t="s">
        <v>1635</v>
      </c>
      <c r="H8" s="16">
        <v>1</v>
      </c>
      <c r="I8" s="21">
        <v>3</v>
      </c>
      <c r="L8" s="29" t="s">
        <v>1717</v>
      </c>
      <c r="M8" s="16" t="s">
        <v>1639</v>
      </c>
      <c r="N8" s="16">
        <v>2</v>
      </c>
      <c r="O8" s="16">
        <v>10</v>
      </c>
      <c r="R8" s="16"/>
      <c r="S8" s="16"/>
      <c r="T8" s="22"/>
      <c r="V8" s="16"/>
      <c r="W8" s="16"/>
      <c r="X8" s="22"/>
      <c r="Z8" s="16"/>
      <c r="AA8" s="16"/>
      <c r="AB8" s="22"/>
      <c r="AD8" s="16"/>
      <c r="AE8" s="16"/>
      <c r="AF8" s="22"/>
      <c r="AH8" s="16"/>
      <c r="AI8" s="16"/>
      <c r="AJ8" s="22"/>
    </row>
    <row r="9" spans="1:36" x14ac:dyDescent="0.2">
      <c r="A9" s="29" t="s">
        <v>832</v>
      </c>
      <c r="B9" s="16" t="s">
        <v>1634</v>
      </c>
      <c r="C9" s="16">
        <v>2</v>
      </c>
      <c r="D9" s="21">
        <v>8</v>
      </c>
      <c r="F9" s="29" t="s">
        <v>1688</v>
      </c>
      <c r="G9" s="16" t="s">
        <v>1635</v>
      </c>
      <c r="H9" s="16">
        <v>1</v>
      </c>
      <c r="I9" s="21" t="s">
        <v>1647</v>
      </c>
      <c r="L9" s="29" t="s">
        <v>1732</v>
      </c>
      <c r="M9" s="16" t="s">
        <v>1654</v>
      </c>
      <c r="N9" s="16">
        <v>2</v>
      </c>
      <c r="O9" s="21">
        <v>10</v>
      </c>
      <c r="P9" s="22"/>
      <c r="R9" s="16"/>
      <c r="S9" s="16"/>
      <c r="T9" s="22"/>
      <c r="V9" s="16"/>
      <c r="W9" s="16"/>
      <c r="X9" s="22"/>
      <c r="Z9" s="16"/>
      <c r="AA9" s="16"/>
      <c r="AB9" s="22"/>
      <c r="AH9" s="16"/>
      <c r="AI9" s="16"/>
      <c r="AJ9" s="22"/>
    </row>
    <row r="10" spans="1:36" x14ac:dyDescent="0.2">
      <c r="A10" s="29" t="s">
        <v>1659</v>
      </c>
      <c r="B10" s="16" t="s">
        <v>1639</v>
      </c>
      <c r="C10" s="16">
        <v>2</v>
      </c>
      <c r="D10" s="21">
        <v>10</v>
      </c>
      <c r="F10" s="29" t="s">
        <v>1687</v>
      </c>
      <c r="G10" s="16" t="s">
        <v>1639</v>
      </c>
      <c r="H10" s="16">
        <v>2</v>
      </c>
      <c r="I10" s="21" t="s">
        <v>1660</v>
      </c>
      <c r="L10" s="29" t="s">
        <v>1663</v>
      </c>
      <c r="M10" s="16" t="s">
        <v>1635</v>
      </c>
      <c r="N10" s="16">
        <v>2</v>
      </c>
      <c r="O10" s="16" t="s">
        <v>1664</v>
      </c>
      <c r="R10" s="16"/>
      <c r="S10" s="16"/>
      <c r="T10" s="22"/>
      <c r="V10" s="16"/>
      <c r="W10" s="16"/>
      <c r="X10" s="22"/>
      <c r="Z10" s="16"/>
      <c r="AA10" s="16"/>
      <c r="AB10" s="22"/>
      <c r="AH10" s="16"/>
      <c r="AI10" s="16"/>
      <c r="AJ10" s="22"/>
    </row>
    <row r="11" spans="1:36" x14ac:dyDescent="0.2">
      <c r="A11" s="29" t="s">
        <v>1657</v>
      </c>
      <c r="B11" s="16" t="s">
        <v>1654</v>
      </c>
      <c r="C11" s="16">
        <v>3</v>
      </c>
      <c r="D11" s="21">
        <v>8</v>
      </c>
      <c r="F11" s="29" t="s">
        <v>961</v>
      </c>
      <c r="G11" s="16" t="s">
        <v>1636</v>
      </c>
      <c r="H11" s="16">
        <v>3</v>
      </c>
      <c r="I11" s="21">
        <v>2</v>
      </c>
      <c r="L11" s="29" t="s">
        <v>1642</v>
      </c>
      <c r="M11" s="16" t="s">
        <v>1635</v>
      </c>
      <c r="N11" s="16">
        <v>2</v>
      </c>
      <c r="O11" s="16">
        <v>5</v>
      </c>
      <c r="R11" s="16"/>
      <c r="S11" s="16"/>
      <c r="T11" s="22"/>
      <c r="V11" s="16"/>
      <c r="W11" s="16"/>
      <c r="X11" s="22"/>
      <c r="Z11" s="16"/>
      <c r="AA11" s="16"/>
      <c r="AB11" s="22"/>
      <c r="AH11" s="16"/>
      <c r="AI11" s="16"/>
      <c r="AJ11" s="22"/>
    </row>
    <row r="12" spans="1:36" x14ac:dyDescent="0.2">
      <c r="A12" s="29" t="s">
        <v>1737</v>
      </c>
      <c r="B12" s="16" t="s">
        <v>1654</v>
      </c>
      <c r="C12" s="16">
        <v>3</v>
      </c>
      <c r="D12" s="21">
        <v>10</v>
      </c>
      <c r="F12" s="29" t="s">
        <v>1689</v>
      </c>
      <c r="G12" s="16" t="s">
        <v>1635</v>
      </c>
      <c r="H12" s="16">
        <v>3</v>
      </c>
      <c r="I12" s="21">
        <v>8</v>
      </c>
      <c r="L12" s="29" t="s">
        <v>1645</v>
      </c>
      <c r="M12" s="16" t="s">
        <v>1639</v>
      </c>
      <c r="N12" s="16">
        <v>3</v>
      </c>
      <c r="O12" s="16">
        <v>8</v>
      </c>
      <c r="R12" s="16"/>
      <c r="S12" s="16"/>
      <c r="T12" s="22"/>
      <c r="V12" s="16"/>
      <c r="W12" s="16"/>
      <c r="X12" s="22"/>
      <c r="Z12" s="16"/>
      <c r="AA12" s="16"/>
      <c r="AB12" s="22"/>
      <c r="AH12" s="16"/>
      <c r="AI12" s="16"/>
      <c r="AJ12" s="22"/>
    </row>
    <row r="13" spans="1:36" x14ac:dyDescent="0.2">
      <c r="A13" s="29" t="s">
        <v>742</v>
      </c>
      <c r="B13" s="16" t="s">
        <v>1636</v>
      </c>
      <c r="C13" s="16">
        <v>3</v>
      </c>
      <c r="D13" s="16">
        <v>8</v>
      </c>
      <c r="F13" s="29" t="s">
        <v>1690</v>
      </c>
      <c r="G13" s="16" t="s">
        <v>1639</v>
      </c>
      <c r="H13" s="16">
        <v>3</v>
      </c>
      <c r="I13" s="21">
        <v>8</v>
      </c>
      <c r="L13" s="29" t="s">
        <v>1661</v>
      </c>
      <c r="M13" s="16" t="s">
        <v>1636</v>
      </c>
      <c r="N13" s="16">
        <v>3</v>
      </c>
      <c r="O13" s="16">
        <v>8</v>
      </c>
      <c r="R13" s="16"/>
      <c r="S13" s="16"/>
      <c r="T13" s="22"/>
      <c r="V13" s="16"/>
      <c r="W13" s="16"/>
      <c r="X13" s="22"/>
      <c r="Z13" s="16"/>
      <c r="AA13" s="16"/>
      <c r="AB13" s="22"/>
      <c r="AH13" s="16"/>
      <c r="AI13" s="16"/>
      <c r="AJ13" s="22"/>
    </row>
    <row r="14" spans="1:36" x14ac:dyDescent="0.2">
      <c r="A14" s="29" t="s">
        <v>761</v>
      </c>
      <c r="B14" s="16" t="s">
        <v>1641</v>
      </c>
      <c r="C14" s="16">
        <v>5</v>
      </c>
      <c r="D14" s="21">
        <v>8</v>
      </c>
      <c r="F14" s="29" t="s">
        <v>1685</v>
      </c>
      <c r="G14" s="16" t="s">
        <v>1634</v>
      </c>
      <c r="H14" s="16">
        <v>5</v>
      </c>
      <c r="I14" s="21">
        <v>8</v>
      </c>
      <c r="L14" s="29" t="s">
        <v>1665</v>
      </c>
      <c r="M14" s="16" t="s">
        <v>1639</v>
      </c>
      <c r="N14" s="16">
        <v>3</v>
      </c>
      <c r="O14" s="16">
        <v>5</v>
      </c>
      <c r="R14" s="16"/>
      <c r="S14" s="16"/>
      <c r="T14" s="22"/>
      <c r="V14" s="16"/>
      <c r="W14" s="16"/>
      <c r="X14" s="22"/>
      <c r="Z14" s="16"/>
      <c r="AA14" s="16"/>
      <c r="AB14" s="22"/>
      <c r="AH14" s="16"/>
      <c r="AI14" s="16"/>
      <c r="AJ14" s="22"/>
    </row>
    <row r="15" spans="1:36" x14ac:dyDescent="0.2">
      <c r="A15" s="29" t="s">
        <v>1649</v>
      </c>
      <c r="B15" s="16" t="s">
        <v>1634</v>
      </c>
      <c r="C15" s="16">
        <v>5</v>
      </c>
      <c r="D15" s="21">
        <v>8</v>
      </c>
      <c r="F15" s="29" t="s">
        <v>651</v>
      </c>
      <c r="G15" s="16" t="s">
        <v>1635</v>
      </c>
      <c r="H15" s="16">
        <v>8</v>
      </c>
      <c r="I15" s="21">
        <v>8</v>
      </c>
      <c r="L15" s="29" t="s">
        <v>1666</v>
      </c>
      <c r="M15" s="16" t="s">
        <v>1636</v>
      </c>
      <c r="N15" s="16">
        <v>3</v>
      </c>
      <c r="O15" s="16">
        <v>5</v>
      </c>
      <c r="R15" s="16"/>
      <c r="S15" s="16"/>
      <c r="T15" s="22"/>
      <c r="Z15" s="16"/>
      <c r="AA15" s="16"/>
      <c r="AB15" s="22"/>
    </row>
    <row r="16" spans="1:36" x14ac:dyDescent="0.2">
      <c r="A16" s="29" t="s">
        <v>1565</v>
      </c>
      <c r="B16" s="16" t="s">
        <v>1654</v>
      </c>
      <c r="C16" s="16">
        <v>5</v>
      </c>
      <c r="D16" s="21">
        <v>8</v>
      </c>
      <c r="F16" s="29" t="s">
        <v>1131</v>
      </c>
      <c r="G16" s="16" t="s">
        <v>1634</v>
      </c>
      <c r="H16" s="16">
        <v>10</v>
      </c>
      <c r="I16" s="21">
        <v>8</v>
      </c>
      <c r="L16" s="29" t="s">
        <v>1523</v>
      </c>
      <c r="M16" s="16" t="s">
        <v>1636</v>
      </c>
      <c r="N16" s="16">
        <v>6</v>
      </c>
      <c r="O16" s="16">
        <v>2</v>
      </c>
      <c r="R16" s="16"/>
      <c r="S16" s="16"/>
      <c r="T16" s="22"/>
      <c r="Z16" s="16"/>
      <c r="AA16" s="16"/>
      <c r="AB16" s="22"/>
    </row>
    <row r="17" spans="1:28" x14ac:dyDescent="0.2">
      <c r="A17" s="29" t="s">
        <v>837</v>
      </c>
      <c r="B17" s="16" t="s">
        <v>1641</v>
      </c>
      <c r="C17" s="16">
        <v>5</v>
      </c>
      <c r="D17" s="21">
        <v>8</v>
      </c>
      <c r="F17" s="29" t="s">
        <v>851</v>
      </c>
      <c r="G17" s="16" t="s">
        <v>1639</v>
      </c>
      <c r="H17" s="16">
        <v>10</v>
      </c>
      <c r="I17" s="21">
        <v>8</v>
      </c>
      <c r="L17" s="29" t="s">
        <v>1553</v>
      </c>
      <c r="M17" s="16" t="s">
        <v>1635</v>
      </c>
      <c r="N17" s="16">
        <v>7</v>
      </c>
      <c r="O17" s="16">
        <v>9</v>
      </c>
    </row>
    <row r="18" spans="1:28" x14ac:dyDescent="0.2">
      <c r="A18" s="29" t="s">
        <v>893</v>
      </c>
      <c r="B18" s="16" t="s">
        <v>1634</v>
      </c>
      <c r="C18" s="16">
        <v>7</v>
      </c>
      <c r="D18" s="21">
        <v>9</v>
      </c>
      <c r="F18" s="29" t="s">
        <v>876</v>
      </c>
      <c r="G18" s="16" t="s">
        <v>1634</v>
      </c>
      <c r="H18" s="16">
        <v>12</v>
      </c>
      <c r="I18" s="21">
        <v>8</v>
      </c>
      <c r="L18" s="29" t="s">
        <v>1543</v>
      </c>
      <c r="M18" s="16" t="s">
        <v>1636</v>
      </c>
      <c r="N18" s="16">
        <v>9</v>
      </c>
      <c r="O18" s="20" t="s">
        <v>1632</v>
      </c>
    </row>
    <row r="19" spans="1:28" x14ac:dyDescent="0.2">
      <c r="A19" s="29" t="s">
        <v>738</v>
      </c>
      <c r="B19" s="16" t="s">
        <v>1654</v>
      </c>
      <c r="C19" s="16">
        <v>7</v>
      </c>
      <c r="D19" s="21">
        <v>10</v>
      </c>
      <c r="F19" s="29" t="s">
        <v>1602</v>
      </c>
      <c r="G19" s="16" t="s">
        <v>1634</v>
      </c>
      <c r="H19" s="16">
        <v>25</v>
      </c>
      <c r="I19" s="21">
        <v>8</v>
      </c>
      <c r="L19" s="29" t="s">
        <v>975</v>
      </c>
      <c r="M19" s="16" t="s">
        <v>1635</v>
      </c>
      <c r="N19" s="16">
        <v>9</v>
      </c>
      <c r="O19" s="16">
        <v>8</v>
      </c>
    </row>
    <row r="20" spans="1:28" x14ac:dyDescent="0.2">
      <c r="A20" s="29" t="s">
        <v>845</v>
      </c>
      <c r="B20" s="16" t="s">
        <v>1641</v>
      </c>
      <c r="C20" s="16">
        <v>8</v>
      </c>
      <c r="D20" s="21">
        <v>8</v>
      </c>
      <c r="F20" s="29" t="s">
        <v>1597</v>
      </c>
      <c r="G20" s="16" t="s">
        <v>1634</v>
      </c>
      <c r="H20" s="16">
        <v>25</v>
      </c>
      <c r="I20" s="21">
        <v>8</v>
      </c>
      <c r="L20" s="29" t="s">
        <v>1591</v>
      </c>
      <c r="M20" s="16" t="s">
        <v>1639</v>
      </c>
      <c r="N20" s="16">
        <v>11</v>
      </c>
      <c r="O20" s="16">
        <v>10</v>
      </c>
      <c r="R20" s="16"/>
      <c r="S20" s="16"/>
      <c r="T20" s="22"/>
      <c r="Z20" s="16"/>
      <c r="AA20" s="16"/>
      <c r="AB20" s="22"/>
    </row>
    <row r="21" spans="1:28" x14ac:dyDescent="0.2">
      <c r="A21" s="29" t="s">
        <v>18</v>
      </c>
      <c r="B21" s="16" t="s">
        <v>1639</v>
      </c>
      <c r="C21" s="16">
        <v>8</v>
      </c>
      <c r="D21" s="16">
        <v>8</v>
      </c>
      <c r="F21" s="29" t="s">
        <v>1605</v>
      </c>
      <c r="G21" s="16" t="s">
        <v>1634</v>
      </c>
      <c r="H21" s="16">
        <v>27</v>
      </c>
      <c r="I21" s="21" t="s">
        <v>1638</v>
      </c>
      <c r="L21" s="29" t="s">
        <v>1546</v>
      </c>
      <c r="M21" s="16" t="s">
        <v>1636</v>
      </c>
      <c r="N21" s="16">
        <v>13</v>
      </c>
      <c r="O21" s="20" t="s">
        <v>1516</v>
      </c>
    </row>
    <row r="22" spans="1:28" x14ac:dyDescent="0.2">
      <c r="A22" s="29" t="s">
        <v>991</v>
      </c>
      <c r="B22" s="16" t="s">
        <v>1654</v>
      </c>
      <c r="C22" s="16">
        <v>9</v>
      </c>
      <c r="D22" s="16">
        <v>10</v>
      </c>
      <c r="F22" s="29" t="s">
        <v>1610</v>
      </c>
      <c r="G22" s="16" t="s">
        <v>1641</v>
      </c>
      <c r="H22" s="16">
        <v>28</v>
      </c>
      <c r="I22" s="21" t="s">
        <v>1640</v>
      </c>
      <c r="L22" s="29" t="s">
        <v>1561</v>
      </c>
      <c r="M22" s="16" t="s">
        <v>1636</v>
      </c>
      <c r="N22" s="16">
        <v>19</v>
      </c>
      <c r="O22" s="20" t="s">
        <v>1633</v>
      </c>
    </row>
    <row r="23" spans="1:28" x14ac:dyDescent="0.2">
      <c r="A23" s="29" t="s">
        <v>1655</v>
      </c>
      <c r="B23" s="16" t="s">
        <v>1636</v>
      </c>
      <c r="C23" s="16">
        <v>10</v>
      </c>
      <c r="D23" s="21">
        <v>8</v>
      </c>
      <c r="F23" s="29" t="s">
        <v>1613</v>
      </c>
      <c r="G23" s="16" t="s">
        <v>1634</v>
      </c>
      <c r="H23" s="16">
        <v>30</v>
      </c>
      <c r="I23" s="21">
        <v>8</v>
      </c>
      <c r="L23" s="29" t="s">
        <v>1594</v>
      </c>
      <c r="M23" s="16" t="s">
        <v>1639</v>
      </c>
      <c r="N23" s="16">
        <v>20</v>
      </c>
      <c r="O23" s="16" t="s">
        <v>1638</v>
      </c>
    </row>
    <row r="24" spans="1:28" x14ac:dyDescent="0.2">
      <c r="A24" s="29" t="s">
        <v>1656</v>
      </c>
      <c r="B24" s="16" t="s">
        <v>1639</v>
      </c>
      <c r="C24" s="16">
        <v>10</v>
      </c>
      <c r="D24" s="21" t="s">
        <v>1590</v>
      </c>
      <c r="I24" s="16"/>
    </row>
    <row r="25" spans="1:28" x14ac:dyDescent="0.2">
      <c r="A25" s="29" t="s">
        <v>823</v>
      </c>
      <c r="B25" s="16" t="s">
        <v>1636</v>
      </c>
      <c r="C25" s="16">
        <v>11</v>
      </c>
      <c r="D25" s="21">
        <v>8</v>
      </c>
      <c r="G25" s="22"/>
      <c r="P25" s="16"/>
      <c r="R25" s="16"/>
    </row>
    <row r="26" spans="1:28" x14ac:dyDescent="0.2">
      <c r="A26" s="29" t="s">
        <v>1136</v>
      </c>
      <c r="B26" s="16" t="s">
        <v>1636</v>
      </c>
      <c r="C26" s="16">
        <v>12</v>
      </c>
      <c r="D26" s="21">
        <v>8</v>
      </c>
      <c r="G26" s="22"/>
      <c r="P26" s="22"/>
      <c r="Q26" s="22"/>
      <c r="R26" s="22"/>
      <c r="S26" s="22"/>
      <c r="T26" s="22"/>
      <c r="U26" s="22"/>
      <c r="V26" s="16"/>
      <c r="Z26" s="22"/>
    </row>
    <row r="27" spans="1:28" x14ac:dyDescent="0.2">
      <c r="A27" s="29" t="s">
        <v>1184</v>
      </c>
      <c r="B27" s="16" t="s">
        <v>1654</v>
      </c>
      <c r="C27" s="16">
        <v>18</v>
      </c>
      <c r="D27" s="21">
        <v>8</v>
      </c>
      <c r="G27" s="22"/>
      <c r="P27" s="22"/>
      <c r="Q27" s="16"/>
      <c r="R27" s="22"/>
      <c r="S27" s="22"/>
      <c r="T27" s="22"/>
      <c r="U27" s="22"/>
      <c r="V27" s="16"/>
      <c r="Z27" s="22"/>
    </row>
    <row r="28" spans="1:28" x14ac:dyDescent="0.2">
      <c r="A28" s="29" t="s">
        <v>1626</v>
      </c>
      <c r="B28" s="16" t="s">
        <v>1641</v>
      </c>
      <c r="C28" s="16">
        <v>29</v>
      </c>
      <c r="D28" s="21">
        <v>8</v>
      </c>
      <c r="G28" s="22"/>
      <c r="P28" s="16"/>
      <c r="Q28" s="16"/>
      <c r="R28" s="22"/>
      <c r="S28" s="22"/>
      <c r="T28" s="22"/>
      <c r="U28" s="22"/>
      <c r="V28" s="16"/>
      <c r="Z28" s="22"/>
    </row>
    <row r="29" spans="1:28" x14ac:dyDescent="0.2">
      <c r="G29" s="22"/>
      <c r="P29" s="16"/>
      <c r="Q29" s="16"/>
      <c r="R29" s="22"/>
      <c r="S29" s="22"/>
      <c r="T29" s="22"/>
      <c r="U29" s="22"/>
      <c r="V29" s="16"/>
      <c r="Z29" s="22"/>
    </row>
    <row r="30" spans="1:28" x14ac:dyDescent="0.2">
      <c r="P30" s="22"/>
      <c r="Q30" s="22"/>
      <c r="R30" s="22"/>
      <c r="S30" s="22"/>
      <c r="T30" s="22"/>
      <c r="U30" s="22"/>
      <c r="V30" s="16"/>
      <c r="Z30" s="22"/>
    </row>
    <row r="31" spans="1:28" x14ac:dyDescent="0.2">
      <c r="P31" s="16"/>
      <c r="Q31" s="16"/>
      <c r="R31" s="22"/>
      <c r="S31" s="22"/>
      <c r="T31" s="22"/>
      <c r="U31" s="22"/>
      <c r="V31" s="16"/>
      <c r="Z31" s="22"/>
    </row>
    <row r="32" spans="1:28" s="19" customFormat="1" x14ac:dyDescent="0.2">
      <c r="E32" s="17"/>
      <c r="F32" s="17"/>
      <c r="G32" s="18"/>
      <c r="H32" s="17"/>
      <c r="L32" s="30"/>
      <c r="P32" s="26"/>
      <c r="Q32" s="17"/>
      <c r="R32" s="26"/>
      <c r="S32" s="26"/>
      <c r="T32" s="26"/>
      <c r="U32" s="26"/>
      <c r="V32" s="17"/>
      <c r="Z32" s="26"/>
    </row>
    <row r="33" spans="7:26" x14ac:dyDescent="0.2">
      <c r="G33" s="22"/>
      <c r="P33" s="16"/>
      <c r="Q33" s="22"/>
      <c r="R33" s="22"/>
      <c r="S33" s="22"/>
      <c r="T33" s="22"/>
      <c r="U33" s="22"/>
      <c r="V33" s="16"/>
      <c r="Z33" s="22"/>
    </row>
    <row r="34" spans="7:26" x14ac:dyDescent="0.2">
      <c r="G34" s="22"/>
      <c r="P34" s="16"/>
      <c r="Q34" s="16"/>
      <c r="R34" s="22"/>
      <c r="S34" s="22"/>
      <c r="T34" s="22"/>
      <c r="U34" s="22"/>
      <c r="V34" s="16"/>
      <c r="Z34" s="22"/>
    </row>
    <row r="35" spans="7:26" x14ac:dyDescent="0.2">
      <c r="G35" s="22"/>
      <c r="P35" s="22"/>
      <c r="Q35" s="16"/>
      <c r="R35" s="22"/>
      <c r="S35" s="22"/>
      <c r="T35" s="22"/>
      <c r="U35" s="22"/>
      <c r="V35" s="16"/>
      <c r="Z35" s="23"/>
    </row>
    <row r="36" spans="7:26" x14ac:dyDescent="0.2">
      <c r="G36" s="22"/>
      <c r="P36" s="16"/>
      <c r="Q36" s="16"/>
      <c r="R36" s="22"/>
      <c r="S36" s="22"/>
      <c r="T36" s="22"/>
      <c r="U36" s="22"/>
      <c r="V36" s="16"/>
    </row>
    <row r="37" spans="7:26" x14ac:dyDescent="0.2">
      <c r="G37" s="22"/>
      <c r="P37" s="22"/>
      <c r="R37" s="22"/>
      <c r="S37" s="22"/>
      <c r="T37" s="22"/>
      <c r="U37" s="22"/>
      <c r="V37" s="16"/>
    </row>
    <row r="38" spans="7:26" x14ac:dyDescent="0.2">
      <c r="G38" s="22"/>
      <c r="R38" s="22"/>
      <c r="S38" s="22"/>
      <c r="T38" s="22"/>
      <c r="U38" s="22"/>
    </row>
    <row r="39" spans="7:26" x14ac:dyDescent="0.2">
      <c r="G39" s="22"/>
      <c r="R39" s="22"/>
      <c r="S39" s="22"/>
      <c r="T39" s="22"/>
      <c r="U39" s="22"/>
    </row>
    <row r="40" spans="7:26" x14ac:dyDescent="0.2">
      <c r="G40" s="22"/>
      <c r="R40" s="22"/>
      <c r="S40" s="22"/>
      <c r="T40" s="22"/>
      <c r="U40" s="22"/>
    </row>
    <row r="41" spans="7:26" x14ac:dyDescent="0.2">
      <c r="G41" s="22"/>
      <c r="R41" s="22"/>
      <c r="S41" s="22"/>
      <c r="T41" s="22"/>
      <c r="U41" s="22"/>
    </row>
    <row r="42" spans="7:26" x14ac:dyDescent="0.2">
      <c r="G42" s="22"/>
      <c r="R42" s="22"/>
      <c r="S42" s="22"/>
      <c r="T42" s="22"/>
      <c r="U42" s="22"/>
    </row>
    <row r="43" spans="7:26" x14ac:dyDescent="0.2">
      <c r="G43" s="22"/>
      <c r="R43" s="22"/>
      <c r="S43" s="22"/>
      <c r="T43" s="22"/>
      <c r="U43" s="22"/>
    </row>
    <row r="44" spans="7:26" x14ac:dyDescent="0.2">
      <c r="G44" s="22"/>
      <c r="R44" s="22"/>
      <c r="S44" s="22"/>
      <c r="T44" s="22"/>
      <c r="U44" s="22"/>
    </row>
    <row r="45" spans="7:26" x14ac:dyDescent="0.2">
      <c r="G45" s="22"/>
      <c r="R45" s="22"/>
      <c r="S45" s="22"/>
      <c r="T45" s="22"/>
      <c r="U45" s="22"/>
    </row>
    <row r="46" spans="7:26" x14ac:dyDescent="0.2">
      <c r="G46" s="22"/>
      <c r="R46" s="22"/>
      <c r="S46" s="22"/>
      <c r="T46" s="22"/>
      <c r="U46" s="22"/>
    </row>
    <row r="47" spans="7:26" x14ac:dyDescent="0.2">
      <c r="G47" s="22"/>
      <c r="R47" s="22"/>
      <c r="S47" s="22"/>
      <c r="T47" s="22"/>
      <c r="U47" s="22"/>
    </row>
    <row r="48" spans="7:26" x14ac:dyDescent="0.2">
      <c r="G48" s="22"/>
      <c r="S48" s="22"/>
      <c r="T48" s="22"/>
    </row>
    <row r="49" spans="5:21" x14ac:dyDescent="0.2">
      <c r="G49" s="22"/>
      <c r="S49" s="22"/>
      <c r="T49" s="22"/>
    </row>
    <row r="50" spans="5:21" x14ac:dyDescent="0.2">
      <c r="G50" s="22"/>
      <c r="T50" s="22"/>
    </row>
    <row r="51" spans="5:21" x14ac:dyDescent="0.2">
      <c r="G51" s="22"/>
      <c r="P51" s="22"/>
      <c r="T51" s="22"/>
    </row>
    <row r="52" spans="5:21" x14ac:dyDescent="0.2">
      <c r="G52" s="22"/>
      <c r="T52" s="22"/>
    </row>
    <row r="53" spans="5:21" x14ac:dyDescent="0.2">
      <c r="G53" s="22"/>
      <c r="P53" s="22"/>
    </row>
    <row r="54" spans="5:21" x14ac:dyDescent="0.2">
      <c r="Q54" s="22"/>
    </row>
    <row r="55" spans="5:21" x14ac:dyDescent="0.2">
      <c r="Q55" s="22"/>
    </row>
    <row r="56" spans="5:21" s="19" customFormat="1" x14ac:dyDescent="0.2">
      <c r="E56" s="17"/>
      <c r="F56" s="17"/>
      <c r="G56" s="18"/>
      <c r="H56" s="17"/>
      <c r="L56" s="30"/>
      <c r="P56" s="26"/>
      <c r="T56" s="17"/>
      <c r="U56" s="17"/>
    </row>
    <row r="57" spans="5:21" x14ac:dyDescent="0.2">
      <c r="G57" s="22"/>
    </row>
    <row r="58" spans="5:21" x14ac:dyDescent="0.2">
      <c r="G58" s="22"/>
    </row>
    <row r="59" spans="5:21" x14ac:dyDescent="0.2">
      <c r="G59" s="22"/>
    </row>
    <row r="60" spans="5:21" x14ac:dyDescent="0.2">
      <c r="G60" s="22"/>
    </row>
    <row r="61" spans="5:21" x14ac:dyDescent="0.2">
      <c r="G61" s="22"/>
    </row>
    <row r="62" spans="5:21" x14ac:dyDescent="0.2">
      <c r="G62" s="22"/>
    </row>
    <row r="63" spans="5:21" x14ac:dyDescent="0.2">
      <c r="G63" s="22"/>
    </row>
    <row r="64" spans="5:21" x14ac:dyDescent="0.2">
      <c r="G64" s="22"/>
    </row>
    <row r="65" spans="7:7" x14ac:dyDescent="0.2">
      <c r="G65" s="22"/>
    </row>
    <row r="66" spans="7:7" x14ac:dyDescent="0.2">
      <c r="G66" s="22"/>
    </row>
    <row r="67" spans="7:7" x14ac:dyDescent="0.2">
      <c r="G67" s="22"/>
    </row>
    <row r="68" spans="7:7" x14ac:dyDescent="0.2">
      <c r="G68" s="22"/>
    </row>
    <row r="69" spans="7:7" x14ac:dyDescent="0.2">
      <c r="G69" s="22"/>
    </row>
    <row r="70" spans="7:7" x14ac:dyDescent="0.2">
      <c r="G70" s="22"/>
    </row>
    <row r="71" spans="7:7" x14ac:dyDescent="0.2">
      <c r="G71" s="22"/>
    </row>
    <row r="72" spans="7:7" x14ac:dyDescent="0.2">
      <c r="G72" s="22"/>
    </row>
    <row r="73" spans="7:7" x14ac:dyDescent="0.2">
      <c r="G73" s="22"/>
    </row>
    <row r="74" spans="7:7" x14ac:dyDescent="0.2">
      <c r="G74" s="22"/>
    </row>
    <row r="75" spans="7:7" x14ac:dyDescent="0.2">
      <c r="G75" s="22"/>
    </row>
    <row r="76" spans="7:7" x14ac:dyDescent="0.2">
      <c r="G76" s="22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5"/>
  <sheetViews>
    <sheetView workbookViewId="0">
      <selection activeCell="F3" sqref="F3:G7"/>
    </sheetView>
  </sheetViews>
  <sheetFormatPr baseColWidth="10" defaultRowHeight="12.75" x14ac:dyDescent="0.2"/>
  <cols>
    <col min="5" max="5" width="3.28515625" style="32" customWidth="1"/>
    <col min="7" max="7" width="25.5703125" customWidth="1"/>
    <col min="8" max="8" width="3.140625" style="32" customWidth="1"/>
    <col min="9" max="9" width="25.5703125" customWidth="1"/>
    <col min="13" max="13" width="3.42578125" style="32" customWidth="1"/>
  </cols>
  <sheetData>
    <row r="1" spans="1:13" x14ac:dyDescent="0.2">
      <c r="B1" s="19" t="s">
        <v>1741</v>
      </c>
      <c r="E1" s="27"/>
      <c r="H1" s="27"/>
      <c r="M1" s="27"/>
    </row>
    <row r="2" spans="1:13" s="19" customFormat="1" x14ac:dyDescent="0.2">
      <c r="B2" s="19" t="s">
        <v>1749</v>
      </c>
      <c r="E2" s="28"/>
      <c r="F2" s="19" t="s">
        <v>1756</v>
      </c>
      <c r="H2" s="28"/>
      <c r="I2" s="19" t="s">
        <v>1757</v>
      </c>
      <c r="M2" s="28"/>
    </row>
    <row r="3" spans="1:13" x14ac:dyDescent="0.2">
      <c r="B3" t="s">
        <v>1742</v>
      </c>
      <c r="C3" t="s">
        <v>1743</v>
      </c>
      <c r="E3" s="27"/>
      <c r="F3" t="s">
        <v>1519</v>
      </c>
      <c r="G3" t="s">
        <v>1752</v>
      </c>
      <c r="H3" s="27"/>
      <c r="I3" t="s">
        <v>1764</v>
      </c>
      <c r="J3" t="s">
        <v>1763</v>
      </c>
      <c r="M3" s="27"/>
    </row>
    <row r="4" spans="1:13" x14ac:dyDescent="0.2">
      <c r="B4" t="s">
        <v>1641</v>
      </c>
      <c r="C4" t="s">
        <v>1744</v>
      </c>
      <c r="E4" s="27"/>
      <c r="F4" t="s">
        <v>1750</v>
      </c>
      <c r="G4" t="s">
        <v>1751</v>
      </c>
      <c r="H4" s="27"/>
      <c r="I4" t="s">
        <v>1758</v>
      </c>
      <c r="J4" t="s">
        <v>1759</v>
      </c>
      <c r="M4" s="27"/>
    </row>
    <row r="5" spans="1:13" x14ac:dyDescent="0.2">
      <c r="B5" t="s">
        <v>1635</v>
      </c>
      <c r="C5" t="s">
        <v>1745</v>
      </c>
      <c r="E5" s="27"/>
      <c r="F5" t="s">
        <v>1554</v>
      </c>
      <c r="G5" t="s">
        <v>1753</v>
      </c>
      <c r="H5" s="27"/>
      <c r="I5" t="s">
        <v>1734</v>
      </c>
      <c r="J5" t="s">
        <v>1760</v>
      </c>
      <c r="M5" s="27"/>
    </row>
    <row r="6" spans="1:13" x14ac:dyDescent="0.2">
      <c r="B6" t="s">
        <v>1639</v>
      </c>
      <c r="C6" t="s">
        <v>1746</v>
      </c>
      <c r="E6" s="27"/>
      <c r="F6" t="s">
        <v>1556</v>
      </c>
      <c r="G6" t="s">
        <v>1754</v>
      </c>
      <c r="H6" s="27"/>
      <c r="I6" t="s">
        <v>1762</v>
      </c>
      <c r="J6" t="s">
        <v>1761</v>
      </c>
      <c r="M6" s="27"/>
    </row>
    <row r="7" spans="1:13" x14ac:dyDescent="0.2">
      <c r="B7" t="s">
        <v>1636</v>
      </c>
      <c r="C7" t="s">
        <v>1747</v>
      </c>
      <c r="E7" s="27"/>
      <c r="F7" t="s">
        <v>1522</v>
      </c>
      <c r="G7" t="s">
        <v>1755</v>
      </c>
      <c r="H7" s="27"/>
      <c r="M7" s="27"/>
    </row>
    <row r="8" spans="1:13" x14ac:dyDescent="0.2">
      <c r="B8" t="s">
        <v>1654</v>
      </c>
      <c r="C8" t="s">
        <v>1748</v>
      </c>
      <c r="E8" s="27"/>
      <c r="H8" s="27"/>
      <c r="M8" s="27"/>
    </row>
    <row r="9" spans="1:13" x14ac:dyDescent="0.2">
      <c r="E9" s="27"/>
      <c r="H9" s="27"/>
      <c r="M9" s="27"/>
    </row>
    <row r="10" spans="1:13" x14ac:dyDescent="0.2">
      <c r="E10" s="27"/>
      <c r="H10" s="27"/>
      <c r="M10" s="27"/>
    </row>
    <row r="11" spans="1:13" x14ac:dyDescent="0.2">
      <c r="E11" s="27"/>
      <c r="H11" s="27"/>
      <c r="M11" s="27"/>
    </row>
    <row r="12" spans="1:13" x14ac:dyDescent="0.2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</row>
    <row r="13" spans="1:13" x14ac:dyDescent="0.2">
      <c r="E13"/>
      <c r="H13"/>
      <c r="M13"/>
    </row>
    <row r="14" spans="1:13" x14ac:dyDescent="0.2">
      <c r="E14"/>
      <c r="H14"/>
      <c r="M14"/>
    </row>
    <row r="15" spans="1:13" x14ac:dyDescent="0.2">
      <c r="E15"/>
      <c r="H15"/>
      <c r="M15"/>
    </row>
    <row r="16" spans="1:13" x14ac:dyDescent="0.2">
      <c r="E16"/>
      <c r="H16"/>
      <c r="M16"/>
    </row>
    <row r="17" spans="5:13" x14ac:dyDescent="0.2">
      <c r="E17"/>
      <c r="H17"/>
      <c r="M17"/>
    </row>
    <row r="18" spans="5:13" x14ac:dyDescent="0.2">
      <c r="E18"/>
      <c r="H18"/>
      <c r="M18"/>
    </row>
    <row r="19" spans="5:13" x14ac:dyDescent="0.2">
      <c r="E19"/>
      <c r="H19"/>
      <c r="M19"/>
    </row>
    <row r="20" spans="5:13" x14ac:dyDescent="0.2">
      <c r="E20"/>
      <c r="H20"/>
      <c r="M20"/>
    </row>
    <row r="21" spans="5:13" x14ac:dyDescent="0.2">
      <c r="E21"/>
      <c r="H21"/>
      <c r="M21"/>
    </row>
    <row r="22" spans="5:13" x14ac:dyDescent="0.2">
      <c r="E22"/>
      <c r="H22"/>
      <c r="M22"/>
    </row>
    <row r="23" spans="5:13" x14ac:dyDescent="0.2">
      <c r="E23"/>
      <c r="H23"/>
      <c r="M23"/>
    </row>
    <row r="24" spans="5:13" x14ac:dyDescent="0.2">
      <c r="E24"/>
      <c r="H24"/>
      <c r="M24"/>
    </row>
    <row r="25" spans="5:13" x14ac:dyDescent="0.2">
      <c r="E25"/>
      <c r="H25"/>
      <c r="M25"/>
    </row>
    <row r="26" spans="5:13" x14ac:dyDescent="0.2">
      <c r="E26"/>
      <c r="H26"/>
      <c r="M26"/>
    </row>
    <row r="27" spans="5:13" x14ac:dyDescent="0.2">
      <c r="E27"/>
      <c r="H27"/>
      <c r="M27"/>
    </row>
    <row r="28" spans="5:13" x14ac:dyDescent="0.2">
      <c r="E28"/>
      <c r="H28"/>
      <c r="M28"/>
    </row>
    <row r="29" spans="5:13" x14ac:dyDescent="0.2">
      <c r="E29"/>
      <c r="H29"/>
      <c r="M29"/>
    </row>
    <row r="30" spans="5:13" x14ac:dyDescent="0.2">
      <c r="E30"/>
      <c r="H30"/>
      <c r="M30"/>
    </row>
    <row r="31" spans="5:13" x14ac:dyDescent="0.2">
      <c r="E31"/>
      <c r="H31"/>
      <c r="M31"/>
    </row>
    <row r="32" spans="5:13" x14ac:dyDescent="0.2">
      <c r="E32"/>
      <c r="H32"/>
      <c r="M32"/>
    </row>
    <row r="33" spans="5:13" x14ac:dyDescent="0.2">
      <c r="E33"/>
      <c r="H33"/>
      <c r="M33"/>
    </row>
    <row r="34" spans="5:13" x14ac:dyDescent="0.2">
      <c r="E34"/>
      <c r="H34"/>
      <c r="M34"/>
    </row>
    <row r="35" spans="5:13" x14ac:dyDescent="0.2">
      <c r="E35"/>
      <c r="H35"/>
      <c r="M35"/>
    </row>
    <row r="36" spans="5:13" x14ac:dyDescent="0.2">
      <c r="E36"/>
      <c r="H36"/>
      <c r="M36"/>
    </row>
    <row r="37" spans="5:13" x14ac:dyDescent="0.2">
      <c r="E37"/>
      <c r="H37"/>
      <c r="M37"/>
    </row>
    <row r="38" spans="5:13" x14ac:dyDescent="0.2">
      <c r="E38"/>
      <c r="H38"/>
      <c r="M38"/>
    </row>
    <row r="39" spans="5:13" x14ac:dyDescent="0.2">
      <c r="E39"/>
      <c r="H39"/>
      <c r="M39"/>
    </row>
    <row r="40" spans="5:13" x14ac:dyDescent="0.2">
      <c r="E40"/>
      <c r="H40"/>
      <c r="M40"/>
    </row>
    <row r="41" spans="5:13" x14ac:dyDescent="0.2">
      <c r="E41"/>
      <c r="H41"/>
      <c r="M41"/>
    </row>
    <row r="42" spans="5:13" x14ac:dyDescent="0.2">
      <c r="E42"/>
      <c r="H42"/>
      <c r="M42"/>
    </row>
    <row r="43" spans="5:13" x14ac:dyDescent="0.2">
      <c r="E43"/>
      <c r="H43"/>
      <c r="M43"/>
    </row>
    <row r="44" spans="5:13" x14ac:dyDescent="0.2">
      <c r="E44"/>
      <c r="H44"/>
      <c r="M44"/>
    </row>
    <row r="45" spans="5:13" x14ac:dyDescent="0.2">
      <c r="E45"/>
      <c r="H45"/>
      <c r="M45"/>
    </row>
    <row r="46" spans="5:13" x14ac:dyDescent="0.2">
      <c r="E46"/>
      <c r="H46"/>
      <c r="M46"/>
    </row>
    <row r="47" spans="5:13" x14ac:dyDescent="0.2">
      <c r="E47"/>
      <c r="H47"/>
      <c r="M47"/>
    </row>
    <row r="48" spans="5:13" x14ac:dyDescent="0.2">
      <c r="E48"/>
      <c r="H48"/>
      <c r="M48"/>
    </row>
    <row r="49" spans="5:13" x14ac:dyDescent="0.2">
      <c r="E49"/>
      <c r="H49"/>
      <c r="M49"/>
    </row>
    <row r="50" spans="5:13" x14ac:dyDescent="0.2">
      <c r="E50"/>
      <c r="H50"/>
      <c r="M50"/>
    </row>
    <row r="51" spans="5:13" x14ac:dyDescent="0.2">
      <c r="E51"/>
      <c r="H51"/>
      <c r="M51"/>
    </row>
    <row r="52" spans="5:13" x14ac:dyDescent="0.2">
      <c r="E52"/>
      <c r="H52"/>
      <c r="M52"/>
    </row>
    <row r="53" spans="5:13" x14ac:dyDescent="0.2">
      <c r="E53"/>
      <c r="H53"/>
      <c r="M53"/>
    </row>
    <row r="54" spans="5:13" x14ac:dyDescent="0.2">
      <c r="E54"/>
      <c r="H54"/>
      <c r="M54"/>
    </row>
    <row r="55" spans="5:13" x14ac:dyDescent="0.2">
      <c r="E55"/>
      <c r="H55"/>
      <c r="M55"/>
    </row>
    <row r="56" spans="5:13" x14ac:dyDescent="0.2">
      <c r="E56"/>
      <c r="H56"/>
      <c r="M56"/>
    </row>
    <row r="57" spans="5:13" x14ac:dyDescent="0.2">
      <c r="E57"/>
      <c r="H57"/>
      <c r="M57"/>
    </row>
    <row r="58" spans="5:13" x14ac:dyDescent="0.2">
      <c r="E58"/>
      <c r="H58"/>
      <c r="M58"/>
    </row>
    <row r="59" spans="5:13" x14ac:dyDescent="0.2">
      <c r="E59"/>
      <c r="H59"/>
      <c r="M59"/>
    </row>
    <row r="60" spans="5:13" x14ac:dyDescent="0.2">
      <c r="E60"/>
      <c r="H60"/>
      <c r="M60"/>
    </row>
    <row r="61" spans="5:13" x14ac:dyDescent="0.2">
      <c r="E61"/>
      <c r="H61"/>
      <c r="M61"/>
    </row>
    <row r="62" spans="5:13" x14ac:dyDescent="0.2">
      <c r="E62"/>
      <c r="H62"/>
      <c r="M62"/>
    </row>
    <row r="63" spans="5:13" x14ac:dyDescent="0.2">
      <c r="E63"/>
      <c r="H63"/>
      <c r="M63"/>
    </row>
    <row r="64" spans="5:13" x14ac:dyDescent="0.2">
      <c r="E64"/>
      <c r="H64"/>
      <c r="M64"/>
    </row>
    <row r="65" spans="5:13" x14ac:dyDescent="0.2">
      <c r="E65"/>
      <c r="H65"/>
      <c r="M65"/>
    </row>
    <row r="66" spans="5:13" x14ac:dyDescent="0.2">
      <c r="E66"/>
      <c r="H66"/>
      <c r="M66"/>
    </row>
    <row r="67" spans="5:13" x14ac:dyDescent="0.2">
      <c r="E67"/>
      <c r="H67"/>
      <c r="M67"/>
    </row>
    <row r="68" spans="5:13" x14ac:dyDescent="0.2">
      <c r="E68"/>
      <c r="H68"/>
      <c r="M68"/>
    </row>
    <row r="69" spans="5:13" x14ac:dyDescent="0.2">
      <c r="E69"/>
      <c r="H69"/>
      <c r="M69"/>
    </row>
    <row r="70" spans="5:13" x14ac:dyDescent="0.2">
      <c r="E70"/>
      <c r="H70"/>
      <c r="M70"/>
    </row>
    <row r="71" spans="5:13" x14ac:dyDescent="0.2">
      <c r="E71"/>
      <c r="H71"/>
      <c r="M71"/>
    </row>
    <row r="72" spans="5:13" x14ac:dyDescent="0.2">
      <c r="E72"/>
      <c r="H72"/>
      <c r="M72"/>
    </row>
    <row r="73" spans="5:13" x14ac:dyDescent="0.2">
      <c r="E73"/>
      <c r="H73"/>
      <c r="M73"/>
    </row>
    <row r="74" spans="5:13" x14ac:dyDescent="0.2">
      <c r="E74"/>
      <c r="H74"/>
      <c r="M74"/>
    </row>
    <row r="75" spans="5:13" x14ac:dyDescent="0.2">
      <c r="E75"/>
      <c r="H75"/>
      <c r="M75"/>
    </row>
    <row r="76" spans="5:13" x14ac:dyDescent="0.2">
      <c r="E76"/>
      <c r="H76"/>
      <c r="M76"/>
    </row>
    <row r="77" spans="5:13" x14ac:dyDescent="0.2">
      <c r="E77"/>
      <c r="H77"/>
      <c r="M77"/>
    </row>
    <row r="78" spans="5:13" x14ac:dyDescent="0.2">
      <c r="E78"/>
      <c r="H78"/>
      <c r="M78"/>
    </row>
    <row r="79" spans="5:13" x14ac:dyDescent="0.2">
      <c r="E79"/>
      <c r="H79"/>
      <c r="M79"/>
    </row>
    <row r="80" spans="5:13" x14ac:dyDescent="0.2">
      <c r="E80"/>
      <c r="H80"/>
      <c r="M80"/>
    </row>
    <row r="81" spans="5:13" x14ac:dyDescent="0.2">
      <c r="E81"/>
      <c r="H81"/>
      <c r="M81"/>
    </row>
    <row r="82" spans="5:13" x14ac:dyDescent="0.2">
      <c r="E82"/>
      <c r="H82"/>
      <c r="M82"/>
    </row>
    <row r="83" spans="5:13" x14ac:dyDescent="0.2">
      <c r="E83"/>
      <c r="H83"/>
      <c r="M83"/>
    </row>
    <row r="84" spans="5:13" x14ac:dyDescent="0.2">
      <c r="E84"/>
      <c r="H84"/>
      <c r="M84"/>
    </row>
    <row r="85" spans="5:13" x14ac:dyDescent="0.2">
      <c r="E85"/>
      <c r="H85"/>
      <c r="M85"/>
    </row>
    <row r="86" spans="5:13" x14ac:dyDescent="0.2">
      <c r="E86"/>
      <c r="H86"/>
      <c r="M86"/>
    </row>
    <row r="87" spans="5:13" x14ac:dyDescent="0.2">
      <c r="E87"/>
      <c r="H87"/>
      <c r="M87"/>
    </row>
    <row r="88" spans="5:13" x14ac:dyDescent="0.2">
      <c r="E88"/>
      <c r="H88"/>
      <c r="M88"/>
    </row>
    <row r="89" spans="5:13" x14ac:dyDescent="0.2">
      <c r="E89"/>
      <c r="H89"/>
      <c r="M89"/>
    </row>
    <row r="90" spans="5:13" x14ac:dyDescent="0.2">
      <c r="E90"/>
      <c r="H90"/>
      <c r="M90"/>
    </row>
    <row r="91" spans="5:13" x14ac:dyDescent="0.2">
      <c r="E91"/>
      <c r="H91"/>
      <c r="M91"/>
    </row>
    <row r="92" spans="5:13" x14ac:dyDescent="0.2">
      <c r="E92"/>
      <c r="H92"/>
      <c r="M92"/>
    </row>
    <row r="93" spans="5:13" x14ac:dyDescent="0.2">
      <c r="E93"/>
      <c r="H93"/>
      <c r="M93"/>
    </row>
    <row r="94" spans="5:13" x14ac:dyDescent="0.2">
      <c r="E94"/>
      <c r="H94"/>
      <c r="M94"/>
    </row>
    <row r="95" spans="5:13" x14ac:dyDescent="0.2">
      <c r="E95"/>
      <c r="H95"/>
      <c r="M95"/>
    </row>
    <row r="96" spans="5:13" x14ac:dyDescent="0.2">
      <c r="E96"/>
      <c r="H96"/>
      <c r="M96"/>
    </row>
    <row r="97" spans="5:13" x14ac:dyDescent="0.2">
      <c r="E97"/>
      <c r="H97"/>
      <c r="M97"/>
    </row>
    <row r="98" spans="5:13" x14ac:dyDescent="0.2">
      <c r="E98"/>
      <c r="H98"/>
      <c r="M98"/>
    </row>
    <row r="99" spans="5:13" x14ac:dyDescent="0.2">
      <c r="E99"/>
      <c r="H99"/>
      <c r="M99"/>
    </row>
    <row r="100" spans="5:13" x14ac:dyDescent="0.2">
      <c r="E100"/>
      <c r="H100"/>
      <c r="M100"/>
    </row>
    <row r="101" spans="5:13" x14ac:dyDescent="0.2">
      <c r="E101"/>
      <c r="H101"/>
      <c r="M101"/>
    </row>
    <row r="102" spans="5:13" x14ac:dyDescent="0.2">
      <c r="E102"/>
      <c r="H102"/>
      <c r="M102"/>
    </row>
    <row r="103" spans="5:13" x14ac:dyDescent="0.2">
      <c r="E103"/>
      <c r="H103"/>
      <c r="M103"/>
    </row>
    <row r="104" spans="5:13" x14ac:dyDescent="0.2">
      <c r="E104"/>
      <c r="H104"/>
      <c r="M104"/>
    </row>
    <row r="105" spans="5:13" x14ac:dyDescent="0.2">
      <c r="E105"/>
      <c r="H105"/>
      <c r="M105"/>
    </row>
    <row r="106" spans="5:13" x14ac:dyDescent="0.2">
      <c r="E106"/>
      <c r="H106"/>
      <c r="M106"/>
    </row>
    <row r="107" spans="5:13" x14ac:dyDescent="0.2">
      <c r="E107"/>
      <c r="H107"/>
      <c r="M107"/>
    </row>
    <row r="108" spans="5:13" x14ac:dyDescent="0.2">
      <c r="E108"/>
      <c r="H108"/>
      <c r="M108"/>
    </row>
    <row r="109" spans="5:13" x14ac:dyDescent="0.2">
      <c r="E109"/>
      <c r="H109"/>
      <c r="M109"/>
    </row>
    <row r="110" spans="5:13" x14ac:dyDescent="0.2">
      <c r="E110"/>
      <c r="H110"/>
      <c r="M110"/>
    </row>
    <row r="111" spans="5:13" x14ac:dyDescent="0.2">
      <c r="E111"/>
      <c r="H111"/>
      <c r="M111"/>
    </row>
    <row r="112" spans="5:13" x14ac:dyDescent="0.2">
      <c r="E112"/>
      <c r="H112"/>
      <c r="M112"/>
    </row>
    <row r="113" spans="5:13" x14ac:dyDescent="0.2">
      <c r="E113"/>
      <c r="H113"/>
      <c r="M113"/>
    </row>
    <row r="114" spans="5:13" x14ac:dyDescent="0.2">
      <c r="E114"/>
      <c r="H114"/>
      <c r="M114"/>
    </row>
    <row r="115" spans="5:13" x14ac:dyDescent="0.2">
      <c r="E115"/>
      <c r="H115"/>
      <c r="M115"/>
    </row>
    <row r="116" spans="5:13" x14ac:dyDescent="0.2">
      <c r="E116"/>
      <c r="H116"/>
      <c r="M116"/>
    </row>
    <row r="117" spans="5:13" x14ac:dyDescent="0.2">
      <c r="E117"/>
      <c r="H117"/>
      <c r="M117"/>
    </row>
    <row r="118" spans="5:13" x14ac:dyDescent="0.2">
      <c r="E118"/>
      <c r="H118"/>
      <c r="M118"/>
    </row>
    <row r="119" spans="5:13" x14ac:dyDescent="0.2">
      <c r="E119"/>
      <c r="H119"/>
      <c r="M119"/>
    </row>
    <row r="120" spans="5:13" x14ac:dyDescent="0.2">
      <c r="E120"/>
      <c r="H120"/>
      <c r="M120"/>
    </row>
    <row r="121" spans="5:13" x14ac:dyDescent="0.2">
      <c r="E121"/>
      <c r="H121"/>
      <c r="M121"/>
    </row>
    <row r="122" spans="5:13" x14ac:dyDescent="0.2">
      <c r="E122"/>
      <c r="H122"/>
      <c r="M122"/>
    </row>
    <row r="123" spans="5:13" x14ac:dyDescent="0.2">
      <c r="E123"/>
      <c r="H123"/>
      <c r="M123"/>
    </row>
    <row r="124" spans="5:13" x14ac:dyDescent="0.2">
      <c r="E124"/>
      <c r="H124"/>
      <c r="M124"/>
    </row>
    <row r="125" spans="5:13" x14ac:dyDescent="0.2">
      <c r="E125"/>
      <c r="H125"/>
      <c r="M125"/>
    </row>
    <row r="126" spans="5:13" x14ac:dyDescent="0.2">
      <c r="E126"/>
      <c r="H126"/>
      <c r="M126"/>
    </row>
    <row r="127" spans="5:13" x14ac:dyDescent="0.2">
      <c r="E127"/>
      <c r="H127"/>
      <c r="M127"/>
    </row>
    <row r="128" spans="5:13" x14ac:dyDescent="0.2">
      <c r="E128"/>
      <c r="H128"/>
      <c r="M128"/>
    </row>
    <row r="129" spans="5:13" x14ac:dyDescent="0.2">
      <c r="E129"/>
      <c r="H129"/>
      <c r="M129"/>
    </row>
    <row r="130" spans="5:13" x14ac:dyDescent="0.2">
      <c r="E130"/>
      <c r="H130"/>
      <c r="M130"/>
    </row>
    <row r="131" spans="5:13" x14ac:dyDescent="0.2">
      <c r="E131"/>
      <c r="H131"/>
      <c r="M131"/>
    </row>
    <row r="132" spans="5:13" x14ac:dyDescent="0.2">
      <c r="E132"/>
      <c r="H132"/>
      <c r="M132"/>
    </row>
    <row r="133" spans="5:13" x14ac:dyDescent="0.2">
      <c r="E133"/>
      <c r="H133"/>
      <c r="M133"/>
    </row>
    <row r="134" spans="5:13" x14ac:dyDescent="0.2">
      <c r="E134"/>
      <c r="H134"/>
      <c r="M134"/>
    </row>
    <row r="135" spans="5:13" x14ac:dyDescent="0.2">
      <c r="E135"/>
      <c r="H135"/>
      <c r="M135"/>
    </row>
    <row r="136" spans="5:13" x14ac:dyDescent="0.2">
      <c r="E136"/>
      <c r="H136"/>
      <c r="M136"/>
    </row>
    <row r="137" spans="5:13" x14ac:dyDescent="0.2">
      <c r="E137"/>
      <c r="H137"/>
      <c r="M137"/>
    </row>
    <row r="138" spans="5:13" x14ac:dyDescent="0.2">
      <c r="E138"/>
      <c r="H138"/>
      <c r="M138"/>
    </row>
    <row r="139" spans="5:13" x14ac:dyDescent="0.2">
      <c r="E139"/>
      <c r="H139"/>
      <c r="M139"/>
    </row>
    <row r="140" spans="5:13" x14ac:dyDescent="0.2">
      <c r="E140"/>
      <c r="H140"/>
      <c r="M140"/>
    </row>
    <row r="141" spans="5:13" x14ac:dyDescent="0.2">
      <c r="E141"/>
      <c r="H141"/>
      <c r="M141"/>
    </row>
    <row r="142" spans="5:13" x14ac:dyDescent="0.2">
      <c r="E142"/>
      <c r="H142"/>
      <c r="M142"/>
    </row>
    <row r="143" spans="5:13" x14ac:dyDescent="0.2">
      <c r="E143"/>
      <c r="H143"/>
      <c r="M143"/>
    </row>
    <row r="144" spans="5:13" x14ac:dyDescent="0.2">
      <c r="E144"/>
      <c r="H144"/>
      <c r="M144"/>
    </row>
    <row r="145" spans="5:13" x14ac:dyDescent="0.2">
      <c r="E145"/>
      <c r="H145"/>
      <c r="M145"/>
    </row>
    <row r="146" spans="5:13" x14ac:dyDescent="0.2">
      <c r="E146"/>
      <c r="H146"/>
      <c r="M146"/>
    </row>
    <row r="147" spans="5:13" x14ac:dyDescent="0.2">
      <c r="E147"/>
      <c r="H147"/>
      <c r="M147"/>
    </row>
    <row r="148" spans="5:13" x14ac:dyDescent="0.2">
      <c r="E148"/>
      <c r="H148"/>
      <c r="M148"/>
    </row>
    <row r="149" spans="5:13" x14ac:dyDescent="0.2">
      <c r="E149"/>
      <c r="H149"/>
      <c r="M149"/>
    </row>
    <row r="150" spans="5:13" x14ac:dyDescent="0.2">
      <c r="E150"/>
      <c r="H150"/>
      <c r="M150"/>
    </row>
    <row r="151" spans="5:13" x14ac:dyDescent="0.2">
      <c r="E151"/>
      <c r="H151"/>
      <c r="M151"/>
    </row>
    <row r="152" spans="5:13" x14ac:dyDescent="0.2">
      <c r="E152"/>
      <c r="H152"/>
      <c r="M152"/>
    </row>
    <row r="153" spans="5:13" x14ac:dyDescent="0.2">
      <c r="E153"/>
      <c r="H153"/>
      <c r="M153"/>
    </row>
    <row r="154" spans="5:13" x14ac:dyDescent="0.2">
      <c r="E154"/>
      <c r="H154"/>
      <c r="M154"/>
    </row>
    <row r="155" spans="5:13" x14ac:dyDescent="0.2">
      <c r="E155"/>
      <c r="H155"/>
      <c r="M155"/>
    </row>
    <row r="156" spans="5:13" x14ac:dyDescent="0.2">
      <c r="E156"/>
      <c r="H156"/>
      <c r="M156"/>
    </row>
    <row r="157" spans="5:13" x14ac:dyDescent="0.2">
      <c r="E157"/>
      <c r="H157"/>
      <c r="M157"/>
    </row>
    <row r="158" spans="5:13" x14ac:dyDescent="0.2">
      <c r="E158"/>
      <c r="H158"/>
      <c r="M158"/>
    </row>
    <row r="159" spans="5:13" x14ac:dyDescent="0.2">
      <c r="E159"/>
      <c r="H159"/>
      <c r="M159"/>
    </row>
    <row r="160" spans="5:13" x14ac:dyDescent="0.2">
      <c r="E160"/>
      <c r="H160"/>
      <c r="M160"/>
    </row>
    <row r="161" spans="5:13" x14ac:dyDescent="0.2">
      <c r="E161"/>
      <c r="H161"/>
      <c r="M161"/>
    </row>
    <row r="162" spans="5:13" x14ac:dyDescent="0.2">
      <c r="E162"/>
      <c r="H162"/>
      <c r="M162"/>
    </row>
    <row r="163" spans="5:13" x14ac:dyDescent="0.2">
      <c r="E163"/>
      <c r="H163"/>
      <c r="M163"/>
    </row>
    <row r="164" spans="5:13" x14ac:dyDescent="0.2">
      <c r="E164"/>
      <c r="H164"/>
      <c r="M164"/>
    </row>
    <row r="165" spans="5:13" x14ac:dyDescent="0.2">
      <c r="E165"/>
      <c r="H165"/>
      <c r="M16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 Table S1 - homemade probes</vt:lpstr>
      <vt:lpstr>Table S2 - commercial probes</vt:lpstr>
      <vt:lpstr>Tabelle2</vt:lpstr>
      <vt:lpstr>Tabelle3</vt:lpstr>
      <vt:lpstr>Tabel S3 - integration times</vt:lpstr>
      <vt:lpstr>legends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hr, Thomas</dc:creator>
  <cp:lastModifiedBy>Liehr, Thomas</cp:lastModifiedBy>
  <dcterms:created xsi:type="dcterms:W3CDTF">2025-01-14T14:44:15Z</dcterms:created>
  <dcterms:modified xsi:type="dcterms:W3CDTF">2025-01-31T14:24:20Z</dcterms:modified>
</cp:coreProperties>
</file>